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sticka\Documents\projects\expandability\publications\Michal OGTT paper\verze pro Lenku ke zpracovani duben 2020\Frontiers\REVIZE\"/>
    </mc:Choice>
  </mc:AlternateContent>
  <bookViews>
    <workbookView xWindow="0" yWindow="0" windowWidth="19200" windowHeight="11745"/>
  </bookViews>
  <sheets>
    <sheet name="1362254575 " sheetId="10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626" uniqueCount="212">
  <si>
    <t>ABCA1</t>
  </si>
  <si>
    <t>ACACA</t>
  </si>
  <si>
    <t>ACADM</t>
  </si>
  <si>
    <t>ACAT</t>
  </si>
  <si>
    <t>ACLY</t>
  </si>
  <si>
    <t>ACOX1</t>
  </si>
  <si>
    <t>ATF4</t>
  </si>
  <si>
    <t>ATGL</t>
  </si>
  <si>
    <t>ATP5O</t>
  </si>
  <si>
    <t>CCL5</t>
  </si>
  <si>
    <t>CD36</t>
  </si>
  <si>
    <t>CLIC3</t>
  </si>
  <si>
    <t>COX6C</t>
  </si>
  <si>
    <t>CPT1A</t>
  </si>
  <si>
    <t>CPT1B</t>
  </si>
  <si>
    <t>CS</t>
  </si>
  <si>
    <t>DGAT1</t>
  </si>
  <si>
    <t>DGAT2</t>
  </si>
  <si>
    <t>DNAJ3C</t>
  </si>
  <si>
    <t>DUSP1</t>
  </si>
  <si>
    <t>DUSP10</t>
  </si>
  <si>
    <t>EGR1</t>
  </si>
  <si>
    <t>Egr2</t>
  </si>
  <si>
    <t>FASN</t>
  </si>
  <si>
    <t>FOS</t>
  </si>
  <si>
    <t>GOT2</t>
  </si>
  <si>
    <t>H6PD</t>
  </si>
  <si>
    <t>HIF1a</t>
  </si>
  <si>
    <t>HSPA5</t>
  </si>
  <si>
    <t>HYOU1</t>
  </si>
  <si>
    <t>ICAM1</t>
  </si>
  <si>
    <t>IKBKB</t>
  </si>
  <si>
    <t>IL10</t>
  </si>
  <si>
    <t>IL1b</t>
  </si>
  <si>
    <t>IL2</t>
  </si>
  <si>
    <t>IL-6</t>
  </si>
  <si>
    <t>IL8</t>
  </si>
  <si>
    <t>IRF1</t>
  </si>
  <si>
    <t>IRF5</t>
  </si>
  <si>
    <t>IRS1</t>
  </si>
  <si>
    <t>ITGB1</t>
  </si>
  <si>
    <t>ITGB2</t>
  </si>
  <si>
    <t>JUN</t>
  </si>
  <si>
    <t>KCNQ1</t>
  </si>
  <si>
    <t>KIR2DL4</t>
  </si>
  <si>
    <t>LDHA</t>
  </si>
  <si>
    <t>MAP3K3</t>
  </si>
  <si>
    <t>MAPK7</t>
  </si>
  <si>
    <t>MCL1</t>
  </si>
  <si>
    <t>MLYCD</t>
  </si>
  <si>
    <t>MMP2</t>
  </si>
  <si>
    <t>MMP9</t>
  </si>
  <si>
    <t>MYC</t>
  </si>
  <si>
    <t>NCOR1</t>
  </si>
  <si>
    <t>NRF1</t>
  </si>
  <si>
    <t>NRF2</t>
  </si>
  <si>
    <t>p53</t>
  </si>
  <si>
    <t>PCK2</t>
  </si>
  <si>
    <t>PDK4</t>
  </si>
  <si>
    <t>PECAM1</t>
  </si>
  <si>
    <t>PFKL</t>
  </si>
  <si>
    <t>PPARa</t>
  </si>
  <si>
    <t>PPARg</t>
  </si>
  <si>
    <t>PRF1</t>
  </si>
  <si>
    <t>PTGS2</t>
  </si>
  <si>
    <t>RUNX2</t>
  </si>
  <si>
    <t>SCD</t>
  </si>
  <si>
    <t>SIRT1</t>
  </si>
  <si>
    <t>SLC27A1</t>
  </si>
  <si>
    <t>SLC27A2</t>
  </si>
  <si>
    <t>SOCS1</t>
  </si>
  <si>
    <t>SREBP1</t>
  </si>
  <si>
    <t>STAT1</t>
  </si>
  <si>
    <t>TIMP1</t>
  </si>
  <si>
    <t>TIMP2</t>
  </si>
  <si>
    <t>TLR2</t>
  </si>
  <si>
    <t>TLR4</t>
  </si>
  <si>
    <t>TNFa</t>
  </si>
  <si>
    <t>VCAM1</t>
  </si>
  <si>
    <t>Chip Run Info</t>
  </si>
  <si>
    <t>96.96 (136x)</t>
  </si>
  <si>
    <t>GE 48x48 Standard v1</t>
  </si>
  <si>
    <t>ROX</t>
  </si>
  <si>
    <t>FAM-MGB</t>
  </si>
  <si>
    <t>C39BIOMARK042</t>
  </si>
  <si>
    <t>Application Version</t>
  </si>
  <si>
    <t>Application Build</t>
  </si>
  <si>
    <t>20140305.1515</t>
  </si>
  <si>
    <t>Export Type</t>
  </si>
  <si>
    <t>Heatmap Results : Inlet-based View</t>
  </si>
  <si>
    <t>Quality Threshold</t>
  </si>
  <si>
    <t>Baseline Correction Method</t>
  </si>
  <si>
    <t>Linear</t>
  </si>
  <si>
    <t>Ct Threshold Method</t>
  </si>
  <si>
    <t>User Data (Detectors)</t>
  </si>
  <si>
    <t>FAM-MGB Ct</t>
  </si>
  <si>
    <t>AKT1</t>
  </si>
  <si>
    <t>APOE</t>
  </si>
  <si>
    <t>CX3CL1</t>
  </si>
  <si>
    <t>GZMB</t>
  </si>
  <si>
    <t>MMP3</t>
  </si>
  <si>
    <t>RPS13</t>
  </si>
  <si>
    <t>TBP</t>
  </si>
  <si>
    <t>NTC</t>
  </si>
  <si>
    <t>Quality Results</t>
  </si>
  <si>
    <t>Pass</t>
  </si>
  <si>
    <t>Fail</t>
  </si>
  <si>
    <t>FDR/1/CD14+/basal</t>
  </si>
  <si>
    <t>FDR/1/CD14-/basal</t>
  </si>
  <si>
    <t>FDR/1/CD14+/OGTT</t>
  </si>
  <si>
    <t>FDR/1/CD14-/OGTT</t>
  </si>
  <si>
    <t>FDR/2/CD14+/basal</t>
  </si>
  <si>
    <t>FDR/2/CD14-/basal</t>
  </si>
  <si>
    <t>FDR/2/CD14+/OGTT</t>
  </si>
  <si>
    <t>FDR/2/CD14-/OGTT</t>
  </si>
  <si>
    <t>FDR/3/CD14+/basal</t>
  </si>
  <si>
    <t>FDR/3/CD14-/basal</t>
  </si>
  <si>
    <t>FDR/3/CD14+/OGTT</t>
  </si>
  <si>
    <t>FDR/3/CD14-/OGTT</t>
  </si>
  <si>
    <t>FDR/4/CD14+/basal</t>
  </si>
  <si>
    <t>FDR/4/CD14-/basal</t>
  </si>
  <si>
    <t>FDR/4/CD14+/OGTT</t>
  </si>
  <si>
    <t>FDR/4/CD14-/OGTT</t>
  </si>
  <si>
    <t>FDR/5/CD14+/basal</t>
  </si>
  <si>
    <t>FDR/5/CD14-/basal</t>
  </si>
  <si>
    <t>FDR/5/CD14+/OGTT</t>
  </si>
  <si>
    <t>FDR/5/CD14-/OGTT</t>
  </si>
  <si>
    <t>FDR/6/CD14+/basal</t>
  </si>
  <si>
    <t>FDR/6/CD14-/basal</t>
  </si>
  <si>
    <t>FDR/6/CD14+/OGTT</t>
  </si>
  <si>
    <t>FDR/6/CD14-/OGTT</t>
  </si>
  <si>
    <t>FDR/7/CD14+/basal</t>
  </si>
  <si>
    <t>FDR/7/CD14-/basal</t>
  </si>
  <si>
    <t>FDR/7/CD14+/OGTT</t>
  </si>
  <si>
    <t>FDR/7/CD14-/OGTT</t>
  </si>
  <si>
    <t>FDR/8/CD14+/basal</t>
  </si>
  <si>
    <t>FDR/8/CD14-/basal</t>
  </si>
  <si>
    <t>FDR/8/CD14+/OGTT</t>
  </si>
  <si>
    <t>FDR/8/CD14-/OGTT</t>
  </si>
  <si>
    <t>FDR/9/CD14+/basal</t>
  </si>
  <si>
    <t>FDR/9/CD14-/basal</t>
  </si>
  <si>
    <t>FDR/9/CD14+/OGTT</t>
  </si>
  <si>
    <t>FDR/10/CD14+/basal</t>
  </si>
  <si>
    <t>FDR/10/CD14-/basal</t>
  </si>
  <si>
    <t>FDR/10/CD14+/OGTT</t>
  </si>
  <si>
    <t>FDR/10/CD14-/OGTT</t>
  </si>
  <si>
    <t>FDR/11/CD14+/basal</t>
  </si>
  <si>
    <t>FDR/11/CD14-/basal</t>
  </si>
  <si>
    <t>FDR/11/CD14+/OGTT</t>
  </si>
  <si>
    <t>FDR/11/CD14-/OGTT</t>
  </si>
  <si>
    <t>FDR/12/CD14+/basal</t>
  </si>
  <si>
    <t>FDR/12/CD14-/basal</t>
  </si>
  <si>
    <t>FDR/12/CD14+/OGTT</t>
  </si>
  <si>
    <t>FDR/12/CD14-/OGTT</t>
  </si>
  <si>
    <t>control/1/CD14+/basal</t>
  </si>
  <si>
    <t>control/1/CD14-/basal</t>
  </si>
  <si>
    <t>control/1/CD14+/OGTT</t>
  </si>
  <si>
    <t>control/1/CD14-/OGTT</t>
  </si>
  <si>
    <t>control/2/CD14+/basal</t>
  </si>
  <si>
    <t>control/2/CD14-/basal</t>
  </si>
  <si>
    <t>control/2/CD14+/OGTT</t>
  </si>
  <si>
    <t>control/2/CD14-/OGTT</t>
  </si>
  <si>
    <t>control/3/CD14+/basal</t>
  </si>
  <si>
    <t>control/3/CD14-/basal</t>
  </si>
  <si>
    <t>control/3/CD14+/OGTT</t>
  </si>
  <si>
    <t>control/3/CD14-/OGTT</t>
  </si>
  <si>
    <t>control/4/CD14+/basal</t>
  </si>
  <si>
    <t>control/4/CD14-/basal</t>
  </si>
  <si>
    <t>control/4/CD14+/OGTT</t>
  </si>
  <si>
    <t>control/4/CD14-/OGTT</t>
  </si>
  <si>
    <t>control/5/CD14+/basal</t>
  </si>
  <si>
    <t>control/5/CD14-/basal</t>
  </si>
  <si>
    <t>control/5/CD14+/OGTT</t>
  </si>
  <si>
    <t>control/5/CD14-/OGTT</t>
  </si>
  <si>
    <t>control/6/CD14+/basal</t>
  </si>
  <si>
    <t>control/6/CD14-/basal</t>
  </si>
  <si>
    <t>control/6/CD14+/OGTT</t>
  </si>
  <si>
    <t>control/6/CD14-/OGTT</t>
  </si>
  <si>
    <t>control/7/CD14+/basal</t>
  </si>
  <si>
    <t>control/7/CD14-/basal</t>
  </si>
  <si>
    <t>control/7/CD14+/OGTT</t>
  </si>
  <si>
    <t>control/7/CD14-/OGTT</t>
  </si>
  <si>
    <t>control/8/CD14+/basal</t>
  </si>
  <si>
    <t>control/8/CD14-/basal</t>
  </si>
  <si>
    <t>control/8/CD14+/OGTT</t>
  </si>
  <si>
    <t>control/8/CD14-/OGTT</t>
  </si>
  <si>
    <t>control/9/CD14+/basal</t>
  </si>
  <si>
    <t>control/9/CD14-/basal</t>
  </si>
  <si>
    <t>control/9/CD14+/OGTT</t>
  </si>
  <si>
    <t>control/9/CD14-/OGTT</t>
  </si>
  <si>
    <t>control/10/CD14+/basal</t>
  </si>
  <si>
    <t>control/10/CD14-/basal</t>
  </si>
  <si>
    <t>control/10/CD14+/OGTT</t>
  </si>
  <si>
    <t>control/10/CD14-/OGTT</t>
  </si>
  <si>
    <t>control/11/CD14+/basal</t>
  </si>
  <si>
    <t>control/11/CD14-/basal</t>
  </si>
  <si>
    <t>control/11/CD14+/OGTT</t>
  </si>
  <si>
    <t>control/11/CD14-/OGTT</t>
  </si>
  <si>
    <t>control/12/CD14+/basal</t>
  </si>
  <si>
    <t>control/12/CD14-/basal</t>
  </si>
  <si>
    <t>control/12/CD14+/OGTT</t>
  </si>
  <si>
    <t>control/12/CD14-/OGTT</t>
  </si>
  <si>
    <t>CCL2</t>
  </si>
  <si>
    <t>CCR2</t>
  </si>
  <si>
    <t>SLC2A4</t>
  </si>
  <si>
    <t>MLXIPL</t>
  </si>
  <si>
    <t>PLIN2</t>
  </si>
  <si>
    <t>PLIN3</t>
  </si>
  <si>
    <t>PPARd</t>
  </si>
  <si>
    <t>SLC2A1</t>
  </si>
  <si>
    <t>TGFb1</t>
  </si>
  <si>
    <t>TCF7L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22" fontId="0" fillId="0" borderId="0" xfId="0" applyNumberFormat="1"/>
    <xf numFmtId="21" fontId="0" fillId="0" borderId="0" xfId="0" applyNumberFormat="1"/>
    <xf numFmtId="14" fontId="0" fillId="0" borderId="0" xfId="0" applyNumberFormat="1"/>
  </cellXfs>
  <cellStyles count="42">
    <cellStyle name="20 % – Zvýraznění1" xfId="19" builtinId="30" customBuiltin="1"/>
    <cellStyle name="20 % – Zvýraznění2" xfId="23" builtinId="34" customBuiltin="1"/>
    <cellStyle name="20 % – Zvýraznění3" xfId="27" builtinId="38" customBuiltin="1"/>
    <cellStyle name="20 % – Zvýraznění4" xfId="31" builtinId="42" customBuiltin="1"/>
    <cellStyle name="20 % – Zvýraznění5" xfId="35" builtinId="46" customBuiltin="1"/>
    <cellStyle name="20 % – Zvýraznění6" xfId="39" builtinId="50" customBuiltin="1"/>
    <cellStyle name="40 % – Zvýraznění1" xfId="20" builtinId="31" customBuiltin="1"/>
    <cellStyle name="40 % – Zvýraznění2" xfId="24" builtinId="35" customBuiltin="1"/>
    <cellStyle name="40 % – Zvýraznění3" xfId="28" builtinId="39" customBuiltin="1"/>
    <cellStyle name="40 % – Zvýraznění4" xfId="32" builtinId="43" customBuiltin="1"/>
    <cellStyle name="40 % – Zvýraznění5" xfId="36" builtinId="47" customBuiltin="1"/>
    <cellStyle name="40 % – Zvýraznění6" xfId="40" builtinId="51" customBuiltin="1"/>
    <cellStyle name="60 % – Zvýraznění1" xfId="21" builtinId="32" customBuiltin="1"/>
    <cellStyle name="60 % – Zvýraznění2" xfId="25" builtinId="36" customBuiltin="1"/>
    <cellStyle name="60 % – Zvýraznění3" xfId="29" builtinId="40" customBuiltin="1"/>
    <cellStyle name="60 % – Zvýraznění4" xfId="33" builtinId="44" customBuiltin="1"/>
    <cellStyle name="60 % – Zvýraznění5" xfId="37" builtinId="48" customBuiltin="1"/>
    <cellStyle name="60 % – Zvýraznění6" xfId="41" builtinId="52" customBuiltin="1"/>
    <cellStyle name="Celkem" xfId="17" builtinId="25" customBuiltin="1"/>
    <cellStyle name="Chybně" xfId="7" builtinId="27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Poznámka" xfId="15" builtinId="10" customBuiltin="1"/>
    <cellStyle name="Propojená buňka" xfId="12" builtinId="24" customBuiltin="1"/>
    <cellStyle name="Správně" xfId="6" builtinId="26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210"/>
  <sheetViews>
    <sheetView tabSelected="1" topLeftCell="B91" zoomScaleNormal="100" workbookViewId="0">
      <pane xSplit="1" topLeftCell="C1" activePane="topRight" state="frozen"/>
      <selection activeCell="B107" sqref="B107"/>
      <selection pane="topRight" activeCell="BQ7" sqref="BQ7"/>
    </sheetView>
  </sheetViews>
  <sheetFormatPr defaultRowHeight="15" x14ac:dyDescent="0.25"/>
  <cols>
    <col min="2" max="2" width="30.85546875" customWidth="1"/>
  </cols>
  <sheetData>
    <row r="1" spans="1:98" x14ac:dyDescent="0.25">
      <c r="A1" t="s">
        <v>79</v>
      </c>
      <c r="B1" t="s">
        <v>79</v>
      </c>
      <c r="D1">
        <v>1362254575</v>
      </c>
      <c r="E1" t="s">
        <v>80</v>
      </c>
      <c r="F1" t="s">
        <v>81</v>
      </c>
      <c r="G1" t="s">
        <v>82</v>
      </c>
      <c r="H1" t="s">
        <v>83</v>
      </c>
      <c r="I1" s="1"/>
      <c r="J1" s="2"/>
      <c r="K1" t="s">
        <v>84</v>
      </c>
    </row>
    <row r="2" spans="1:98" x14ac:dyDescent="0.25">
      <c r="A2" t="s">
        <v>85</v>
      </c>
      <c r="B2" t="s">
        <v>85</v>
      </c>
      <c r="C2" s="3">
        <v>37625</v>
      </c>
    </row>
    <row r="3" spans="1:98" x14ac:dyDescent="0.25">
      <c r="A3" t="s">
        <v>86</v>
      </c>
      <c r="B3" t="s">
        <v>86</v>
      </c>
      <c r="C3" t="s">
        <v>87</v>
      </c>
    </row>
    <row r="4" spans="1:98" x14ac:dyDescent="0.25">
      <c r="A4" t="s">
        <v>88</v>
      </c>
      <c r="B4" t="s">
        <v>88</v>
      </c>
      <c r="C4" t="s">
        <v>89</v>
      </c>
    </row>
    <row r="5" spans="1:98" x14ac:dyDescent="0.25">
      <c r="A5" t="s">
        <v>90</v>
      </c>
      <c r="B5" t="s">
        <v>90</v>
      </c>
      <c r="C5">
        <v>0.65</v>
      </c>
    </row>
    <row r="6" spans="1:98" x14ac:dyDescent="0.25">
      <c r="A6" t="s">
        <v>91</v>
      </c>
      <c r="B6" t="s">
        <v>91</v>
      </c>
      <c r="C6" t="s">
        <v>92</v>
      </c>
    </row>
    <row r="7" spans="1:98" x14ac:dyDescent="0.25">
      <c r="A7" t="s">
        <v>93</v>
      </c>
      <c r="B7" t="s">
        <v>93</v>
      </c>
      <c r="C7" t="s">
        <v>94</v>
      </c>
    </row>
    <row r="10" spans="1:98" x14ac:dyDescent="0.25">
      <c r="A10" t="s">
        <v>95</v>
      </c>
      <c r="B10" t="s">
        <v>95</v>
      </c>
    </row>
    <row r="11" spans="1:98" x14ac:dyDescent="0.25">
      <c r="C11">
        <v>1</v>
      </c>
      <c r="D11">
        <v>2</v>
      </c>
      <c r="E11">
        <v>3</v>
      </c>
      <c r="F11">
        <v>4</v>
      </c>
      <c r="G11">
        <v>5</v>
      </c>
      <c r="H11">
        <v>6</v>
      </c>
      <c r="I11">
        <v>7</v>
      </c>
      <c r="J11">
        <v>8</v>
      </c>
      <c r="K11">
        <v>9</v>
      </c>
      <c r="L11">
        <v>10</v>
      </c>
      <c r="M11">
        <v>11</v>
      </c>
      <c r="N11">
        <v>12</v>
      </c>
      <c r="O11">
        <v>13</v>
      </c>
      <c r="P11">
        <v>14</v>
      </c>
      <c r="Q11">
        <v>15</v>
      </c>
      <c r="R11">
        <v>16</v>
      </c>
      <c r="S11">
        <v>17</v>
      </c>
      <c r="T11">
        <v>18</v>
      </c>
      <c r="U11">
        <v>19</v>
      </c>
      <c r="V11">
        <v>20</v>
      </c>
      <c r="W11">
        <v>21</v>
      </c>
      <c r="X11">
        <v>22</v>
      </c>
      <c r="Y11">
        <v>23</v>
      </c>
      <c r="Z11">
        <v>24</v>
      </c>
      <c r="AA11">
        <v>25</v>
      </c>
      <c r="AB11">
        <v>26</v>
      </c>
      <c r="AC11">
        <v>27</v>
      </c>
      <c r="AD11">
        <v>28</v>
      </c>
      <c r="AE11">
        <v>29</v>
      </c>
      <c r="AF11">
        <v>30</v>
      </c>
      <c r="AG11">
        <v>31</v>
      </c>
      <c r="AH11">
        <v>32</v>
      </c>
      <c r="AI11">
        <v>33</v>
      </c>
      <c r="AJ11">
        <v>34</v>
      </c>
      <c r="AK11">
        <v>35</v>
      </c>
      <c r="AL11">
        <v>36</v>
      </c>
      <c r="AM11">
        <v>37</v>
      </c>
      <c r="AN11">
        <v>38</v>
      </c>
      <c r="AO11">
        <v>39</v>
      </c>
      <c r="AP11">
        <v>40</v>
      </c>
      <c r="AQ11">
        <v>41</v>
      </c>
      <c r="AR11">
        <v>42</v>
      </c>
      <c r="AS11">
        <v>43</v>
      </c>
      <c r="AT11">
        <v>44</v>
      </c>
      <c r="AU11">
        <v>45</v>
      </c>
      <c r="AV11">
        <v>46</v>
      </c>
      <c r="AW11">
        <v>47</v>
      </c>
      <c r="AX11">
        <v>48</v>
      </c>
      <c r="AY11">
        <v>49</v>
      </c>
      <c r="AZ11">
        <v>50</v>
      </c>
      <c r="BA11">
        <v>51</v>
      </c>
      <c r="BB11">
        <v>52</v>
      </c>
      <c r="BC11">
        <v>53</v>
      </c>
      <c r="BD11">
        <v>54</v>
      </c>
      <c r="BE11">
        <v>55</v>
      </c>
      <c r="BF11">
        <v>56</v>
      </c>
      <c r="BG11">
        <v>57</v>
      </c>
      <c r="BH11">
        <v>58</v>
      </c>
      <c r="BI11">
        <v>59</v>
      </c>
      <c r="BJ11">
        <v>60</v>
      </c>
      <c r="BK11">
        <v>61</v>
      </c>
      <c r="BL11">
        <v>62</v>
      </c>
      <c r="BM11">
        <v>63</v>
      </c>
      <c r="BN11">
        <v>64</v>
      </c>
      <c r="BO11">
        <v>65</v>
      </c>
      <c r="BP11">
        <v>66</v>
      </c>
      <c r="BQ11">
        <v>67</v>
      </c>
      <c r="BR11">
        <v>68</v>
      </c>
      <c r="BS11">
        <v>69</v>
      </c>
      <c r="BT11">
        <v>70</v>
      </c>
      <c r="BU11">
        <v>71</v>
      </c>
      <c r="BV11">
        <v>72</v>
      </c>
      <c r="BW11">
        <v>73</v>
      </c>
      <c r="BX11">
        <v>74</v>
      </c>
      <c r="BY11">
        <v>75</v>
      </c>
      <c r="BZ11">
        <v>76</v>
      </c>
      <c r="CA11">
        <v>77</v>
      </c>
      <c r="CB11">
        <v>78</v>
      </c>
      <c r="CC11">
        <v>79</v>
      </c>
      <c r="CD11">
        <v>80</v>
      </c>
      <c r="CE11">
        <v>81</v>
      </c>
      <c r="CF11">
        <v>82</v>
      </c>
      <c r="CG11">
        <v>83</v>
      </c>
      <c r="CH11">
        <v>84</v>
      </c>
      <c r="CI11">
        <v>85</v>
      </c>
      <c r="CJ11">
        <v>86</v>
      </c>
      <c r="CK11">
        <v>87</v>
      </c>
      <c r="CL11">
        <v>88</v>
      </c>
      <c r="CM11">
        <v>89</v>
      </c>
      <c r="CN11">
        <v>90</v>
      </c>
      <c r="CO11">
        <v>91</v>
      </c>
      <c r="CP11">
        <v>92</v>
      </c>
      <c r="CQ11">
        <v>93</v>
      </c>
      <c r="CR11">
        <v>94</v>
      </c>
      <c r="CS11">
        <v>95</v>
      </c>
      <c r="CT11">
        <v>96</v>
      </c>
    </row>
    <row r="12" spans="1:98" x14ac:dyDescent="0.25">
      <c r="C12" t="s">
        <v>0</v>
      </c>
      <c r="D12" t="s">
        <v>1</v>
      </c>
      <c r="E12" t="s">
        <v>2</v>
      </c>
      <c r="F12" t="s">
        <v>3</v>
      </c>
      <c r="G12" t="s">
        <v>4</v>
      </c>
      <c r="H12" t="s">
        <v>5</v>
      </c>
      <c r="I12" t="s">
        <v>96</v>
      </c>
      <c r="J12" t="s">
        <v>97</v>
      </c>
      <c r="K12" t="s">
        <v>6</v>
      </c>
      <c r="L12" t="s">
        <v>7</v>
      </c>
      <c r="M12" t="s">
        <v>8</v>
      </c>
      <c r="N12" t="s">
        <v>202</v>
      </c>
      <c r="O12" t="s">
        <v>9</v>
      </c>
      <c r="P12" t="s">
        <v>203</v>
      </c>
      <c r="Q12" t="s">
        <v>10</v>
      </c>
      <c r="R12" t="s">
        <v>11</v>
      </c>
      <c r="S12" t="s">
        <v>12</v>
      </c>
      <c r="T12" t="s">
        <v>13</v>
      </c>
      <c r="U12" t="s">
        <v>14</v>
      </c>
      <c r="V12" t="s">
        <v>15</v>
      </c>
      <c r="W12" t="s">
        <v>98</v>
      </c>
      <c r="X12" t="s">
        <v>16</v>
      </c>
      <c r="Y12" t="s">
        <v>17</v>
      </c>
      <c r="Z12" t="s">
        <v>18</v>
      </c>
      <c r="AA12" t="s">
        <v>19</v>
      </c>
      <c r="AB12" t="s">
        <v>20</v>
      </c>
      <c r="AC12" t="s">
        <v>21</v>
      </c>
      <c r="AD12" t="s">
        <v>22</v>
      </c>
      <c r="AE12" t="s">
        <v>23</v>
      </c>
      <c r="AF12" t="s">
        <v>24</v>
      </c>
      <c r="AG12" t="s">
        <v>204</v>
      </c>
      <c r="AH12" t="s">
        <v>25</v>
      </c>
      <c r="AI12" t="s">
        <v>99</v>
      </c>
      <c r="AJ12" t="s">
        <v>26</v>
      </c>
      <c r="AK12" t="s">
        <v>27</v>
      </c>
      <c r="AL12" t="s">
        <v>28</v>
      </c>
      <c r="AM12" t="s">
        <v>29</v>
      </c>
      <c r="AN12" t="s">
        <v>205</v>
      </c>
      <c r="AO12" t="s">
        <v>30</v>
      </c>
      <c r="AP12" t="s">
        <v>31</v>
      </c>
      <c r="AQ12" t="s">
        <v>32</v>
      </c>
      <c r="AR12" t="s">
        <v>33</v>
      </c>
      <c r="AS12" t="s">
        <v>34</v>
      </c>
      <c r="AT12" t="s">
        <v>35</v>
      </c>
      <c r="AU12" t="s">
        <v>36</v>
      </c>
      <c r="AV12" t="s">
        <v>37</v>
      </c>
      <c r="AW12" t="s">
        <v>38</v>
      </c>
      <c r="AX12" t="s">
        <v>39</v>
      </c>
      <c r="AY12" t="s">
        <v>40</v>
      </c>
      <c r="AZ12" t="s">
        <v>41</v>
      </c>
      <c r="BA12" t="s">
        <v>42</v>
      </c>
      <c r="BB12" t="s">
        <v>43</v>
      </c>
      <c r="BC12" t="s">
        <v>44</v>
      </c>
      <c r="BD12" t="s">
        <v>45</v>
      </c>
      <c r="BE12" t="s">
        <v>46</v>
      </c>
      <c r="BF12" t="s">
        <v>47</v>
      </c>
      <c r="BG12" t="s">
        <v>48</v>
      </c>
      <c r="BH12" t="s">
        <v>49</v>
      </c>
      <c r="BI12" t="s">
        <v>50</v>
      </c>
      <c r="BJ12" t="s">
        <v>100</v>
      </c>
      <c r="BK12" t="s">
        <v>51</v>
      </c>
      <c r="BL12" t="s">
        <v>52</v>
      </c>
      <c r="BM12" t="s">
        <v>53</v>
      </c>
      <c r="BN12" t="s">
        <v>54</v>
      </c>
      <c r="BO12" t="s">
        <v>55</v>
      </c>
      <c r="BP12" t="s">
        <v>56</v>
      </c>
      <c r="BQ12" t="s">
        <v>57</v>
      </c>
      <c r="BR12" t="s">
        <v>58</v>
      </c>
      <c r="BS12" t="s">
        <v>59</v>
      </c>
      <c r="BT12" t="s">
        <v>60</v>
      </c>
      <c r="BU12" t="s">
        <v>206</v>
      </c>
      <c r="BV12" t="s">
        <v>207</v>
      </c>
      <c r="BW12" t="s">
        <v>61</v>
      </c>
      <c r="BX12" t="s">
        <v>208</v>
      </c>
      <c r="BY12" t="s">
        <v>62</v>
      </c>
      <c r="BZ12" t="s">
        <v>63</v>
      </c>
      <c r="CA12" t="s">
        <v>64</v>
      </c>
      <c r="CB12" t="s">
        <v>101</v>
      </c>
      <c r="CC12" t="s">
        <v>65</v>
      </c>
      <c r="CD12" t="s">
        <v>66</v>
      </c>
      <c r="CE12" t="s">
        <v>67</v>
      </c>
      <c r="CF12" t="s">
        <v>68</v>
      </c>
      <c r="CG12" t="s">
        <v>69</v>
      </c>
      <c r="CH12" t="s">
        <v>209</v>
      </c>
      <c r="CI12" t="s">
        <v>70</v>
      </c>
      <c r="CJ12" t="s">
        <v>71</v>
      </c>
      <c r="CK12" t="s">
        <v>72</v>
      </c>
      <c r="CL12" t="s">
        <v>102</v>
      </c>
      <c r="CM12" t="s">
        <v>211</v>
      </c>
      <c r="CN12" t="s">
        <v>210</v>
      </c>
      <c r="CO12" t="s">
        <v>73</v>
      </c>
      <c r="CP12" t="s">
        <v>74</v>
      </c>
      <c r="CQ12" t="s">
        <v>75</v>
      </c>
      <c r="CR12" t="s">
        <v>76</v>
      </c>
      <c r="CS12" t="s">
        <v>77</v>
      </c>
      <c r="CT12" t="s">
        <v>78</v>
      </c>
    </row>
    <row r="13" spans="1:98" x14ac:dyDescent="0.25">
      <c r="A13">
        <v>66</v>
      </c>
      <c r="B13" s="3" t="s">
        <v>155</v>
      </c>
      <c r="C13">
        <v>20.694606092288701</v>
      </c>
      <c r="D13">
        <v>21.005274344822698</v>
      </c>
      <c r="E13">
        <v>18.989539506388802</v>
      </c>
      <c r="F13">
        <v>19.665330952138302</v>
      </c>
      <c r="G13">
        <v>15.588642343402601</v>
      </c>
      <c r="H13">
        <v>18.9155735932701</v>
      </c>
      <c r="I13">
        <v>22.300656682515299</v>
      </c>
      <c r="J13">
        <v>28.4458170682516</v>
      </c>
      <c r="K13">
        <v>14.3308682668271</v>
      </c>
      <c r="L13">
        <v>19.971015066856499</v>
      </c>
      <c r="M13">
        <v>15.1479491521151</v>
      </c>
      <c r="N13">
        <v>28.536424329978399</v>
      </c>
      <c r="O13">
        <v>13.6054486859697</v>
      </c>
      <c r="P13">
        <v>16.586485594679999</v>
      </c>
      <c r="Q13">
        <v>16.8705320747308</v>
      </c>
      <c r="R13">
        <v>18.7840018585356</v>
      </c>
      <c r="S13">
        <v>15.2328410100112</v>
      </c>
      <c r="T13">
        <v>17.4944859583137</v>
      </c>
      <c r="U13">
        <v>23.465754057952399</v>
      </c>
      <c r="V13">
        <v>19.573614193352899</v>
      </c>
      <c r="W13">
        <v>999</v>
      </c>
      <c r="X13">
        <v>21.151605739765799</v>
      </c>
      <c r="Y13">
        <v>19.795234458192699</v>
      </c>
      <c r="Z13">
        <v>16.5988460327582</v>
      </c>
      <c r="AA13">
        <v>13.2814150599567</v>
      </c>
      <c r="AB13">
        <v>21.287702940812199</v>
      </c>
      <c r="AC13">
        <v>16.719028952742299</v>
      </c>
      <c r="AD13">
        <v>20.804159563668399</v>
      </c>
      <c r="AE13">
        <v>17.984854825643101</v>
      </c>
      <c r="AF13">
        <v>29.009365812774501</v>
      </c>
      <c r="AG13">
        <v>999</v>
      </c>
      <c r="AH13">
        <v>18.797007146218601</v>
      </c>
      <c r="AI13">
        <v>18.784062605452998</v>
      </c>
      <c r="AJ13">
        <v>16.989422178044101</v>
      </c>
      <c r="AK13">
        <v>16.402478255661901</v>
      </c>
      <c r="AL13">
        <v>15.0570586818944</v>
      </c>
      <c r="AM13">
        <v>18.916667455146701</v>
      </c>
      <c r="AN13">
        <v>999</v>
      </c>
      <c r="AO13">
        <v>19.5267550461563</v>
      </c>
      <c r="AP13">
        <v>18.034852298289302</v>
      </c>
      <c r="AQ13">
        <v>25.337343000097299</v>
      </c>
      <c r="AR13">
        <v>19.555234703142101</v>
      </c>
      <c r="AS13">
        <v>26.268148931013101</v>
      </c>
      <c r="AT13">
        <v>25.5062588173367</v>
      </c>
      <c r="AU13">
        <v>18.748246885616801</v>
      </c>
      <c r="AV13">
        <v>14.330327423764899</v>
      </c>
      <c r="AW13">
        <v>18.7712409724179</v>
      </c>
      <c r="AX13">
        <v>22.518446682782301</v>
      </c>
      <c r="AY13">
        <v>17.448748509304899</v>
      </c>
      <c r="AZ13">
        <v>13.4843861565962</v>
      </c>
      <c r="BA13">
        <v>20.251075919526698</v>
      </c>
      <c r="BB13">
        <v>17.165439963348302</v>
      </c>
      <c r="BC13">
        <v>23.3442481949971</v>
      </c>
      <c r="BD13">
        <v>14.6366209470185</v>
      </c>
      <c r="BE13">
        <v>19.515159256360899</v>
      </c>
      <c r="BF13">
        <v>19.044018918640699</v>
      </c>
      <c r="BG13">
        <v>13.7000176234836</v>
      </c>
      <c r="BH13">
        <v>18.7765069317302</v>
      </c>
      <c r="BI13">
        <v>26.172160487464801</v>
      </c>
      <c r="BJ13">
        <v>999</v>
      </c>
      <c r="BK13">
        <v>17.833301773056998</v>
      </c>
      <c r="BL13">
        <v>16.140173723445901</v>
      </c>
      <c r="BM13">
        <v>15.926592805797201</v>
      </c>
      <c r="BN13">
        <v>19.223933789181601</v>
      </c>
      <c r="BO13">
        <v>18.768986353052899</v>
      </c>
      <c r="BP13">
        <v>16.767380666536599</v>
      </c>
      <c r="BQ13">
        <v>16.553953680706702</v>
      </c>
      <c r="BR13">
        <v>19.509255816867999</v>
      </c>
      <c r="BS13">
        <v>16.8301781321927</v>
      </c>
      <c r="BT13">
        <v>23.8894048755234</v>
      </c>
      <c r="BU13">
        <v>19.682901783809601</v>
      </c>
      <c r="BV13">
        <v>17.9086924851064</v>
      </c>
      <c r="BW13">
        <v>20.648798030606699</v>
      </c>
      <c r="BX13">
        <v>17.862556102143799</v>
      </c>
      <c r="BY13">
        <v>26.650405406085302</v>
      </c>
      <c r="BZ13">
        <v>14.0638227984424</v>
      </c>
      <c r="CA13">
        <v>20.070163232077199</v>
      </c>
      <c r="CB13">
        <v>10.306245750064599</v>
      </c>
      <c r="CC13">
        <v>18.9595889247923</v>
      </c>
      <c r="CD13">
        <v>20.7188153314967</v>
      </c>
      <c r="CE13">
        <v>19.934742139584099</v>
      </c>
      <c r="CF13">
        <v>19.8171641979166</v>
      </c>
      <c r="CG13">
        <v>25.5994805923672</v>
      </c>
      <c r="CH13">
        <v>17.034104441701601</v>
      </c>
      <c r="CI13">
        <v>17.263073481895098</v>
      </c>
      <c r="CJ13">
        <v>17.763796672380401</v>
      </c>
      <c r="CK13">
        <v>14.8393924641765</v>
      </c>
      <c r="CL13">
        <v>19.144875190543502</v>
      </c>
      <c r="CM13">
        <v>20.330105409480201</v>
      </c>
      <c r="CN13">
        <v>14.587151055773701</v>
      </c>
      <c r="CO13">
        <v>16.732342462104999</v>
      </c>
      <c r="CP13">
        <v>18.302266080300701</v>
      </c>
      <c r="CQ13">
        <v>20.066718854508899</v>
      </c>
      <c r="CR13">
        <v>22.380709061179999</v>
      </c>
      <c r="CS13">
        <v>21.338795826122901</v>
      </c>
      <c r="CT13">
        <v>28.3676363393914</v>
      </c>
    </row>
    <row r="14" spans="1:98" x14ac:dyDescent="0.25">
      <c r="A14">
        <v>90</v>
      </c>
      <c r="B14" s="3" t="s">
        <v>157</v>
      </c>
      <c r="C14">
        <v>21.9964235404879</v>
      </c>
      <c r="D14">
        <v>19.831272423456699</v>
      </c>
      <c r="E14">
        <v>18.947957510061901</v>
      </c>
      <c r="F14">
        <v>19.085421892480401</v>
      </c>
      <c r="G14">
        <v>16.015446560981601</v>
      </c>
      <c r="H14">
        <v>18.4298807863969</v>
      </c>
      <c r="I14">
        <v>19.168856343334301</v>
      </c>
      <c r="J14">
        <v>26.957856619260902</v>
      </c>
      <c r="K14">
        <v>14.3169014152662</v>
      </c>
      <c r="L14">
        <v>19.379034270627201</v>
      </c>
      <c r="M14">
        <v>16.143240615356898</v>
      </c>
      <c r="N14">
        <v>28.279448473712399</v>
      </c>
      <c r="O14">
        <v>13.595625171675801</v>
      </c>
      <c r="P14">
        <v>16.620410481527301</v>
      </c>
      <c r="Q14">
        <v>16.3115617905977</v>
      </c>
      <c r="R14">
        <v>18.4883592085591</v>
      </c>
      <c r="S14">
        <v>15.5664218695429</v>
      </c>
      <c r="T14">
        <v>18.302204489576301</v>
      </c>
      <c r="U14">
        <v>22.959551204066202</v>
      </c>
      <c r="V14">
        <v>19.3574135608775</v>
      </c>
      <c r="W14">
        <v>999</v>
      </c>
      <c r="X14">
        <v>20.759401966755501</v>
      </c>
      <c r="Y14">
        <v>19.792951387199501</v>
      </c>
      <c r="Z14">
        <v>16.706483776002599</v>
      </c>
      <c r="AA14">
        <v>13.741083157031801</v>
      </c>
      <c r="AB14">
        <v>21.0368834046646</v>
      </c>
      <c r="AC14">
        <v>16.9496704999621</v>
      </c>
      <c r="AD14">
        <v>20.534198712195199</v>
      </c>
      <c r="AE14">
        <v>17.910213605727201</v>
      </c>
      <c r="AF14">
        <v>27.2884016813153</v>
      </c>
      <c r="AG14">
        <v>999</v>
      </c>
      <c r="AH14">
        <v>18.976250863914299</v>
      </c>
      <c r="AI14">
        <v>19.793925771599699</v>
      </c>
      <c r="AJ14">
        <v>16.851165733665599</v>
      </c>
      <c r="AK14">
        <v>16.1933784483425</v>
      </c>
      <c r="AL14">
        <v>15.3467287840319</v>
      </c>
      <c r="AM14">
        <v>18.77079115383</v>
      </c>
      <c r="AN14">
        <v>999</v>
      </c>
      <c r="AO14">
        <v>19.184178978508001</v>
      </c>
      <c r="AP14">
        <v>17.339851729211698</v>
      </c>
      <c r="AQ14">
        <v>25.733861673318302</v>
      </c>
      <c r="AR14">
        <v>19.7556548996894</v>
      </c>
      <c r="AS14">
        <v>25.429015238405</v>
      </c>
      <c r="AT14">
        <v>23.932632902068999</v>
      </c>
      <c r="AU14">
        <v>18.341172607413199</v>
      </c>
      <c r="AV14">
        <v>13.9523031858789</v>
      </c>
      <c r="AW14">
        <v>18.4606405441384</v>
      </c>
      <c r="AX14">
        <v>23.121299206618701</v>
      </c>
      <c r="AY14">
        <v>17.405735093998199</v>
      </c>
      <c r="AZ14">
        <v>13.146115116083999</v>
      </c>
      <c r="BA14">
        <v>19.7522094613166</v>
      </c>
      <c r="BB14">
        <v>17.061922029705698</v>
      </c>
      <c r="BC14">
        <v>23.5592287621884</v>
      </c>
      <c r="BD14">
        <v>14.5024801922586</v>
      </c>
      <c r="BE14">
        <v>19.000806385281301</v>
      </c>
      <c r="BF14">
        <v>18.6992035947946</v>
      </c>
      <c r="BG14">
        <v>13.6143814688463</v>
      </c>
      <c r="BH14">
        <v>19.0568049673441</v>
      </c>
      <c r="BI14">
        <v>27.293201408267201</v>
      </c>
      <c r="BJ14">
        <v>999</v>
      </c>
      <c r="BK14">
        <v>17.936112900868899</v>
      </c>
      <c r="BL14">
        <v>16.358045019894</v>
      </c>
      <c r="BM14">
        <v>15.6222938269987</v>
      </c>
      <c r="BN14">
        <v>19.129050521011401</v>
      </c>
      <c r="BO14">
        <v>18.421164792190101</v>
      </c>
      <c r="BP14">
        <v>16.937301264583699</v>
      </c>
      <c r="BQ14">
        <v>16.861529636449699</v>
      </c>
      <c r="BR14">
        <v>21.874588034194801</v>
      </c>
      <c r="BS14">
        <v>16.7237642842355</v>
      </c>
      <c r="BT14">
        <v>22.929132971061499</v>
      </c>
      <c r="BU14">
        <v>20.2130313103779</v>
      </c>
      <c r="BV14">
        <v>17.315977696336699</v>
      </c>
      <c r="BW14">
        <v>20.754726464359798</v>
      </c>
      <c r="BX14">
        <v>17.8083699010541</v>
      </c>
      <c r="BY14">
        <v>28.580408626967099</v>
      </c>
      <c r="BZ14">
        <v>14.1209069919096</v>
      </c>
      <c r="CA14">
        <v>20.5612666889247</v>
      </c>
      <c r="CB14">
        <v>10.4946883364158</v>
      </c>
      <c r="CC14">
        <v>19.585243681458898</v>
      </c>
      <c r="CD14">
        <v>21.063425274398099</v>
      </c>
      <c r="CE14">
        <v>19.9448884927356</v>
      </c>
      <c r="CF14">
        <v>19.803794470605599</v>
      </c>
      <c r="CG14">
        <v>25.424242585771999</v>
      </c>
      <c r="CH14">
        <v>17.1101129701559</v>
      </c>
      <c r="CI14">
        <v>17.557359583550099</v>
      </c>
      <c r="CJ14">
        <v>17.337026638586099</v>
      </c>
      <c r="CK14">
        <v>14.4838862715609</v>
      </c>
      <c r="CL14">
        <v>18.902686274586301</v>
      </c>
      <c r="CM14">
        <v>19.561456912516999</v>
      </c>
      <c r="CN14">
        <v>14.4117110477866</v>
      </c>
      <c r="CO14">
        <v>16.5328326512895</v>
      </c>
      <c r="CP14">
        <v>17.8566723116109</v>
      </c>
      <c r="CQ14">
        <v>18.903029130390902</v>
      </c>
      <c r="CR14">
        <v>21.4964020191576</v>
      </c>
      <c r="CS14">
        <v>20.361711391965301</v>
      </c>
      <c r="CT14">
        <v>28.142685289379202</v>
      </c>
    </row>
    <row r="15" spans="1:98" x14ac:dyDescent="0.25">
      <c r="A15">
        <v>54</v>
      </c>
      <c r="B15" s="3" t="s">
        <v>154</v>
      </c>
      <c r="C15">
        <v>19.642457255703299</v>
      </c>
      <c r="D15">
        <v>20.4684856321647</v>
      </c>
      <c r="E15">
        <v>19.198673748536699</v>
      </c>
      <c r="F15">
        <v>20.460216733195701</v>
      </c>
      <c r="G15">
        <v>15.176809730134501</v>
      </c>
      <c r="H15">
        <v>16.987712958547199</v>
      </c>
      <c r="I15">
        <v>21.786773517511399</v>
      </c>
      <c r="J15">
        <v>29.912337460204</v>
      </c>
      <c r="K15">
        <v>13.850356472977399</v>
      </c>
      <c r="L15">
        <v>18.763972562593999</v>
      </c>
      <c r="M15">
        <v>15.223767910177701</v>
      </c>
      <c r="N15">
        <v>22.4609962526212</v>
      </c>
      <c r="O15">
        <v>16.777875973125798</v>
      </c>
      <c r="P15">
        <v>14.5734269944994</v>
      </c>
      <c r="Q15">
        <v>12.9468179516047</v>
      </c>
      <c r="R15">
        <v>30.1075514759703</v>
      </c>
      <c r="S15">
        <v>15.566384152372001</v>
      </c>
      <c r="T15">
        <v>16.432563605802201</v>
      </c>
      <c r="U15">
        <v>23.883982946893202</v>
      </c>
      <c r="V15">
        <v>18.860309225516499</v>
      </c>
      <c r="W15">
        <v>999</v>
      </c>
      <c r="X15">
        <v>20.472072488005001</v>
      </c>
      <c r="Y15">
        <v>16.498484891097799</v>
      </c>
      <c r="Z15">
        <v>15.815629748743</v>
      </c>
      <c r="AA15">
        <v>10.9581087559294</v>
      </c>
      <c r="AB15">
        <v>19.7829004004445</v>
      </c>
      <c r="AC15">
        <v>11.829726655987001</v>
      </c>
      <c r="AD15">
        <v>16.7908063183712</v>
      </c>
      <c r="AE15">
        <v>18.668036569167</v>
      </c>
      <c r="AF15">
        <v>21.824758376804098</v>
      </c>
      <c r="AG15">
        <v>999</v>
      </c>
      <c r="AH15">
        <v>19.4560743537787</v>
      </c>
      <c r="AI15">
        <v>999</v>
      </c>
      <c r="AJ15">
        <v>16.313468577197</v>
      </c>
      <c r="AK15">
        <v>14.924496677871501</v>
      </c>
      <c r="AL15">
        <v>14.3463155114102</v>
      </c>
      <c r="AM15">
        <v>18.750615263193701</v>
      </c>
      <c r="AN15">
        <v>28.344863004914501</v>
      </c>
      <c r="AO15">
        <v>16.807738328121999</v>
      </c>
      <c r="AP15">
        <v>17.807414383786199</v>
      </c>
      <c r="AQ15">
        <v>22.740829280484501</v>
      </c>
      <c r="AR15">
        <v>14.8643597369822</v>
      </c>
      <c r="AS15">
        <v>999</v>
      </c>
      <c r="AT15">
        <v>27.401557855126399</v>
      </c>
      <c r="AU15">
        <v>14.841006496172501</v>
      </c>
      <c r="AV15">
        <v>13.6346922643736</v>
      </c>
      <c r="AW15">
        <v>16.591356212591698</v>
      </c>
      <c r="AX15">
        <v>24.2594690437978</v>
      </c>
      <c r="AY15">
        <v>18.1920337300276</v>
      </c>
      <c r="AZ15">
        <v>11.878075243270599</v>
      </c>
      <c r="BA15">
        <v>18.271184172875898</v>
      </c>
      <c r="BB15">
        <v>15.1630197352153</v>
      </c>
      <c r="BC15">
        <v>30.2443869399665</v>
      </c>
      <c r="BD15">
        <v>14.413200243928401</v>
      </c>
      <c r="BE15">
        <v>17.6969226641802</v>
      </c>
      <c r="BF15">
        <v>17.7067483309016</v>
      </c>
      <c r="BG15">
        <v>12.6128453812678</v>
      </c>
      <c r="BH15">
        <v>19.046188119210299</v>
      </c>
      <c r="BI15">
        <v>999</v>
      </c>
      <c r="BJ15">
        <v>999</v>
      </c>
      <c r="BK15">
        <v>19.802377534723</v>
      </c>
      <c r="BL15">
        <v>18.876337326093498</v>
      </c>
      <c r="BM15">
        <v>15.836698400646201</v>
      </c>
      <c r="BN15">
        <v>19.9059275588926</v>
      </c>
      <c r="BO15">
        <v>17.776581308205799</v>
      </c>
      <c r="BP15">
        <v>16.829684568294301</v>
      </c>
      <c r="BQ15">
        <v>16.347322307727602</v>
      </c>
      <c r="BR15">
        <v>16.7626420564909</v>
      </c>
      <c r="BS15">
        <v>14.8272402018201</v>
      </c>
      <c r="BT15">
        <v>23.277576151123299</v>
      </c>
      <c r="BU15">
        <v>19.5569427701958</v>
      </c>
      <c r="BV15">
        <v>15.7290576330648</v>
      </c>
      <c r="BW15">
        <v>20.917514803674099</v>
      </c>
      <c r="BX15">
        <v>18.333555509143999</v>
      </c>
      <c r="BY15">
        <v>23.780418129546899</v>
      </c>
      <c r="BZ15">
        <v>25.060466075371298</v>
      </c>
      <c r="CA15">
        <v>16.412830873596</v>
      </c>
      <c r="CB15">
        <v>10.8598728656318</v>
      </c>
      <c r="CC15">
        <v>20.974015502379</v>
      </c>
      <c r="CD15">
        <v>22.0812703113954</v>
      </c>
      <c r="CE15">
        <v>19.974129265310101</v>
      </c>
      <c r="CF15">
        <v>17.916903822761601</v>
      </c>
      <c r="CG15">
        <v>999</v>
      </c>
      <c r="CH15">
        <v>21.9554341412043</v>
      </c>
      <c r="CI15">
        <v>21.4857050512123</v>
      </c>
      <c r="CJ15">
        <v>17.679921656931501</v>
      </c>
      <c r="CK15">
        <v>14.365121120705901</v>
      </c>
      <c r="CL15">
        <v>19.021169672267899</v>
      </c>
      <c r="CM15">
        <v>19.275147395097999</v>
      </c>
      <c r="CN15">
        <v>14.128646778096501</v>
      </c>
      <c r="CO15">
        <v>15.429378883672699</v>
      </c>
      <c r="CP15">
        <v>15.0964280340251</v>
      </c>
      <c r="CQ15">
        <v>15.946292574489201</v>
      </c>
      <c r="CR15">
        <v>18.2791312470113</v>
      </c>
      <c r="CS15">
        <v>19.819616976402401</v>
      </c>
      <c r="CT15">
        <v>999</v>
      </c>
    </row>
    <row r="16" spans="1:98" x14ac:dyDescent="0.25">
      <c r="A16">
        <v>78</v>
      </c>
      <c r="B16" s="3" t="s">
        <v>156</v>
      </c>
      <c r="C16">
        <v>18.5338282475658</v>
      </c>
      <c r="D16">
        <v>20.689853534344699</v>
      </c>
      <c r="E16">
        <v>19.342886985129201</v>
      </c>
      <c r="F16">
        <v>20.211550439149999</v>
      </c>
      <c r="G16">
        <v>15.185031929234899</v>
      </c>
      <c r="H16">
        <v>17.0249545990402</v>
      </c>
      <c r="I16">
        <v>21.377469518702402</v>
      </c>
      <c r="J16">
        <v>28.335481233101898</v>
      </c>
      <c r="K16">
        <v>14.096330314800699</v>
      </c>
      <c r="L16">
        <v>18.966939287692998</v>
      </c>
      <c r="M16">
        <v>15.301543706539601</v>
      </c>
      <c r="N16">
        <v>22.632066284173199</v>
      </c>
      <c r="O16">
        <v>20.139259908641598</v>
      </c>
      <c r="P16">
        <v>14.540183587039399</v>
      </c>
      <c r="Q16">
        <v>12.877912821991499</v>
      </c>
      <c r="R16">
        <v>28.6731661479538</v>
      </c>
      <c r="S16">
        <v>15.7663796684476</v>
      </c>
      <c r="T16">
        <v>17.074506393785398</v>
      </c>
      <c r="U16">
        <v>23.1195817309119</v>
      </c>
      <c r="V16">
        <v>19.0204219220252</v>
      </c>
      <c r="W16">
        <v>999</v>
      </c>
      <c r="X16">
        <v>21.436122246354</v>
      </c>
      <c r="Y16">
        <v>16.572670244687899</v>
      </c>
      <c r="Z16">
        <v>15.957865336263501</v>
      </c>
      <c r="AA16">
        <v>11.0361769451812</v>
      </c>
      <c r="AB16">
        <v>19.801204113787801</v>
      </c>
      <c r="AC16">
        <v>12.339995894334001</v>
      </c>
      <c r="AD16">
        <v>16.874872871453601</v>
      </c>
      <c r="AE16">
        <v>18.503266606511399</v>
      </c>
      <c r="AF16">
        <v>21.999581850612099</v>
      </c>
      <c r="AG16">
        <v>999</v>
      </c>
      <c r="AH16">
        <v>19.3161630886406</v>
      </c>
      <c r="AI16">
        <v>34.585330495053498</v>
      </c>
      <c r="AJ16">
        <v>16.056469872666302</v>
      </c>
      <c r="AK16">
        <v>15.370963066794401</v>
      </c>
      <c r="AL16">
        <v>14.984724811604099</v>
      </c>
      <c r="AM16">
        <v>19.387037799757898</v>
      </c>
      <c r="AN16">
        <v>27.767032808092299</v>
      </c>
      <c r="AO16">
        <v>16.641754582915301</v>
      </c>
      <c r="AP16">
        <v>17.494479673694102</v>
      </c>
      <c r="AQ16">
        <v>23.905241528989801</v>
      </c>
      <c r="AR16">
        <v>15.6302769182149</v>
      </c>
      <c r="AS16">
        <v>999</v>
      </c>
      <c r="AT16">
        <v>27.705659098627901</v>
      </c>
      <c r="AU16">
        <v>15.049873593893</v>
      </c>
      <c r="AV16">
        <v>13.615125385937599</v>
      </c>
      <c r="AW16">
        <v>16.076216955826201</v>
      </c>
      <c r="AX16">
        <v>23.738967805512601</v>
      </c>
      <c r="AY16">
        <v>18.119705399173998</v>
      </c>
      <c r="AZ16">
        <v>11.9102235737566</v>
      </c>
      <c r="BA16">
        <v>17.993256612235601</v>
      </c>
      <c r="BB16">
        <v>15.283412004051099</v>
      </c>
      <c r="BC16">
        <v>28.323989732293001</v>
      </c>
      <c r="BD16">
        <v>14.498872751744299</v>
      </c>
      <c r="BE16">
        <v>17.8064972530562</v>
      </c>
      <c r="BF16">
        <v>17.663843205873398</v>
      </c>
      <c r="BG16">
        <v>12.7481663958668</v>
      </c>
      <c r="BH16">
        <v>18.735339970456199</v>
      </c>
      <c r="BI16">
        <v>999</v>
      </c>
      <c r="BJ16">
        <v>999</v>
      </c>
      <c r="BK16">
        <v>19.349592960463902</v>
      </c>
      <c r="BL16">
        <v>18.534705879726001</v>
      </c>
      <c r="BM16">
        <v>15.536588951951</v>
      </c>
      <c r="BN16">
        <v>19.9352731837559</v>
      </c>
      <c r="BO16">
        <v>17.7477743702079</v>
      </c>
      <c r="BP16">
        <v>16.786014146755001</v>
      </c>
      <c r="BQ16">
        <v>16.0544687313668</v>
      </c>
      <c r="BR16">
        <v>20.838986482583898</v>
      </c>
      <c r="BS16">
        <v>14.8988759483269</v>
      </c>
      <c r="BT16">
        <v>23.271645212761801</v>
      </c>
      <c r="BU16">
        <v>20.2797057735382</v>
      </c>
      <c r="BV16">
        <v>15.681730590821701</v>
      </c>
      <c r="BW16">
        <v>20.471242130580201</v>
      </c>
      <c r="BX16">
        <v>18.302193434560898</v>
      </c>
      <c r="BY16">
        <v>23.773365971837201</v>
      </c>
      <c r="BZ16">
        <v>24.136259747897501</v>
      </c>
      <c r="CA16">
        <v>16.864103620361899</v>
      </c>
      <c r="CB16">
        <v>10.8612687212014</v>
      </c>
      <c r="CC16">
        <v>20.498093401077</v>
      </c>
      <c r="CD16">
        <v>22.342257419072499</v>
      </c>
      <c r="CE16">
        <v>20.0072144617627</v>
      </c>
      <c r="CF16">
        <v>17.844352095633901</v>
      </c>
      <c r="CG16">
        <v>999</v>
      </c>
      <c r="CH16">
        <v>21.557038391894</v>
      </c>
      <c r="CI16">
        <v>22.422692730959401</v>
      </c>
      <c r="CJ16">
        <v>17.505815726964201</v>
      </c>
      <c r="CK16">
        <v>14.3739935701142</v>
      </c>
      <c r="CL16">
        <v>19.053433158498599</v>
      </c>
      <c r="CM16">
        <v>18.684232129911202</v>
      </c>
      <c r="CN16">
        <v>14.0782328339512</v>
      </c>
      <c r="CO16">
        <v>15.097875329533601</v>
      </c>
      <c r="CP16">
        <v>14.976462614946801</v>
      </c>
      <c r="CQ16">
        <v>15.850404936639601</v>
      </c>
      <c r="CR16">
        <v>18.4313215168591</v>
      </c>
      <c r="CS16">
        <v>19.833130224139602</v>
      </c>
      <c r="CT16">
        <v>999</v>
      </c>
    </row>
    <row r="17" spans="1:98" x14ac:dyDescent="0.25">
      <c r="A17">
        <v>16</v>
      </c>
      <c r="B17" t="s">
        <v>191</v>
      </c>
      <c r="C17">
        <v>20.529819358897502</v>
      </c>
      <c r="D17">
        <v>20.327631487579701</v>
      </c>
      <c r="E17">
        <v>18.977026703057799</v>
      </c>
      <c r="F17">
        <v>20.2365455613024</v>
      </c>
      <c r="G17">
        <v>15.544809524814999</v>
      </c>
      <c r="H17">
        <v>18.5536671134114</v>
      </c>
      <c r="I17">
        <v>24.657267253197301</v>
      </c>
      <c r="J17">
        <v>31.118957950061699</v>
      </c>
      <c r="K17">
        <v>14.9353150765184</v>
      </c>
      <c r="L17">
        <v>20.145652330136599</v>
      </c>
      <c r="M17">
        <v>15.3059258298751</v>
      </c>
      <c r="N17">
        <v>999</v>
      </c>
      <c r="O17">
        <v>12.596324765337799</v>
      </c>
      <c r="P17">
        <v>17.253526622591501</v>
      </c>
      <c r="Q17">
        <v>18.714339473003299</v>
      </c>
      <c r="R17">
        <v>17.871756327746802</v>
      </c>
      <c r="S17">
        <v>15.7059711781044</v>
      </c>
      <c r="T17">
        <v>17.892563361441301</v>
      </c>
      <c r="U17">
        <v>21.003825022253</v>
      </c>
      <c r="V17">
        <v>19.140840512832</v>
      </c>
      <c r="W17">
        <v>999</v>
      </c>
      <c r="X17">
        <v>21.8020053805073</v>
      </c>
      <c r="Y17">
        <v>20.9977581962073</v>
      </c>
      <c r="Z17">
        <v>16.5405417006526</v>
      </c>
      <c r="AA17">
        <v>15.884172640369099</v>
      </c>
      <c r="AB17">
        <v>20.876692208524901</v>
      </c>
      <c r="AC17">
        <v>18.2777745358072</v>
      </c>
      <c r="AD17">
        <v>23.0338656078107</v>
      </c>
      <c r="AE17">
        <v>17.7672623547871</v>
      </c>
      <c r="AF17">
        <v>28.776730985913499</v>
      </c>
      <c r="AG17">
        <v>999</v>
      </c>
      <c r="AH17">
        <v>18.802558607828999</v>
      </c>
      <c r="AI17">
        <v>17.004983245234399</v>
      </c>
      <c r="AJ17">
        <v>16.8440144927273</v>
      </c>
      <c r="AK17">
        <v>16.055125983544901</v>
      </c>
      <c r="AL17">
        <v>14.6956166621019</v>
      </c>
      <c r="AM17">
        <v>19.271457146979699</v>
      </c>
      <c r="AN17">
        <v>999</v>
      </c>
      <c r="AO17">
        <v>19.171027554917799</v>
      </c>
      <c r="AP17">
        <v>17.069952853752799</v>
      </c>
      <c r="AQ17">
        <v>28.051408614842899</v>
      </c>
      <c r="AR17">
        <v>20.9542108928643</v>
      </c>
      <c r="AS17">
        <v>26.747847196183301</v>
      </c>
      <c r="AT17">
        <v>23.354267862078</v>
      </c>
      <c r="AU17">
        <v>19.345641922472101</v>
      </c>
      <c r="AV17">
        <v>13.856445636536099</v>
      </c>
      <c r="AW17">
        <v>19.409359117938202</v>
      </c>
      <c r="AX17">
        <v>22.900067967042499</v>
      </c>
      <c r="AY17">
        <v>17.3775229454994</v>
      </c>
      <c r="AZ17">
        <v>13.1835213628536</v>
      </c>
      <c r="BA17">
        <v>21.747834125623999</v>
      </c>
      <c r="BB17">
        <v>17.864311973631299</v>
      </c>
      <c r="BC17">
        <v>23.5936008894701</v>
      </c>
      <c r="BD17">
        <v>14.748983973299</v>
      </c>
      <c r="BE17">
        <v>18.577733924738599</v>
      </c>
      <c r="BF17">
        <v>18.3163684482242</v>
      </c>
      <c r="BG17">
        <v>13.419585414832801</v>
      </c>
      <c r="BH17">
        <v>17.588252737128599</v>
      </c>
      <c r="BI17">
        <v>999</v>
      </c>
      <c r="BJ17">
        <v>999</v>
      </c>
      <c r="BK17">
        <v>17.996736658439399</v>
      </c>
      <c r="BL17">
        <v>15.794434252237</v>
      </c>
      <c r="BM17">
        <v>15.591740406135401</v>
      </c>
      <c r="BN17">
        <v>19.113244539034799</v>
      </c>
      <c r="BO17">
        <v>18.6199716465009</v>
      </c>
      <c r="BP17">
        <v>16.345918655851399</v>
      </c>
      <c r="BQ17">
        <v>16.650374149578901</v>
      </c>
      <c r="BR17">
        <v>21.803069659169001</v>
      </c>
      <c r="BS17">
        <v>17.570590641205101</v>
      </c>
      <c r="BT17">
        <v>24.0316816928785</v>
      </c>
      <c r="BU17">
        <v>19.336510790634598</v>
      </c>
      <c r="BV17">
        <v>17.928449379405698</v>
      </c>
      <c r="BW17">
        <v>19.397461579734902</v>
      </c>
      <c r="BX17">
        <v>17.055349939593199</v>
      </c>
      <c r="BY17">
        <v>28.4958947176668</v>
      </c>
      <c r="BZ17">
        <v>12.447284938691899</v>
      </c>
      <c r="CA17">
        <v>20.545525486353299</v>
      </c>
      <c r="CB17">
        <v>10.466557328257601</v>
      </c>
      <c r="CC17">
        <v>18.844593060253601</v>
      </c>
      <c r="CD17">
        <v>20.1433602150071</v>
      </c>
      <c r="CE17">
        <v>19.026391184161898</v>
      </c>
      <c r="CF17">
        <v>19.104916760756399</v>
      </c>
      <c r="CG17">
        <v>25.1953244826725</v>
      </c>
      <c r="CH17">
        <v>16.473777073366001</v>
      </c>
      <c r="CI17">
        <v>18.307011044186101</v>
      </c>
      <c r="CJ17">
        <v>17.133574572021701</v>
      </c>
      <c r="CK17">
        <v>14.582463619773099</v>
      </c>
      <c r="CL17">
        <v>18.436647197239299</v>
      </c>
      <c r="CM17">
        <v>20.6795269588076</v>
      </c>
      <c r="CN17">
        <v>14.2256726732845</v>
      </c>
      <c r="CO17">
        <v>17.136776339360299</v>
      </c>
      <c r="CP17">
        <v>19.579402124895701</v>
      </c>
      <c r="CQ17">
        <v>21.267007584414699</v>
      </c>
      <c r="CR17">
        <v>22.492321515357801</v>
      </c>
      <c r="CS17">
        <v>20.985137161579999</v>
      </c>
      <c r="CT17">
        <v>999</v>
      </c>
    </row>
    <row r="18" spans="1:98" x14ac:dyDescent="0.25">
      <c r="A18">
        <v>40</v>
      </c>
      <c r="B18" t="s">
        <v>193</v>
      </c>
      <c r="C18">
        <v>21.333134375915801</v>
      </c>
      <c r="D18">
        <v>20.513195264581601</v>
      </c>
      <c r="E18">
        <v>18.987834660301601</v>
      </c>
      <c r="F18">
        <v>19.985452235254101</v>
      </c>
      <c r="G18">
        <v>15.4955172334985</v>
      </c>
      <c r="H18">
        <v>18.544921121523501</v>
      </c>
      <c r="I18">
        <v>21.965854877868701</v>
      </c>
      <c r="J18">
        <v>29.915575219601902</v>
      </c>
      <c r="K18">
        <v>14.7169287984983</v>
      </c>
      <c r="L18">
        <v>20.293146446586601</v>
      </c>
      <c r="M18">
        <v>15.120853146912101</v>
      </c>
      <c r="N18">
        <v>30.222726388049999</v>
      </c>
      <c r="O18">
        <v>12.683962338332901</v>
      </c>
      <c r="P18">
        <v>16.853540815471099</v>
      </c>
      <c r="Q18">
        <v>18.660889074036699</v>
      </c>
      <c r="R18">
        <v>18.049511523992798</v>
      </c>
      <c r="S18">
        <v>15.2184190856843</v>
      </c>
      <c r="T18">
        <v>17.957910944545901</v>
      </c>
      <c r="U18">
        <v>20.2555965287658</v>
      </c>
      <c r="V18">
        <v>19.072159372134401</v>
      </c>
      <c r="W18">
        <v>999</v>
      </c>
      <c r="X18">
        <v>21.680321080181798</v>
      </c>
      <c r="Y18">
        <v>20.842244440992001</v>
      </c>
      <c r="Z18">
        <v>16.623508844274198</v>
      </c>
      <c r="AA18">
        <v>16.028126558782599</v>
      </c>
      <c r="AB18">
        <v>20.835671167207199</v>
      </c>
      <c r="AC18">
        <v>18.079085701469399</v>
      </c>
      <c r="AD18">
        <v>22.422966161130301</v>
      </c>
      <c r="AE18">
        <v>17.9160361879043</v>
      </c>
      <c r="AF18">
        <v>33.685246481675698</v>
      </c>
      <c r="AG18">
        <v>999</v>
      </c>
      <c r="AH18">
        <v>18.6197688249277</v>
      </c>
      <c r="AI18">
        <v>18.0882357061483</v>
      </c>
      <c r="AJ18">
        <v>16.661931492154402</v>
      </c>
      <c r="AK18">
        <v>16.011614369606999</v>
      </c>
      <c r="AL18">
        <v>14.8718215103512</v>
      </c>
      <c r="AM18">
        <v>19.2030498492154</v>
      </c>
      <c r="AN18">
        <v>999</v>
      </c>
      <c r="AO18">
        <v>19.1990342860292</v>
      </c>
      <c r="AP18">
        <v>17.0911796681788</v>
      </c>
      <c r="AQ18">
        <v>27.789807800598801</v>
      </c>
      <c r="AR18">
        <v>20.787970670384802</v>
      </c>
      <c r="AS18">
        <v>27.130469431449299</v>
      </c>
      <c r="AT18">
        <v>23.281485260444999</v>
      </c>
      <c r="AU18">
        <v>20.285362657848399</v>
      </c>
      <c r="AV18">
        <v>13.902782703549301</v>
      </c>
      <c r="AW18">
        <v>19.430071219822501</v>
      </c>
      <c r="AX18">
        <v>23.229598621233901</v>
      </c>
      <c r="AY18">
        <v>17.533381192702599</v>
      </c>
      <c r="AZ18">
        <v>13.2505038729273</v>
      </c>
      <c r="BA18">
        <v>21.463869436126501</v>
      </c>
      <c r="BB18">
        <v>17.6782087747109</v>
      </c>
      <c r="BC18">
        <v>24.430274963030801</v>
      </c>
      <c r="BD18">
        <v>14.816402523957001</v>
      </c>
      <c r="BE18">
        <v>18.712324847035401</v>
      </c>
      <c r="BF18">
        <v>18.291177408091102</v>
      </c>
      <c r="BG18">
        <v>13.2199008022565</v>
      </c>
      <c r="BH18">
        <v>17.7024588134094</v>
      </c>
      <c r="BI18">
        <v>26.799785500677999</v>
      </c>
      <c r="BJ18">
        <v>999</v>
      </c>
      <c r="BK18">
        <v>18.0061553944882</v>
      </c>
      <c r="BL18">
        <v>15.6402901333181</v>
      </c>
      <c r="BM18">
        <v>15.545574670821599</v>
      </c>
      <c r="BN18">
        <v>19.051930603580999</v>
      </c>
      <c r="BO18">
        <v>18.819543125477601</v>
      </c>
      <c r="BP18">
        <v>16.356016695103001</v>
      </c>
      <c r="BQ18">
        <v>16.578869246654602</v>
      </c>
      <c r="BR18">
        <v>22.5715078063979</v>
      </c>
      <c r="BS18">
        <v>17.586584591278498</v>
      </c>
      <c r="BT18">
        <v>24.204770870455</v>
      </c>
      <c r="BU18">
        <v>19.4018104104759</v>
      </c>
      <c r="BV18">
        <v>17.9221292057446</v>
      </c>
      <c r="BW18">
        <v>19.445776381591902</v>
      </c>
      <c r="BX18">
        <v>16.966508537664001</v>
      </c>
      <c r="BY18">
        <v>26.3571296228378</v>
      </c>
      <c r="BZ18">
        <v>12.873316805510299</v>
      </c>
      <c r="CA18">
        <v>21.242830236145</v>
      </c>
      <c r="CB18">
        <v>10.3617955788164</v>
      </c>
      <c r="CC18">
        <v>18.578514797500802</v>
      </c>
      <c r="CD18">
        <v>20.2356588058494</v>
      </c>
      <c r="CE18">
        <v>19.002988734913199</v>
      </c>
      <c r="CF18">
        <v>18.913353872302</v>
      </c>
      <c r="CG18">
        <v>25.810880934311701</v>
      </c>
      <c r="CH18">
        <v>16.471015900952398</v>
      </c>
      <c r="CI18">
        <v>18.0329818534141</v>
      </c>
      <c r="CJ18">
        <v>16.8614434049348</v>
      </c>
      <c r="CK18">
        <v>14.267815944606401</v>
      </c>
      <c r="CL18">
        <v>18.3772104728843</v>
      </c>
      <c r="CM18">
        <v>20.675233985034598</v>
      </c>
      <c r="CN18">
        <v>14.061657284763299</v>
      </c>
      <c r="CO18">
        <v>17.907719952912501</v>
      </c>
      <c r="CP18">
        <v>19.889238969613999</v>
      </c>
      <c r="CQ18">
        <v>21.506754950589102</v>
      </c>
      <c r="CR18">
        <v>22.359542513910998</v>
      </c>
      <c r="CS18">
        <v>19.941752246762999</v>
      </c>
      <c r="CT18">
        <v>29.4684936491828</v>
      </c>
    </row>
    <row r="19" spans="1:98" x14ac:dyDescent="0.25">
      <c r="A19">
        <v>4</v>
      </c>
      <c r="B19" t="s">
        <v>190</v>
      </c>
      <c r="C19">
        <v>15.164382796327001</v>
      </c>
      <c r="D19">
        <v>18.543339647453401</v>
      </c>
      <c r="E19">
        <v>18.753127935356201</v>
      </c>
      <c r="F19">
        <v>19.900948452049501</v>
      </c>
      <c r="G19">
        <v>15.627957273936699</v>
      </c>
      <c r="H19">
        <v>17.469672867752699</v>
      </c>
      <c r="I19">
        <v>14.6868957511986</v>
      </c>
      <c r="J19">
        <v>28.136057790643399</v>
      </c>
      <c r="K19">
        <v>14.092418960012999</v>
      </c>
      <c r="L19">
        <v>18.622977581444701</v>
      </c>
      <c r="M19">
        <v>15.792323600910301</v>
      </c>
      <c r="N19">
        <v>20.863400326347602</v>
      </c>
      <c r="O19">
        <v>18.366562124885</v>
      </c>
      <c r="P19">
        <v>14.704620981136699</v>
      </c>
      <c r="Q19">
        <v>13.266705474393801</v>
      </c>
      <c r="R19">
        <v>27.042691650600499</v>
      </c>
      <c r="S19">
        <v>17.3144997247874</v>
      </c>
      <c r="T19">
        <v>16.972543362471502</v>
      </c>
      <c r="U19">
        <v>20.931137969506199</v>
      </c>
      <c r="V19">
        <v>20.0004504048519</v>
      </c>
      <c r="W19">
        <v>27.980379344219099</v>
      </c>
      <c r="X19">
        <v>21.4442668743642</v>
      </c>
      <c r="Y19">
        <v>17.649917029403898</v>
      </c>
      <c r="Z19">
        <v>15.376156718467101</v>
      </c>
      <c r="AA19">
        <v>10.9330763002484</v>
      </c>
      <c r="AB19">
        <v>18.0957927989658</v>
      </c>
      <c r="AC19">
        <v>11.5692925879619</v>
      </c>
      <c r="AD19">
        <v>16.124613917608102</v>
      </c>
      <c r="AE19">
        <v>18.312368898361399</v>
      </c>
      <c r="AF19">
        <v>21.977386946911601</v>
      </c>
      <c r="AG19">
        <v>999</v>
      </c>
      <c r="AH19">
        <v>18.778977124038398</v>
      </c>
      <c r="AI19">
        <v>30.987704001824898</v>
      </c>
      <c r="AJ19">
        <v>15.5038751426719</v>
      </c>
      <c r="AK19">
        <v>14.191600544636101</v>
      </c>
      <c r="AL19">
        <v>14.0731006533216</v>
      </c>
      <c r="AM19">
        <v>19.133075720671599</v>
      </c>
      <c r="AN19">
        <v>28.554925863118498</v>
      </c>
      <c r="AO19">
        <v>16.3145788947607</v>
      </c>
      <c r="AP19">
        <v>16.750999720146002</v>
      </c>
      <c r="AQ19">
        <v>23.9603199035116</v>
      </c>
      <c r="AR19">
        <v>14.422857791301499</v>
      </c>
      <c r="AS19">
        <v>999</v>
      </c>
      <c r="AT19">
        <v>26.3225303468293</v>
      </c>
      <c r="AU19">
        <v>15.3441745558844</v>
      </c>
      <c r="AV19">
        <v>13.0609441638773</v>
      </c>
      <c r="AW19">
        <v>15.2361235840257</v>
      </c>
      <c r="AX19">
        <v>25.106755772683499</v>
      </c>
      <c r="AY19">
        <v>17.574529144959499</v>
      </c>
      <c r="AZ19">
        <v>11.5525931147517</v>
      </c>
      <c r="BA19">
        <v>19.074143341684501</v>
      </c>
      <c r="BB19">
        <v>15.0427731381399</v>
      </c>
      <c r="BC19">
        <v>28.8992286107575</v>
      </c>
      <c r="BD19">
        <v>13.8757648400166</v>
      </c>
      <c r="BE19">
        <v>16.255896507837001</v>
      </c>
      <c r="BF19">
        <v>17.032832979903102</v>
      </c>
      <c r="BG19">
        <v>11.9630982771418</v>
      </c>
      <c r="BH19">
        <v>17.763686397556</v>
      </c>
      <c r="BI19">
        <v>999</v>
      </c>
      <c r="BJ19">
        <v>999</v>
      </c>
      <c r="BK19">
        <v>21.6947568113271</v>
      </c>
      <c r="BL19">
        <v>17.389240614445299</v>
      </c>
      <c r="BM19">
        <v>15.0417762458995</v>
      </c>
      <c r="BN19">
        <v>19.786544106647</v>
      </c>
      <c r="BO19">
        <v>17.252859484399</v>
      </c>
      <c r="BP19">
        <v>15.877544277881</v>
      </c>
      <c r="BQ19">
        <v>15.287007122250801</v>
      </c>
      <c r="BR19">
        <v>16.119566219971301</v>
      </c>
      <c r="BS19">
        <v>14.4681580432798</v>
      </c>
      <c r="BT19">
        <v>22.7258520425436</v>
      </c>
      <c r="BU19">
        <v>18.8750850586189</v>
      </c>
      <c r="BV19">
        <v>15.3306397539606</v>
      </c>
      <c r="BW19">
        <v>18.995332635260802</v>
      </c>
      <c r="BX19">
        <v>17.230766949800799</v>
      </c>
      <c r="BY19">
        <v>23.2465977748756</v>
      </c>
      <c r="BZ19">
        <v>23.566255152661299</v>
      </c>
      <c r="CA19">
        <v>15.9235199371123</v>
      </c>
      <c r="CB19">
        <v>10.2854293243975</v>
      </c>
      <c r="CC19">
        <v>18.719759269971401</v>
      </c>
      <c r="CD19">
        <v>21.9823728817904</v>
      </c>
      <c r="CE19">
        <v>18.741176099276199</v>
      </c>
      <c r="CF19">
        <v>16.745229965189701</v>
      </c>
      <c r="CG19">
        <v>999</v>
      </c>
      <c r="CH19">
        <v>20.924214365910402</v>
      </c>
      <c r="CI19">
        <v>20.9248343279829</v>
      </c>
      <c r="CJ19">
        <v>16.875891331957298</v>
      </c>
      <c r="CK19">
        <v>14.011163862287599</v>
      </c>
      <c r="CL19">
        <v>18.2431504529427</v>
      </c>
      <c r="CM19">
        <v>18.151025815057402</v>
      </c>
      <c r="CN19">
        <v>13.661310963550299</v>
      </c>
      <c r="CO19">
        <v>14.6632115294488</v>
      </c>
      <c r="CP19">
        <v>14.8570239738072</v>
      </c>
      <c r="CQ19">
        <v>15.1648524659174</v>
      </c>
      <c r="CR19">
        <v>16.7124503100552</v>
      </c>
      <c r="CS19">
        <v>17.964185954799301</v>
      </c>
      <c r="CT19">
        <v>30.7179382656382</v>
      </c>
    </row>
    <row r="20" spans="1:98" x14ac:dyDescent="0.25">
      <c r="A20">
        <v>28</v>
      </c>
      <c r="B20" t="s">
        <v>192</v>
      </c>
      <c r="C20">
        <v>17.9552697965199</v>
      </c>
      <c r="D20">
        <v>20.524342124590799</v>
      </c>
      <c r="E20">
        <v>18.635611945715802</v>
      </c>
      <c r="F20">
        <v>19.4406608777931</v>
      </c>
      <c r="G20">
        <v>14.9277152847379</v>
      </c>
      <c r="H20">
        <v>16.478712331545399</v>
      </c>
      <c r="I20">
        <v>20.378618668230299</v>
      </c>
      <c r="J20">
        <v>28.451581480282002</v>
      </c>
      <c r="K20">
        <v>13.8922923076193</v>
      </c>
      <c r="L20">
        <v>18.189705376826101</v>
      </c>
      <c r="M20">
        <v>14.545519126818199</v>
      </c>
      <c r="N20">
        <v>21.458324135615101</v>
      </c>
      <c r="O20">
        <v>18.857425507423098</v>
      </c>
      <c r="P20">
        <v>12.7923730561452</v>
      </c>
      <c r="Q20">
        <v>12.5577770584435</v>
      </c>
      <c r="R20">
        <v>27.619760920951801</v>
      </c>
      <c r="S20">
        <v>15.259715106632701</v>
      </c>
      <c r="T20">
        <v>16.639768678697301</v>
      </c>
      <c r="U20">
        <v>20.992791085283098</v>
      </c>
      <c r="V20">
        <v>17.973801363968999</v>
      </c>
      <c r="W20">
        <v>999</v>
      </c>
      <c r="X20">
        <v>20.465416047386299</v>
      </c>
      <c r="Y20">
        <v>16.518537009985401</v>
      </c>
      <c r="Z20">
        <v>15.1960609426221</v>
      </c>
      <c r="AA20">
        <v>10.437265120649799</v>
      </c>
      <c r="AB20">
        <v>18.129642316099499</v>
      </c>
      <c r="AC20">
        <v>11.112655492224601</v>
      </c>
      <c r="AD20">
        <v>17.206069149870601</v>
      </c>
      <c r="AE20">
        <v>18.288334865704599</v>
      </c>
      <c r="AF20">
        <v>21.6161164382107</v>
      </c>
      <c r="AG20">
        <v>999</v>
      </c>
      <c r="AH20">
        <v>18.639125568480502</v>
      </c>
      <c r="AI20">
        <v>27.038334659814499</v>
      </c>
      <c r="AJ20">
        <v>16.2911872511132</v>
      </c>
      <c r="AK20">
        <v>14.7534339518254</v>
      </c>
      <c r="AL20">
        <v>14.4608484922034</v>
      </c>
      <c r="AM20">
        <v>19.055551644249601</v>
      </c>
      <c r="AN20">
        <v>27.462740198599001</v>
      </c>
      <c r="AO20">
        <v>16.228645071956802</v>
      </c>
      <c r="AP20">
        <v>16.483338301633101</v>
      </c>
      <c r="AQ20">
        <v>22.636064148525399</v>
      </c>
      <c r="AR20">
        <v>14.7190835439206</v>
      </c>
      <c r="AS20">
        <v>999</v>
      </c>
      <c r="AT20">
        <v>27.136262458533</v>
      </c>
      <c r="AU20">
        <v>14.913100677523101</v>
      </c>
      <c r="AV20">
        <v>13.189871393636301</v>
      </c>
      <c r="AW20">
        <v>15.2368358903274</v>
      </c>
      <c r="AX20">
        <v>25.048830947897201</v>
      </c>
      <c r="AY20">
        <v>17.6881252132351</v>
      </c>
      <c r="AZ20">
        <v>11.475299256132301</v>
      </c>
      <c r="BA20">
        <v>18.706108007024401</v>
      </c>
      <c r="BB20">
        <v>14.9939549896194</v>
      </c>
      <c r="BC20">
        <v>26.909957308199701</v>
      </c>
      <c r="BD20">
        <v>13.9834205095275</v>
      </c>
      <c r="BE20">
        <v>16.284178061937698</v>
      </c>
      <c r="BF20">
        <v>17.102196116093001</v>
      </c>
      <c r="BG20">
        <v>12.1985720896476</v>
      </c>
      <c r="BH20">
        <v>17.132271373562801</v>
      </c>
      <c r="BI20">
        <v>999</v>
      </c>
      <c r="BJ20">
        <v>999</v>
      </c>
      <c r="BK20">
        <v>21.316875035328302</v>
      </c>
      <c r="BL20">
        <v>16.5912071305167</v>
      </c>
      <c r="BM20">
        <v>15.143668006497</v>
      </c>
      <c r="BN20">
        <v>19.632698065034099</v>
      </c>
      <c r="BO20">
        <v>17.264044187643801</v>
      </c>
      <c r="BP20">
        <v>15.6135102156155</v>
      </c>
      <c r="BQ20">
        <v>14.7980640332267</v>
      </c>
      <c r="BR20">
        <v>17.900030267293999</v>
      </c>
      <c r="BS20">
        <v>14.415252793495</v>
      </c>
      <c r="BT20">
        <v>22.625137673277401</v>
      </c>
      <c r="BU20">
        <v>18.929434296426301</v>
      </c>
      <c r="BV20">
        <v>15.174016468997801</v>
      </c>
      <c r="BW20">
        <v>18.970730572321902</v>
      </c>
      <c r="BX20">
        <v>16.930068151177501</v>
      </c>
      <c r="BY20">
        <v>22.871222693118099</v>
      </c>
      <c r="BZ20">
        <v>22.545348348632</v>
      </c>
      <c r="CA20">
        <v>15.844270031307399</v>
      </c>
      <c r="CB20">
        <v>10.269846741002301</v>
      </c>
      <c r="CC20">
        <v>18.733218283343199</v>
      </c>
      <c r="CD20">
        <v>22.421685107686201</v>
      </c>
      <c r="CE20">
        <v>18.646115060050999</v>
      </c>
      <c r="CF20">
        <v>16.4499261568245</v>
      </c>
      <c r="CG20">
        <v>999</v>
      </c>
      <c r="CH20">
        <v>20.839424881514201</v>
      </c>
      <c r="CI20">
        <v>21.1836829464681</v>
      </c>
      <c r="CJ20">
        <v>16.8803099864685</v>
      </c>
      <c r="CK20">
        <v>13.8199987389371</v>
      </c>
      <c r="CL20">
        <v>18.0485683781929</v>
      </c>
      <c r="CM20">
        <v>17.912442812891399</v>
      </c>
      <c r="CN20">
        <v>13.429239846212401</v>
      </c>
      <c r="CO20">
        <v>14.503164209422801</v>
      </c>
      <c r="CP20">
        <v>15.1662706247239</v>
      </c>
      <c r="CQ20">
        <v>14.924911307464599</v>
      </c>
      <c r="CR20">
        <v>16.287590631665399</v>
      </c>
      <c r="CS20">
        <v>18.0618964300876</v>
      </c>
      <c r="CT20">
        <v>31.8422053530035</v>
      </c>
    </row>
    <row r="21" spans="1:98" x14ac:dyDescent="0.25">
      <c r="A21">
        <v>17</v>
      </c>
      <c r="B21" t="s">
        <v>195</v>
      </c>
      <c r="C21">
        <v>21.153119984284402</v>
      </c>
      <c r="D21">
        <v>21.3973143849446</v>
      </c>
      <c r="E21">
        <v>19.289342115047301</v>
      </c>
      <c r="F21">
        <v>20.365578505757799</v>
      </c>
      <c r="G21">
        <v>15.9580482543108</v>
      </c>
      <c r="H21">
        <v>18.800709661268101</v>
      </c>
      <c r="I21">
        <v>22.6254610593951</v>
      </c>
      <c r="J21">
        <v>27.969589465413101</v>
      </c>
      <c r="K21">
        <v>15.1196787147575</v>
      </c>
      <c r="L21">
        <v>20.670412504092202</v>
      </c>
      <c r="M21">
        <v>15.5961344738856</v>
      </c>
      <c r="N21">
        <v>27.147691834275001</v>
      </c>
      <c r="O21">
        <v>13.7142076963466</v>
      </c>
      <c r="P21">
        <v>16.768054347943899</v>
      </c>
      <c r="Q21">
        <v>18.706919302379099</v>
      </c>
      <c r="R21">
        <v>18.630649268247499</v>
      </c>
      <c r="S21">
        <v>15.7868252292233</v>
      </c>
      <c r="T21">
        <v>17.4910233580589</v>
      </c>
      <c r="U21">
        <v>21.719517550716301</v>
      </c>
      <c r="V21">
        <v>19.461276910743699</v>
      </c>
      <c r="W21">
        <v>999</v>
      </c>
      <c r="X21">
        <v>21.9881195207806</v>
      </c>
      <c r="Y21">
        <v>19.265567325014999</v>
      </c>
      <c r="Z21">
        <v>16.9050267607313</v>
      </c>
      <c r="AA21">
        <v>14.1853852945315</v>
      </c>
      <c r="AB21">
        <v>20.843475892440502</v>
      </c>
      <c r="AC21">
        <v>17.5763287807621</v>
      </c>
      <c r="AD21">
        <v>22.313122821392</v>
      </c>
      <c r="AE21">
        <v>18.173823090627501</v>
      </c>
      <c r="AF21">
        <v>27.274758093351899</v>
      </c>
      <c r="AG21">
        <v>999</v>
      </c>
      <c r="AH21">
        <v>19.0925036216268</v>
      </c>
      <c r="AI21">
        <v>17.901015358246301</v>
      </c>
      <c r="AJ21">
        <v>17.909849876910901</v>
      </c>
      <c r="AK21">
        <v>16.214592280852099</v>
      </c>
      <c r="AL21">
        <v>15.636856796215699</v>
      </c>
      <c r="AM21">
        <v>19.207827615180701</v>
      </c>
      <c r="AN21">
        <v>999</v>
      </c>
      <c r="AO21">
        <v>19.221877627867698</v>
      </c>
      <c r="AP21">
        <v>17.404684982964</v>
      </c>
      <c r="AQ21">
        <v>27.8451625511332</v>
      </c>
      <c r="AR21">
        <v>18.608298203244399</v>
      </c>
      <c r="AS21">
        <v>25.9147524521359</v>
      </c>
      <c r="AT21">
        <v>22.547646352034398</v>
      </c>
      <c r="AU21">
        <v>16.615584270371599</v>
      </c>
      <c r="AV21">
        <v>14.359080217970901</v>
      </c>
      <c r="AW21">
        <v>18.7174837493246</v>
      </c>
      <c r="AX21">
        <v>23.239996439839398</v>
      </c>
      <c r="AY21">
        <v>17.873384330072199</v>
      </c>
      <c r="AZ21">
        <v>13.947115526711199</v>
      </c>
      <c r="BA21">
        <v>21.709175145046</v>
      </c>
      <c r="BB21">
        <v>17.7114759596816</v>
      </c>
      <c r="BC21">
        <v>24.948445444296802</v>
      </c>
      <c r="BD21">
        <v>15.0911748012456</v>
      </c>
      <c r="BE21">
        <v>18.5713968142665</v>
      </c>
      <c r="BF21">
        <v>18.904047729605299</v>
      </c>
      <c r="BG21">
        <v>13.545990563959201</v>
      </c>
      <c r="BH21">
        <v>18.125203015004399</v>
      </c>
      <c r="BI21">
        <v>26.133262768951901</v>
      </c>
      <c r="BJ21">
        <v>999</v>
      </c>
      <c r="BK21">
        <v>19.943088206857201</v>
      </c>
      <c r="BL21">
        <v>15.6323895787382</v>
      </c>
      <c r="BM21">
        <v>16.0022160036076</v>
      </c>
      <c r="BN21">
        <v>19.569618047127801</v>
      </c>
      <c r="BO21">
        <v>18.7544644203548</v>
      </c>
      <c r="BP21">
        <v>16.5509435003849</v>
      </c>
      <c r="BQ21">
        <v>16.5752008265606</v>
      </c>
      <c r="BR21">
        <v>19.9399857358456</v>
      </c>
      <c r="BS21">
        <v>17.181690047825001</v>
      </c>
      <c r="BT21">
        <v>24.036776288368799</v>
      </c>
      <c r="BU21">
        <v>19.623854230123701</v>
      </c>
      <c r="BV21">
        <v>17.725591467817601</v>
      </c>
      <c r="BW21">
        <v>20.155210358287199</v>
      </c>
      <c r="BX21">
        <v>17.268096357645899</v>
      </c>
      <c r="BY21">
        <v>27.764380381129001</v>
      </c>
      <c r="BZ21">
        <v>13.569010765927899</v>
      </c>
      <c r="CA21">
        <v>17.581870693505</v>
      </c>
      <c r="CB21">
        <v>10.609739789193901</v>
      </c>
      <c r="CC21">
        <v>18.770214716570699</v>
      </c>
      <c r="CD21">
        <v>20.616611538477098</v>
      </c>
      <c r="CE21">
        <v>19.464641828325899</v>
      </c>
      <c r="CF21">
        <v>19.619808990378498</v>
      </c>
      <c r="CG21">
        <v>25.572074648491999</v>
      </c>
      <c r="CH21">
        <v>17.198356141654202</v>
      </c>
      <c r="CI21">
        <v>17.824785485403101</v>
      </c>
      <c r="CJ21">
        <v>17.620096013734699</v>
      </c>
      <c r="CK21">
        <v>14.294519936875499</v>
      </c>
      <c r="CL21">
        <v>18.8078667858817</v>
      </c>
      <c r="CM21">
        <v>20.546848465374399</v>
      </c>
      <c r="CN21">
        <v>14.7628630113339</v>
      </c>
      <c r="CO21">
        <v>16.952254528108298</v>
      </c>
      <c r="CP21">
        <v>19.378465846701999</v>
      </c>
      <c r="CQ21">
        <v>19.963466777309598</v>
      </c>
      <c r="CR21">
        <v>21.828672119490498</v>
      </c>
      <c r="CS21">
        <v>20.5295684331027</v>
      </c>
      <c r="CT21">
        <v>28.1143662283</v>
      </c>
    </row>
    <row r="22" spans="1:98" x14ac:dyDescent="0.25">
      <c r="A22">
        <v>41</v>
      </c>
      <c r="B22" t="s">
        <v>197</v>
      </c>
      <c r="C22">
        <v>21.732949437119998</v>
      </c>
      <c r="D22">
        <v>21.098794276994401</v>
      </c>
      <c r="E22">
        <v>18.983931247176301</v>
      </c>
      <c r="F22">
        <v>19.824303765921702</v>
      </c>
      <c r="G22">
        <v>15.5024654329738</v>
      </c>
      <c r="H22">
        <v>18.500142033147899</v>
      </c>
      <c r="I22">
        <v>24.593967654423398</v>
      </c>
      <c r="J22">
        <v>28.448290169960099</v>
      </c>
      <c r="K22">
        <v>14.7157386949424</v>
      </c>
      <c r="L22">
        <v>20.4185490338579</v>
      </c>
      <c r="M22">
        <v>15.241292592639001</v>
      </c>
      <c r="N22">
        <v>27.9498731162303</v>
      </c>
      <c r="O22">
        <v>13.3115286874429</v>
      </c>
      <c r="P22">
        <v>16.462729239347201</v>
      </c>
      <c r="Q22">
        <v>18.5999833369494</v>
      </c>
      <c r="R22">
        <v>18.454429083064198</v>
      </c>
      <c r="S22">
        <v>15.323798778706699</v>
      </c>
      <c r="T22">
        <v>17.474329132139101</v>
      </c>
      <c r="U22">
        <v>21.012392641146501</v>
      </c>
      <c r="V22">
        <v>19.205174594561601</v>
      </c>
      <c r="W22">
        <v>999</v>
      </c>
      <c r="X22">
        <v>20.654255967137502</v>
      </c>
      <c r="Y22">
        <v>19.069024440832301</v>
      </c>
      <c r="Z22">
        <v>16.577646344816799</v>
      </c>
      <c r="AA22">
        <v>13.7200125132194</v>
      </c>
      <c r="AB22">
        <v>20.878914616834798</v>
      </c>
      <c r="AC22">
        <v>16.598651364675899</v>
      </c>
      <c r="AD22">
        <v>21.657187003400701</v>
      </c>
      <c r="AE22">
        <v>17.604708694337301</v>
      </c>
      <c r="AF22">
        <v>28.458059735542101</v>
      </c>
      <c r="AG22">
        <v>999</v>
      </c>
      <c r="AH22">
        <v>18.711904198518699</v>
      </c>
      <c r="AI22">
        <v>19.792532615846699</v>
      </c>
      <c r="AJ22">
        <v>16.7616305280802</v>
      </c>
      <c r="AK22">
        <v>16.0534183070998</v>
      </c>
      <c r="AL22">
        <v>14.891254026768699</v>
      </c>
      <c r="AM22">
        <v>18.839062417132698</v>
      </c>
      <c r="AN22">
        <v>29.225919265518499</v>
      </c>
      <c r="AO22">
        <v>19.157058792099999</v>
      </c>
      <c r="AP22">
        <v>17.240012881215598</v>
      </c>
      <c r="AQ22">
        <v>26.817110336448899</v>
      </c>
      <c r="AR22">
        <v>18.5998293867261</v>
      </c>
      <c r="AS22">
        <v>25.834824301498099</v>
      </c>
      <c r="AT22">
        <v>23.062644874389701</v>
      </c>
      <c r="AU22">
        <v>15.9080562055368</v>
      </c>
      <c r="AV22">
        <v>14.027098420252001</v>
      </c>
      <c r="AW22">
        <v>18.622164636868501</v>
      </c>
      <c r="AX22">
        <v>22.543203875590901</v>
      </c>
      <c r="AY22">
        <v>17.699302655220599</v>
      </c>
      <c r="AZ22">
        <v>13.461845085307599</v>
      </c>
      <c r="BA22">
        <v>21.057157721548101</v>
      </c>
      <c r="BB22">
        <v>17.4691977657465</v>
      </c>
      <c r="BC22">
        <v>27.204918361449099</v>
      </c>
      <c r="BD22">
        <v>14.9501914330329</v>
      </c>
      <c r="BE22">
        <v>17.9457743193041</v>
      </c>
      <c r="BF22">
        <v>18.556852630233301</v>
      </c>
      <c r="BG22">
        <v>13.1526196768733</v>
      </c>
      <c r="BH22">
        <v>18.325771439944599</v>
      </c>
      <c r="BI22">
        <v>27.980022749254999</v>
      </c>
      <c r="BJ22">
        <v>999</v>
      </c>
      <c r="BK22">
        <v>20.025898952014</v>
      </c>
      <c r="BL22">
        <v>15.504741703234</v>
      </c>
      <c r="BM22">
        <v>15.5567575399284</v>
      </c>
      <c r="BN22">
        <v>19.283448539167399</v>
      </c>
      <c r="BO22">
        <v>18.810030664647599</v>
      </c>
      <c r="BP22">
        <v>16.3646137387686</v>
      </c>
      <c r="BQ22">
        <v>16.480603023684701</v>
      </c>
      <c r="BR22">
        <v>21.691442228886501</v>
      </c>
      <c r="BS22">
        <v>17.067074438240301</v>
      </c>
      <c r="BT22">
        <v>24.1498375786949</v>
      </c>
      <c r="BU22">
        <v>19.397847064571799</v>
      </c>
      <c r="BV22">
        <v>17.864050727385699</v>
      </c>
      <c r="BW22">
        <v>19.708184981632801</v>
      </c>
      <c r="BX22">
        <v>16.724220024125199</v>
      </c>
      <c r="BY22">
        <v>28.395839798744301</v>
      </c>
      <c r="BZ22">
        <v>13.265525549079401</v>
      </c>
      <c r="CA22">
        <v>17.121780333272401</v>
      </c>
      <c r="CB22">
        <v>10.3564350103323</v>
      </c>
      <c r="CC22">
        <v>19.047285776459699</v>
      </c>
      <c r="CD22">
        <v>20.337349480088101</v>
      </c>
      <c r="CE22">
        <v>18.9769412441334</v>
      </c>
      <c r="CF22">
        <v>19.192554925075701</v>
      </c>
      <c r="CG22">
        <v>25.796180665750899</v>
      </c>
      <c r="CH22">
        <v>16.885871241013302</v>
      </c>
      <c r="CI22">
        <v>17.777041443188601</v>
      </c>
      <c r="CJ22">
        <v>16.872857010964399</v>
      </c>
      <c r="CK22">
        <v>13.8596659814931</v>
      </c>
      <c r="CL22">
        <v>18.497433925535901</v>
      </c>
      <c r="CM22">
        <v>20.0900845836691</v>
      </c>
      <c r="CN22">
        <v>14.2764547594091</v>
      </c>
      <c r="CO22">
        <v>17.4706584582079</v>
      </c>
      <c r="CP22">
        <v>19.492142260684702</v>
      </c>
      <c r="CQ22">
        <v>20.200764808667898</v>
      </c>
      <c r="CR22">
        <v>21.496744864757499</v>
      </c>
      <c r="CS22">
        <v>20.192332105526901</v>
      </c>
      <c r="CT22">
        <v>31.3274114414113</v>
      </c>
    </row>
    <row r="23" spans="1:98" x14ac:dyDescent="0.25">
      <c r="A23">
        <v>5</v>
      </c>
      <c r="B23" t="s">
        <v>194</v>
      </c>
      <c r="C23">
        <v>16.142120086676101</v>
      </c>
      <c r="D23">
        <v>21.105226869223799</v>
      </c>
      <c r="E23">
        <v>19.028008813895401</v>
      </c>
      <c r="F23">
        <v>17.8420073996333</v>
      </c>
      <c r="G23">
        <v>15.7984689842003</v>
      </c>
      <c r="H23">
        <v>17.881262110710999</v>
      </c>
      <c r="I23">
        <v>15.2390544944715</v>
      </c>
      <c r="J23">
        <v>26.436096962941299</v>
      </c>
      <c r="K23">
        <v>14.3264646765855</v>
      </c>
      <c r="L23">
        <v>19.1090497947846</v>
      </c>
      <c r="M23">
        <v>15.9073594892018</v>
      </c>
      <c r="N23">
        <v>18.739998351243599</v>
      </c>
      <c r="O23">
        <v>19.096867872566801</v>
      </c>
      <c r="P23">
        <v>14.928431311455499</v>
      </c>
      <c r="Q23">
        <v>13.397139471391901</v>
      </c>
      <c r="R23">
        <v>29.119683378013299</v>
      </c>
      <c r="S23">
        <v>17.8120371980459</v>
      </c>
      <c r="T23">
        <v>16.971901688211801</v>
      </c>
      <c r="U23">
        <v>20.163201013595501</v>
      </c>
      <c r="V23">
        <v>20.1659778366704</v>
      </c>
      <c r="W23">
        <v>999</v>
      </c>
      <c r="X23">
        <v>22.372270180897601</v>
      </c>
      <c r="Y23">
        <v>17.954671021260999</v>
      </c>
      <c r="Z23">
        <v>16.07829734405</v>
      </c>
      <c r="AA23">
        <v>11.2118160156628</v>
      </c>
      <c r="AB23">
        <v>21.6899836427034</v>
      </c>
      <c r="AC23">
        <v>12.076427804141799</v>
      </c>
      <c r="AD23">
        <v>15.7121131281235</v>
      </c>
      <c r="AE23">
        <v>18.406616899071299</v>
      </c>
      <c r="AF23">
        <v>22.945890961397701</v>
      </c>
      <c r="AG23">
        <v>999</v>
      </c>
      <c r="AH23">
        <v>18.941355619052299</v>
      </c>
      <c r="AI23">
        <v>35.724362945141301</v>
      </c>
      <c r="AJ23">
        <v>15.8273194284094</v>
      </c>
      <c r="AK23">
        <v>14.9801458364926</v>
      </c>
      <c r="AL23">
        <v>13.823071499855599</v>
      </c>
      <c r="AM23">
        <v>18.203711604669099</v>
      </c>
      <c r="AN23">
        <v>999</v>
      </c>
      <c r="AO23">
        <v>16.641459966081701</v>
      </c>
      <c r="AP23">
        <v>17.024333360864699</v>
      </c>
      <c r="AQ23">
        <v>25.1254642434461</v>
      </c>
      <c r="AR23">
        <v>15.0759535453463</v>
      </c>
      <c r="AS23">
        <v>999</v>
      </c>
      <c r="AT23">
        <v>29.783238677456801</v>
      </c>
      <c r="AU23">
        <v>15.6815468993591</v>
      </c>
      <c r="AV23">
        <v>13.437071355817</v>
      </c>
      <c r="AW23">
        <v>15.085024191113501</v>
      </c>
      <c r="AX23">
        <v>25.997656138270401</v>
      </c>
      <c r="AY23">
        <v>17.942625434505</v>
      </c>
      <c r="AZ23">
        <v>11.6136220103832</v>
      </c>
      <c r="BA23">
        <v>18.396902310751901</v>
      </c>
      <c r="BB23">
        <v>15.235677682573099</v>
      </c>
      <c r="BC23">
        <v>29.763832534401502</v>
      </c>
      <c r="BD23">
        <v>14.1320623875013</v>
      </c>
      <c r="BE23">
        <v>16.8607903381703</v>
      </c>
      <c r="BF23">
        <v>17.502598563883101</v>
      </c>
      <c r="BG23">
        <v>12.3026581727816</v>
      </c>
      <c r="BH23">
        <v>17.611276003099199</v>
      </c>
      <c r="BI23">
        <v>999</v>
      </c>
      <c r="BJ23">
        <v>999</v>
      </c>
      <c r="BK23">
        <v>21.021269608690002</v>
      </c>
      <c r="BL23">
        <v>17.0971774721598</v>
      </c>
      <c r="BM23">
        <v>15.439948787693201</v>
      </c>
      <c r="BN23">
        <v>19.6303309877486</v>
      </c>
      <c r="BO23">
        <v>17.234988215712999</v>
      </c>
      <c r="BP23">
        <v>15.9711746713973</v>
      </c>
      <c r="BQ23">
        <v>15.502760419440699</v>
      </c>
      <c r="BR23">
        <v>15.0895841637776</v>
      </c>
      <c r="BS23">
        <v>14.906321537184599</v>
      </c>
      <c r="BT23">
        <v>23.029511481342102</v>
      </c>
      <c r="BU23">
        <v>18.440206220020698</v>
      </c>
      <c r="BV23">
        <v>15.2394336588731</v>
      </c>
      <c r="BW23">
        <v>19.508560700620698</v>
      </c>
      <c r="BX23">
        <v>17.611811466535901</v>
      </c>
      <c r="BY23">
        <v>24.656443162402301</v>
      </c>
      <c r="BZ23">
        <v>23.354240535581699</v>
      </c>
      <c r="CA23">
        <v>16.873758846550199</v>
      </c>
      <c r="CB23">
        <v>10.4957235329027</v>
      </c>
      <c r="CC23">
        <v>19.521019156961</v>
      </c>
      <c r="CD23">
        <v>21.5051156682776</v>
      </c>
      <c r="CE23">
        <v>18.944498796194701</v>
      </c>
      <c r="CF23">
        <v>17.400348728643799</v>
      </c>
      <c r="CG23">
        <v>999</v>
      </c>
      <c r="CH23">
        <v>21.4559486996048</v>
      </c>
      <c r="CI23">
        <v>20.703447783485402</v>
      </c>
      <c r="CJ23">
        <v>17.221044667366499</v>
      </c>
      <c r="CK23">
        <v>13.154069899758399</v>
      </c>
      <c r="CL23">
        <v>18.549924618793199</v>
      </c>
      <c r="CM23">
        <v>17.989573297895699</v>
      </c>
      <c r="CN23">
        <v>13.7435038074322</v>
      </c>
      <c r="CO23">
        <v>14.758987711230001</v>
      </c>
      <c r="CP23">
        <v>14.6963350756434</v>
      </c>
      <c r="CQ23">
        <v>14.998604193331699</v>
      </c>
      <c r="CR23">
        <v>16.772135137287499</v>
      </c>
      <c r="CS23">
        <v>18.650719200863701</v>
      </c>
      <c r="CT23">
        <v>33.504585087535403</v>
      </c>
    </row>
    <row r="24" spans="1:98" x14ac:dyDescent="0.25">
      <c r="A24">
        <v>29</v>
      </c>
      <c r="B24" t="s">
        <v>196</v>
      </c>
      <c r="C24">
        <v>18.9134158966332</v>
      </c>
      <c r="D24">
        <v>21.1943776054488</v>
      </c>
      <c r="E24">
        <v>18.799511022529501</v>
      </c>
      <c r="F24">
        <v>20.044696055536299</v>
      </c>
      <c r="G24">
        <v>15.0933281036765</v>
      </c>
      <c r="H24">
        <v>17.023109633396899</v>
      </c>
      <c r="I24">
        <v>24.100972405313499</v>
      </c>
      <c r="J24">
        <v>28.3458021914456</v>
      </c>
      <c r="K24">
        <v>14.2910860065751</v>
      </c>
      <c r="L24">
        <v>18.848275441826601</v>
      </c>
      <c r="M24">
        <v>15.1625603090251</v>
      </c>
      <c r="N24">
        <v>19.331717508074199</v>
      </c>
      <c r="O24">
        <v>18.590590459017498</v>
      </c>
      <c r="P24">
        <v>13.842660957810599</v>
      </c>
      <c r="Q24">
        <v>12.7380650347882</v>
      </c>
      <c r="R24">
        <v>27.1901359774157</v>
      </c>
      <c r="S24">
        <v>15.595086565127099</v>
      </c>
      <c r="T24">
        <v>16.720007530473499</v>
      </c>
      <c r="U24">
        <v>20.544333967035801</v>
      </c>
      <c r="V24">
        <v>18.487343728693698</v>
      </c>
      <c r="W24">
        <v>999</v>
      </c>
      <c r="X24">
        <v>19.7915759152961</v>
      </c>
      <c r="Y24">
        <v>17.049480786357201</v>
      </c>
      <c r="Z24">
        <v>15.3876667045138</v>
      </c>
      <c r="AA24">
        <v>10.230540915240301</v>
      </c>
      <c r="AB24">
        <v>19.170349536506301</v>
      </c>
      <c r="AC24">
        <v>11.3642043549845</v>
      </c>
      <c r="AD24">
        <v>15.844476873588</v>
      </c>
      <c r="AE24">
        <v>18.603643213673099</v>
      </c>
      <c r="AF24">
        <v>21.7353089458414</v>
      </c>
      <c r="AG24">
        <v>999</v>
      </c>
      <c r="AH24">
        <v>19.0060344850713</v>
      </c>
      <c r="AI24">
        <v>999</v>
      </c>
      <c r="AJ24">
        <v>16.452244889029799</v>
      </c>
      <c r="AK24">
        <v>15.250967030421</v>
      </c>
      <c r="AL24">
        <v>14.0117617735085</v>
      </c>
      <c r="AM24">
        <v>19.295635119715499</v>
      </c>
      <c r="AN24">
        <v>999</v>
      </c>
      <c r="AO24">
        <v>16.2377914785069</v>
      </c>
      <c r="AP24">
        <v>16.907607588777299</v>
      </c>
      <c r="AQ24">
        <v>23.899245266415701</v>
      </c>
      <c r="AR24">
        <v>14.2852543137778</v>
      </c>
      <c r="AS24">
        <v>999</v>
      </c>
      <c r="AT24">
        <v>24.4883853331302</v>
      </c>
      <c r="AU24">
        <v>13.701851753817699</v>
      </c>
      <c r="AV24">
        <v>13.4514418338028</v>
      </c>
      <c r="AW24">
        <v>15.6860909016509</v>
      </c>
      <c r="AX24">
        <v>24.842981896814301</v>
      </c>
      <c r="AY24">
        <v>17.844818434371501</v>
      </c>
      <c r="AZ24">
        <v>11.703920060212599</v>
      </c>
      <c r="BA24">
        <v>18.273726448638801</v>
      </c>
      <c r="BB24">
        <v>15.612353892145</v>
      </c>
      <c r="BC24">
        <v>30.2963739610685</v>
      </c>
      <c r="BD24">
        <v>14.4798618428956</v>
      </c>
      <c r="BE24">
        <v>16.785567614472399</v>
      </c>
      <c r="BF24">
        <v>17.345145827833299</v>
      </c>
      <c r="BG24">
        <v>12.2879423362448</v>
      </c>
      <c r="BH24">
        <v>17.974452327342402</v>
      </c>
      <c r="BI24">
        <v>999</v>
      </c>
      <c r="BJ24">
        <v>999</v>
      </c>
      <c r="BK24">
        <v>19.871402062961401</v>
      </c>
      <c r="BL24">
        <v>17.2926358539546</v>
      </c>
      <c r="BM24">
        <v>15.2645053273726</v>
      </c>
      <c r="BN24">
        <v>19.901900253223399</v>
      </c>
      <c r="BO24">
        <v>17.5703842133689</v>
      </c>
      <c r="BP24">
        <v>15.9642732917358</v>
      </c>
      <c r="BQ24">
        <v>15.167671751432801</v>
      </c>
      <c r="BR24">
        <v>17.5913857386968</v>
      </c>
      <c r="BS24">
        <v>14.8080447386617</v>
      </c>
      <c r="BT24">
        <v>23.039369111975802</v>
      </c>
      <c r="BU24">
        <v>18.821041627566</v>
      </c>
      <c r="BV24">
        <v>15.6110910241898</v>
      </c>
      <c r="BW24">
        <v>19.572206259112701</v>
      </c>
      <c r="BX24">
        <v>17.459161883224599</v>
      </c>
      <c r="BY24">
        <v>24.916988724709899</v>
      </c>
      <c r="BZ24">
        <v>23.206042552695401</v>
      </c>
      <c r="CA24">
        <v>15.657339281992099</v>
      </c>
      <c r="CB24">
        <v>10.820224467829201</v>
      </c>
      <c r="CC24">
        <v>19.327376519489</v>
      </c>
      <c r="CD24">
        <v>21.513708230290799</v>
      </c>
      <c r="CE24">
        <v>19.035317055735401</v>
      </c>
      <c r="CF24">
        <v>17.3146892684702</v>
      </c>
      <c r="CG24">
        <v>29.249668396802701</v>
      </c>
      <c r="CH24">
        <v>21.125107699461701</v>
      </c>
      <c r="CI24">
        <v>20.4321289805738</v>
      </c>
      <c r="CJ24">
        <v>17.354340358929399</v>
      </c>
      <c r="CK24">
        <v>13.3330144774211</v>
      </c>
      <c r="CL24">
        <v>18.465048230280399</v>
      </c>
      <c r="CM24">
        <v>17.293857010537099</v>
      </c>
      <c r="CN24">
        <v>13.6297918542387</v>
      </c>
      <c r="CO24">
        <v>14.8678189637951</v>
      </c>
      <c r="CP24">
        <v>15.087830582785401</v>
      </c>
      <c r="CQ24">
        <v>15.237898204609101</v>
      </c>
      <c r="CR24">
        <v>16.8880662457751</v>
      </c>
      <c r="CS24">
        <v>18.766229101167301</v>
      </c>
      <c r="CT24">
        <v>999</v>
      </c>
    </row>
    <row r="25" spans="1:98" x14ac:dyDescent="0.25">
      <c r="A25">
        <v>18</v>
      </c>
      <c r="B25" t="s">
        <v>199</v>
      </c>
      <c r="C25">
        <v>20.508046507577198</v>
      </c>
      <c r="D25">
        <v>19.898189488866301</v>
      </c>
      <c r="E25">
        <v>18.326472804406698</v>
      </c>
      <c r="F25">
        <v>19.119384554743199</v>
      </c>
      <c r="G25">
        <v>15.3439531668112</v>
      </c>
      <c r="H25">
        <v>18.276537889892602</v>
      </c>
      <c r="I25">
        <v>24.684739106559999</v>
      </c>
      <c r="J25">
        <v>28.0689274547541</v>
      </c>
      <c r="K25">
        <v>14.355049890243</v>
      </c>
      <c r="L25">
        <v>19.409816152266799</v>
      </c>
      <c r="M25">
        <v>14.982256523985299</v>
      </c>
      <c r="N25">
        <v>999</v>
      </c>
      <c r="O25">
        <v>12.5221276223727</v>
      </c>
      <c r="P25">
        <v>16.151728307572899</v>
      </c>
      <c r="Q25">
        <v>18.285136659170099</v>
      </c>
      <c r="R25">
        <v>18.260884995653399</v>
      </c>
      <c r="S25">
        <v>15.442702220084</v>
      </c>
      <c r="T25">
        <v>17.170132078527899</v>
      </c>
      <c r="U25">
        <v>20.7880807810071</v>
      </c>
      <c r="V25">
        <v>18.809673236732401</v>
      </c>
      <c r="W25">
        <v>27.391200510725302</v>
      </c>
      <c r="X25">
        <v>22.008759334227602</v>
      </c>
      <c r="Y25">
        <v>20.778090068470998</v>
      </c>
      <c r="Z25">
        <v>16.146783806630001</v>
      </c>
      <c r="AA25">
        <v>15.502386435383</v>
      </c>
      <c r="AB25">
        <v>20.3829099573836</v>
      </c>
      <c r="AC25">
        <v>19.484419136342702</v>
      </c>
      <c r="AD25">
        <v>23.092991507614901</v>
      </c>
      <c r="AE25">
        <v>17.495691788562201</v>
      </c>
      <c r="AF25">
        <v>31.714147206001201</v>
      </c>
      <c r="AG25">
        <v>28.3669457290381</v>
      </c>
      <c r="AH25">
        <v>18.367323478324799</v>
      </c>
      <c r="AI25">
        <v>18.159924686161101</v>
      </c>
      <c r="AJ25">
        <v>16.5136583792547</v>
      </c>
      <c r="AK25">
        <v>15.616056527705499</v>
      </c>
      <c r="AL25">
        <v>14.5435288477304</v>
      </c>
      <c r="AM25">
        <v>18.480053927600402</v>
      </c>
      <c r="AN25">
        <v>999</v>
      </c>
      <c r="AO25">
        <v>19.130065472094302</v>
      </c>
      <c r="AP25">
        <v>16.806262679984499</v>
      </c>
      <c r="AQ25">
        <v>26.8533606922601</v>
      </c>
      <c r="AR25">
        <v>20.818906687783599</v>
      </c>
      <c r="AS25">
        <v>25.357099628160402</v>
      </c>
      <c r="AT25">
        <v>23.3725396873837</v>
      </c>
      <c r="AU25">
        <v>20.276814932797102</v>
      </c>
      <c r="AV25">
        <v>13.9359239742244</v>
      </c>
      <c r="AW25">
        <v>18.786542095256902</v>
      </c>
      <c r="AX25">
        <v>22.850549001806598</v>
      </c>
      <c r="AY25">
        <v>16.960700509749401</v>
      </c>
      <c r="AZ25">
        <v>13.1120432444774</v>
      </c>
      <c r="BA25">
        <v>20.677326162515801</v>
      </c>
      <c r="BB25">
        <v>17.757272794783201</v>
      </c>
      <c r="BC25">
        <v>23.6631401196863</v>
      </c>
      <c r="BD25">
        <v>14.2512266198231</v>
      </c>
      <c r="BE25">
        <v>18.498087970273399</v>
      </c>
      <c r="BF25">
        <v>18.107916498781201</v>
      </c>
      <c r="BG25">
        <v>13.0483804325072</v>
      </c>
      <c r="BH25">
        <v>17.4904130383431</v>
      </c>
      <c r="BI25">
        <v>25.994816701649601</v>
      </c>
      <c r="BJ25">
        <v>999</v>
      </c>
      <c r="BK25">
        <v>20.654047459327899</v>
      </c>
      <c r="BL25">
        <v>15.5487654329416</v>
      </c>
      <c r="BM25">
        <v>15.373178846733101</v>
      </c>
      <c r="BN25">
        <v>18.816371848149402</v>
      </c>
      <c r="BO25">
        <v>18.432398781683101</v>
      </c>
      <c r="BP25">
        <v>16.038957663193202</v>
      </c>
      <c r="BQ25">
        <v>16.1225934563059</v>
      </c>
      <c r="BR25">
        <v>20.7730377479574</v>
      </c>
      <c r="BS25">
        <v>17.521374911577599</v>
      </c>
      <c r="BT25">
        <v>23.241898732178701</v>
      </c>
      <c r="BU25">
        <v>18.959350468404001</v>
      </c>
      <c r="BV25">
        <v>17.412654724234201</v>
      </c>
      <c r="BW25">
        <v>18.988387941647101</v>
      </c>
      <c r="BX25">
        <v>16.866828235677399</v>
      </c>
      <c r="BY25">
        <v>26.549317389868701</v>
      </c>
      <c r="BZ25">
        <v>12.552015536074901</v>
      </c>
      <c r="CA25">
        <v>21.442516872930302</v>
      </c>
      <c r="CB25">
        <v>10.218599773620699</v>
      </c>
      <c r="CC25">
        <v>18.4307433517865</v>
      </c>
      <c r="CD25">
        <v>20.332808375488401</v>
      </c>
      <c r="CE25">
        <v>18.787973700660501</v>
      </c>
      <c r="CF25">
        <v>19.355388733082599</v>
      </c>
      <c r="CG25">
        <v>24.647417044587002</v>
      </c>
      <c r="CH25">
        <v>16.203284209739799</v>
      </c>
      <c r="CI25">
        <v>17.888956219795599</v>
      </c>
      <c r="CJ25">
        <v>17.380183473545799</v>
      </c>
      <c r="CK25">
        <v>14.8010617206443</v>
      </c>
      <c r="CL25">
        <v>18.252909860001399</v>
      </c>
      <c r="CM25">
        <v>20.829684010541602</v>
      </c>
      <c r="CN25">
        <v>13.8742595123167</v>
      </c>
      <c r="CO25">
        <v>16.415901531739401</v>
      </c>
      <c r="CP25">
        <v>19.545598224233299</v>
      </c>
      <c r="CQ25">
        <v>21.620132783909401</v>
      </c>
      <c r="CR25">
        <v>22.953677708933601</v>
      </c>
      <c r="CS25">
        <v>20.694970462513599</v>
      </c>
      <c r="CT25">
        <v>26.278957373750998</v>
      </c>
    </row>
    <row r="26" spans="1:98" x14ac:dyDescent="0.25">
      <c r="A26">
        <v>42</v>
      </c>
      <c r="B26" t="s">
        <v>201</v>
      </c>
      <c r="C26">
        <v>21.456154591379399</v>
      </c>
      <c r="D26">
        <v>20.710708669718699</v>
      </c>
      <c r="E26">
        <v>18.643409798732701</v>
      </c>
      <c r="F26">
        <v>19.4892573122697</v>
      </c>
      <c r="G26">
        <v>15.2122753972558</v>
      </c>
      <c r="H26">
        <v>18.317398490043399</v>
      </c>
      <c r="I26">
        <v>23.224537954323999</v>
      </c>
      <c r="J26">
        <v>28.442404712748001</v>
      </c>
      <c r="K26">
        <v>14.1130672205874</v>
      </c>
      <c r="L26">
        <v>19.8100807458821</v>
      </c>
      <c r="M26">
        <v>14.7573138742155</v>
      </c>
      <c r="N26">
        <v>999</v>
      </c>
      <c r="O26">
        <v>12.4400139218191</v>
      </c>
      <c r="P26">
        <v>15.686264816149899</v>
      </c>
      <c r="Q26">
        <v>17.275433381425898</v>
      </c>
      <c r="R26">
        <v>18.8017780909462</v>
      </c>
      <c r="S26">
        <v>15.1767828138605</v>
      </c>
      <c r="T26">
        <v>17.464865316525501</v>
      </c>
      <c r="U26">
        <v>20.4875700302672</v>
      </c>
      <c r="V26">
        <v>18.777317950356601</v>
      </c>
      <c r="W26">
        <v>28.075078319135699</v>
      </c>
      <c r="X26">
        <v>20.692941587020901</v>
      </c>
      <c r="Y26">
        <v>20.2309718755711</v>
      </c>
      <c r="Z26">
        <v>16.223828675102101</v>
      </c>
      <c r="AA26">
        <v>14.615452453014999</v>
      </c>
      <c r="AB26">
        <v>20.2556618464167</v>
      </c>
      <c r="AC26">
        <v>18.022474279836398</v>
      </c>
      <c r="AD26">
        <v>22.2799624837428</v>
      </c>
      <c r="AE26">
        <v>17.484631592681001</v>
      </c>
      <c r="AF26">
        <v>29.212477181095402</v>
      </c>
      <c r="AG26">
        <v>999</v>
      </c>
      <c r="AH26">
        <v>18.340118338659099</v>
      </c>
      <c r="AI26">
        <v>19.4940202996188</v>
      </c>
      <c r="AJ26">
        <v>16.5618626052938</v>
      </c>
      <c r="AK26">
        <v>15.575651391956701</v>
      </c>
      <c r="AL26">
        <v>14.3622325651145</v>
      </c>
      <c r="AM26">
        <v>18.553370138622899</v>
      </c>
      <c r="AN26">
        <v>999</v>
      </c>
      <c r="AO26">
        <v>19.022904795865699</v>
      </c>
      <c r="AP26">
        <v>16.882757138417301</v>
      </c>
      <c r="AQ26">
        <v>26.7240639805879</v>
      </c>
      <c r="AR26">
        <v>20.539384913749501</v>
      </c>
      <c r="AS26">
        <v>25.428965824910598</v>
      </c>
      <c r="AT26">
        <v>23.065815023133101</v>
      </c>
      <c r="AU26">
        <v>18.075622528799499</v>
      </c>
      <c r="AV26">
        <v>14.1540845872657</v>
      </c>
      <c r="AW26">
        <v>18.668877831514699</v>
      </c>
      <c r="AX26">
        <v>22.265145019567001</v>
      </c>
      <c r="AY26">
        <v>16.829230911120298</v>
      </c>
      <c r="AZ26">
        <v>13.132251132388401</v>
      </c>
      <c r="BA26">
        <v>20.453338165518598</v>
      </c>
      <c r="BB26">
        <v>17.507210184734198</v>
      </c>
      <c r="BC26">
        <v>25.075810862684701</v>
      </c>
      <c r="BD26">
        <v>14.447120054146099</v>
      </c>
      <c r="BE26">
        <v>18.356076419690101</v>
      </c>
      <c r="BF26">
        <v>18.1783449804309</v>
      </c>
      <c r="BG26">
        <v>13.0667670490423</v>
      </c>
      <c r="BH26">
        <v>17.758648957334302</v>
      </c>
      <c r="BI26">
        <v>26.893179482038899</v>
      </c>
      <c r="BJ26">
        <v>999</v>
      </c>
      <c r="BK26">
        <v>20.378767485508298</v>
      </c>
      <c r="BL26">
        <v>15.2785985193005</v>
      </c>
      <c r="BM26">
        <v>15.3334007206953</v>
      </c>
      <c r="BN26">
        <v>18.837841705300001</v>
      </c>
      <c r="BO26">
        <v>18.558731148067199</v>
      </c>
      <c r="BP26">
        <v>16.0238701141385</v>
      </c>
      <c r="BQ26">
        <v>16.077218183966099</v>
      </c>
      <c r="BR26">
        <v>22.814529377906101</v>
      </c>
      <c r="BS26">
        <v>17.510792391044099</v>
      </c>
      <c r="BT26">
        <v>23.5437969761633</v>
      </c>
      <c r="BU26">
        <v>19.258342982391</v>
      </c>
      <c r="BV26">
        <v>17.478107704340701</v>
      </c>
      <c r="BW26">
        <v>19.139687885966499</v>
      </c>
      <c r="BX26">
        <v>16.625224134137099</v>
      </c>
      <c r="BY26">
        <v>26.986641388509302</v>
      </c>
      <c r="BZ26">
        <v>13.0137872594791</v>
      </c>
      <c r="CA26">
        <v>19.556383875711099</v>
      </c>
      <c r="CB26">
        <v>10.073963409310799</v>
      </c>
      <c r="CC26">
        <v>18.5937551318519</v>
      </c>
      <c r="CD26">
        <v>20.0693498131502</v>
      </c>
      <c r="CE26">
        <v>18.723153054359301</v>
      </c>
      <c r="CF26">
        <v>19.4368484922989</v>
      </c>
      <c r="CG26">
        <v>25.413759035664601</v>
      </c>
      <c r="CH26">
        <v>16.3407993569637</v>
      </c>
      <c r="CI26">
        <v>17.734095941684998</v>
      </c>
      <c r="CJ26">
        <v>16.947291602543899</v>
      </c>
      <c r="CK26">
        <v>14.5821179701225</v>
      </c>
      <c r="CL26">
        <v>18.3184329700555</v>
      </c>
      <c r="CM26">
        <v>20.820956061195702</v>
      </c>
      <c r="CN26">
        <v>13.5589597775065</v>
      </c>
      <c r="CO26">
        <v>16.527234507446401</v>
      </c>
      <c r="CP26">
        <v>20.044812598630699</v>
      </c>
      <c r="CQ26">
        <v>21.4616758095998</v>
      </c>
      <c r="CR26">
        <v>22.522986110783499</v>
      </c>
      <c r="CS26">
        <v>20.704860456683601</v>
      </c>
      <c r="CT26">
        <v>27.9099065079578</v>
      </c>
    </row>
    <row r="27" spans="1:98" x14ac:dyDescent="0.25">
      <c r="A27">
        <v>6</v>
      </c>
      <c r="B27" t="s">
        <v>198</v>
      </c>
      <c r="C27">
        <v>16.269080196466302</v>
      </c>
      <c r="D27">
        <v>20.850172993968499</v>
      </c>
      <c r="E27">
        <v>17.351811545297402</v>
      </c>
      <c r="F27">
        <v>18.095798752402001</v>
      </c>
      <c r="G27">
        <v>13.861242231203301</v>
      </c>
      <c r="H27">
        <v>15.554744385571899</v>
      </c>
      <c r="I27">
        <v>14.627451613384499</v>
      </c>
      <c r="J27">
        <v>26.149605134110899</v>
      </c>
      <c r="K27">
        <v>13.863037914770899</v>
      </c>
      <c r="L27">
        <v>17.006594648946599</v>
      </c>
      <c r="M27">
        <v>13.874671337926401</v>
      </c>
      <c r="N27">
        <v>19.6072992872196</v>
      </c>
      <c r="O27">
        <v>14.7590137904924</v>
      </c>
      <c r="P27">
        <v>12.9920874152512</v>
      </c>
      <c r="Q27">
        <v>13.697979925938199</v>
      </c>
      <c r="R27">
        <v>28.756825955640199</v>
      </c>
      <c r="S27">
        <v>17.795959748081</v>
      </c>
      <c r="T27">
        <v>17.075658630302399</v>
      </c>
      <c r="U27">
        <v>22.562550846727099</v>
      </c>
      <c r="V27">
        <v>19.948059974429601</v>
      </c>
      <c r="W27">
        <v>999</v>
      </c>
      <c r="X27">
        <v>21.975777508141999</v>
      </c>
      <c r="Y27">
        <v>18.293345402412299</v>
      </c>
      <c r="Z27">
        <v>16.449600279052799</v>
      </c>
      <c r="AA27">
        <v>11.3625332740167</v>
      </c>
      <c r="AB27">
        <v>22.026913737152601</v>
      </c>
      <c r="AC27">
        <v>12.973052460512401</v>
      </c>
      <c r="AD27">
        <v>14.278839451373599</v>
      </c>
      <c r="AE27">
        <v>18.333356973076</v>
      </c>
      <c r="AF27">
        <v>21.819461717242199</v>
      </c>
      <c r="AG27">
        <v>999</v>
      </c>
      <c r="AH27">
        <v>19.018221454070499</v>
      </c>
      <c r="AI27">
        <v>999</v>
      </c>
      <c r="AJ27">
        <v>15.842119270941</v>
      </c>
      <c r="AK27">
        <v>14.685313242212301</v>
      </c>
      <c r="AL27">
        <v>13.8621164605507</v>
      </c>
      <c r="AM27">
        <v>18.395079961987101</v>
      </c>
      <c r="AN27">
        <v>27.656757133211201</v>
      </c>
      <c r="AO27">
        <v>16.4000557894521</v>
      </c>
      <c r="AP27">
        <v>16.860550670630399</v>
      </c>
      <c r="AQ27">
        <v>24.622296999019301</v>
      </c>
      <c r="AR27">
        <v>14.5588977090977</v>
      </c>
      <c r="AS27">
        <v>999</v>
      </c>
      <c r="AT27">
        <v>25.770967519869199</v>
      </c>
      <c r="AU27">
        <v>15.1042361751129</v>
      </c>
      <c r="AV27">
        <v>13.6225423545637</v>
      </c>
      <c r="AW27">
        <v>15.4321006798969</v>
      </c>
      <c r="AX27">
        <v>24.825770154227399</v>
      </c>
      <c r="AY27">
        <v>17.662821801993299</v>
      </c>
      <c r="AZ27">
        <v>11.2788084443036</v>
      </c>
      <c r="BA27">
        <v>18.878637190450501</v>
      </c>
      <c r="BB27">
        <v>15.5139747220859</v>
      </c>
      <c r="BC27">
        <v>29.774330489763599</v>
      </c>
      <c r="BD27">
        <v>13.8600302113823</v>
      </c>
      <c r="BE27">
        <v>16.738993927450501</v>
      </c>
      <c r="BF27">
        <v>17.3275911988231</v>
      </c>
      <c r="BG27">
        <v>11.9407376943307</v>
      </c>
      <c r="BH27">
        <v>17.9838260476619</v>
      </c>
      <c r="BI27">
        <v>999</v>
      </c>
      <c r="BJ27">
        <v>999</v>
      </c>
      <c r="BK27">
        <v>21.349479951670801</v>
      </c>
      <c r="BL27">
        <v>17.0849106396048</v>
      </c>
      <c r="BM27">
        <v>15.3778222092138</v>
      </c>
      <c r="BN27">
        <v>19.7869324303594</v>
      </c>
      <c r="BO27">
        <v>17.353389941293301</v>
      </c>
      <c r="BP27">
        <v>15.804804957367899</v>
      </c>
      <c r="BQ27">
        <v>15.327687951449199</v>
      </c>
      <c r="BR27">
        <v>15.5106069524013</v>
      </c>
      <c r="BS27">
        <v>14.4308423417423</v>
      </c>
      <c r="BT27">
        <v>23.270881791327099</v>
      </c>
      <c r="BU27">
        <v>18.380367188428401</v>
      </c>
      <c r="BV27">
        <v>15.027446507276499</v>
      </c>
      <c r="BW27">
        <v>19.348671104100401</v>
      </c>
      <c r="BX27">
        <v>17.4211262329557</v>
      </c>
      <c r="BY27">
        <v>23.340771167406899</v>
      </c>
      <c r="BZ27">
        <v>23.070094849131099</v>
      </c>
      <c r="CA27">
        <v>16.029591581505102</v>
      </c>
      <c r="CB27">
        <v>10.164127366684999</v>
      </c>
      <c r="CC27">
        <v>19.475207681792899</v>
      </c>
      <c r="CD27">
        <v>21.029597826570299</v>
      </c>
      <c r="CE27">
        <v>18.821636585377998</v>
      </c>
      <c r="CF27">
        <v>16.941975187215601</v>
      </c>
      <c r="CG27">
        <v>29.028916214054</v>
      </c>
      <c r="CH27">
        <v>20.8467339731653</v>
      </c>
      <c r="CI27">
        <v>21.311345706025801</v>
      </c>
      <c r="CJ27">
        <v>17.159842268384299</v>
      </c>
      <c r="CK27">
        <v>14.1960605643694</v>
      </c>
      <c r="CL27">
        <v>18.311822246281299</v>
      </c>
      <c r="CM27">
        <v>18.3631231912867</v>
      </c>
      <c r="CN27">
        <v>13.390360344156401</v>
      </c>
      <c r="CO27">
        <v>14.424669896997401</v>
      </c>
      <c r="CP27">
        <v>14.604762640562299</v>
      </c>
      <c r="CQ27">
        <v>15.3734829617038</v>
      </c>
      <c r="CR27">
        <v>16.7921115185829</v>
      </c>
      <c r="CS27">
        <v>18.611083098891999</v>
      </c>
      <c r="CT27">
        <v>999</v>
      </c>
    </row>
    <row r="28" spans="1:98" x14ac:dyDescent="0.25">
      <c r="A28">
        <v>30</v>
      </c>
      <c r="B28" t="s">
        <v>200</v>
      </c>
      <c r="C28">
        <v>18.6794839958844</v>
      </c>
      <c r="D28">
        <v>20.531874040273902</v>
      </c>
      <c r="E28">
        <v>18.558933772365702</v>
      </c>
      <c r="F28">
        <v>19.873978037448399</v>
      </c>
      <c r="G28">
        <v>14.935841340102</v>
      </c>
      <c r="H28">
        <v>16.678081584371501</v>
      </c>
      <c r="I28">
        <v>22.4523720841825</v>
      </c>
      <c r="J28">
        <v>27.882421196999001</v>
      </c>
      <c r="K28">
        <v>13.903265263123901</v>
      </c>
      <c r="L28">
        <v>18.4705936437568</v>
      </c>
      <c r="M28">
        <v>14.661183220326899</v>
      </c>
      <c r="N28">
        <v>21.1392684953803</v>
      </c>
      <c r="O28">
        <v>17.835124304406001</v>
      </c>
      <c r="P28">
        <v>13.5336571341624</v>
      </c>
      <c r="Q28">
        <v>12.9249253433467</v>
      </c>
      <c r="R28">
        <v>26.313217731498099</v>
      </c>
      <c r="S28">
        <v>15.2234965321817</v>
      </c>
      <c r="T28">
        <v>16.580514080734901</v>
      </c>
      <c r="U28">
        <v>21.279576650466101</v>
      </c>
      <c r="V28">
        <v>18.2718877039025</v>
      </c>
      <c r="W28">
        <v>999</v>
      </c>
      <c r="X28">
        <v>19.406630447405799</v>
      </c>
      <c r="Y28">
        <v>17.183690244571299</v>
      </c>
      <c r="Z28">
        <v>15.278925277324801</v>
      </c>
      <c r="AA28">
        <v>10.3033889660305</v>
      </c>
      <c r="AB28">
        <v>18.735227889968002</v>
      </c>
      <c r="AC28">
        <v>12.038138370978899</v>
      </c>
      <c r="AD28">
        <v>16.120231544468002</v>
      </c>
      <c r="AE28">
        <v>18.598550907490502</v>
      </c>
      <c r="AF28">
        <v>21.8991240998701</v>
      </c>
      <c r="AG28">
        <v>999</v>
      </c>
      <c r="AH28">
        <v>18.812684736526698</v>
      </c>
      <c r="AI28">
        <v>999</v>
      </c>
      <c r="AJ28">
        <v>15.993800157935601</v>
      </c>
      <c r="AK28">
        <v>14.8844494275688</v>
      </c>
      <c r="AL28">
        <v>13.9902334023507</v>
      </c>
      <c r="AM28">
        <v>18.490115101290101</v>
      </c>
      <c r="AN28">
        <v>27.253724740816502</v>
      </c>
      <c r="AO28">
        <v>16.146416975946401</v>
      </c>
      <c r="AP28">
        <v>16.568207812304401</v>
      </c>
      <c r="AQ28">
        <v>23.1361947181483</v>
      </c>
      <c r="AR28">
        <v>14.4276222977676</v>
      </c>
      <c r="AS28">
        <v>999</v>
      </c>
      <c r="AT28">
        <v>24.247415341041599</v>
      </c>
      <c r="AU28">
        <v>13.8485233020946</v>
      </c>
      <c r="AV28">
        <v>13.599069954294301</v>
      </c>
      <c r="AW28">
        <v>15.3477249530004</v>
      </c>
      <c r="AX28">
        <v>24.424017866559701</v>
      </c>
      <c r="AY28">
        <v>17.519062334143602</v>
      </c>
      <c r="AZ28">
        <v>11.4857507754803</v>
      </c>
      <c r="BA28">
        <v>18.289251324130099</v>
      </c>
      <c r="BB28">
        <v>14.9288076078708</v>
      </c>
      <c r="BC28">
        <v>27.8640313116904</v>
      </c>
      <c r="BD28">
        <v>13.974195140454601</v>
      </c>
      <c r="BE28">
        <v>16.490574691449901</v>
      </c>
      <c r="BF28">
        <v>17.0011267716243</v>
      </c>
      <c r="BG28">
        <v>12.0385898656777</v>
      </c>
      <c r="BH28">
        <v>17.795565427787999</v>
      </c>
      <c r="BI28">
        <v>999</v>
      </c>
      <c r="BJ28">
        <v>999</v>
      </c>
      <c r="BK28">
        <v>20.403474262367101</v>
      </c>
      <c r="BL28">
        <v>16.797833167671399</v>
      </c>
      <c r="BM28">
        <v>15.018990169155</v>
      </c>
      <c r="BN28">
        <v>19.5289511528905</v>
      </c>
      <c r="BO28">
        <v>17.450015817393702</v>
      </c>
      <c r="BP28">
        <v>15.6672644312783</v>
      </c>
      <c r="BQ28">
        <v>15.0711868104814</v>
      </c>
      <c r="BR28">
        <v>18.1149698793017</v>
      </c>
      <c r="BS28">
        <v>14.4556013928275</v>
      </c>
      <c r="BT28">
        <v>22.630916168766099</v>
      </c>
      <c r="BU28">
        <v>18.655870413703099</v>
      </c>
      <c r="BV28">
        <v>15.216080591475601</v>
      </c>
      <c r="BW28">
        <v>19.3043115325308</v>
      </c>
      <c r="BX28">
        <v>17.4256321145828</v>
      </c>
      <c r="BY28">
        <v>23.5102706198014</v>
      </c>
      <c r="BZ28">
        <v>22.4526301296995</v>
      </c>
      <c r="CA28">
        <v>15.740151984906401</v>
      </c>
      <c r="CB28">
        <v>10.286422596441501</v>
      </c>
      <c r="CC28">
        <v>18.8860208810862</v>
      </c>
      <c r="CD28">
        <v>20.9822058437809</v>
      </c>
      <c r="CE28">
        <v>18.7602884727266</v>
      </c>
      <c r="CF28">
        <v>16.6397136112144</v>
      </c>
      <c r="CG28">
        <v>999</v>
      </c>
      <c r="CH28">
        <v>20.518788892417199</v>
      </c>
      <c r="CI28">
        <v>20.5180600275887</v>
      </c>
      <c r="CJ28">
        <v>16.949001081426999</v>
      </c>
      <c r="CK28">
        <v>14.2107448583553</v>
      </c>
      <c r="CL28">
        <v>18.315563566667802</v>
      </c>
      <c r="CM28">
        <v>17.729433584749799</v>
      </c>
      <c r="CN28">
        <v>13.401221480338201</v>
      </c>
      <c r="CO28">
        <v>14.5279639909641</v>
      </c>
      <c r="CP28">
        <v>14.812579836342699</v>
      </c>
      <c r="CQ28">
        <v>15.377154038438301</v>
      </c>
      <c r="CR28">
        <v>16.928283717744801</v>
      </c>
      <c r="CS28">
        <v>19.230723216471802</v>
      </c>
      <c r="CT28">
        <v>32.237114695128298</v>
      </c>
    </row>
    <row r="29" spans="1:98" x14ac:dyDescent="0.25">
      <c r="A29">
        <v>71</v>
      </c>
      <c r="B29" t="s">
        <v>159</v>
      </c>
      <c r="C29">
        <v>18.999432790408601</v>
      </c>
      <c r="D29">
        <v>19.714592977665699</v>
      </c>
      <c r="E29">
        <v>18.275003474402201</v>
      </c>
      <c r="F29">
        <v>19.118908314463901</v>
      </c>
      <c r="G29">
        <v>14.353239829249</v>
      </c>
      <c r="H29">
        <v>17.974096781286299</v>
      </c>
      <c r="I29">
        <v>18.7625852594756</v>
      </c>
      <c r="J29">
        <v>27.867927062097898</v>
      </c>
      <c r="K29">
        <v>13.8889836144026</v>
      </c>
      <c r="L29">
        <v>19.360973406633001</v>
      </c>
      <c r="M29">
        <v>14.766086077499301</v>
      </c>
      <c r="N29">
        <v>21.025188101935001</v>
      </c>
      <c r="O29">
        <v>12.751777810638</v>
      </c>
      <c r="P29">
        <v>16.113344556730599</v>
      </c>
      <c r="Q29">
        <v>16.7356941100836</v>
      </c>
      <c r="R29">
        <v>16.708989499069599</v>
      </c>
      <c r="S29">
        <v>14.695453584652901</v>
      </c>
      <c r="T29">
        <v>15.9745241429882</v>
      </c>
      <c r="U29">
        <v>21.6982447860021</v>
      </c>
      <c r="V29">
        <v>18.9321030790876</v>
      </c>
      <c r="W29">
        <v>27.366193580971299</v>
      </c>
      <c r="X29">
        <v>21.2018204583757</v>
      </c>
      <c r="Y29">
        <v>18.163861522893001</v>
      </c>
      <c r="Z29">
        <v>15.936770077594201</v>
      </c>
      <c r="AA29">
        <v>11.7140556845138</v>
      </c>
      <c r="AB29">
        <v>19.260428782300401</v>
      </c>
      <c r="AC29">
        <v>15.596229808640601</v>
      </c>
      <c r="AD29">
        <v>19.342737295197299</v>
      </c>
      <c r="AE29">
        <v>16.9554572006444</v>
      </c>
      <c r="AF29">
        <v>24.070801351166399</v>
      </c>
      <c r="AG29">
        <v>28.047239506062301</v>
      </c>
      <c r="AH29">
        <v>17.963909466702301</v>
      </c>
      <c r="AI29">
        <v>15.829487505593599</v>
      </c>
      <c r="AJ29">
        <v>16.452022989014299</v>
      </c>
      <c r="AK29">
        <v>14.9429821135084</v>
      </c>
      <c r="AL29">
        <v>14.052477066924901</v>
      </c>
      <c r="AM29">
        <v>17.637280162202099</v>
      </c>
      <c r="AN29">
        <v>999</v>
      </c>
      <c r="AO29">
        <v>17.772709579514501</v>
      </c>
      <c r="AP29">
        <v>16.588385241638399</v>
      </c>
      <c r="AQ29">
        <v>24.8439503292167</v>
      </c>
      <c r="AR29">
        <v>17.407151806786501</v>
      </c>
      <c r="AS29">
        <v>25.999317087520499</v>
      </c>
      <c r="AT29">
        <v>22.334286264755999</v>
      </c>
      <c r="AU29">
        <v>14.631970248800901</v>
      </c>
      <c r="AV29">
        <v>12.120983986330099</v>
      </c>
      <c r="AW29">
        <v>17.573962056305302</v>
      </c>
      <c r="AX29">
        <v>21.0028820992151</v>
      </c>
      <c r="AY29">
        <v>16.656155546762299</v>
      </c>
      <c r="AZ29">
        <v>12.4311251274558</v>
      </c>
      <c r="BA29">
        <v>18.743506575403401</v>
      </c>
      <c r="BB29">
        <v>17.162714846851902</v>
      </c>
      <c r="BC29">
        <v>24.642259518576701</v>
      </c>
      <c r="BD29">
        <v>13.6458202903972</v>
      </c>
      <c r="BE29">
        <v>18.257256148367301</v>
      </c>
      <c r="BF29">
        <v>17.212857119220001</v>
      </c>
      <c r="BG29">
        <v>12.158173215412999</v>
      </c>
      <c r="BH29">
        <v>17.777716657923101</v>
      </c>
      <c r="BI29">
        <v>999</v>
      </c>
      <c r="BJ29">
        <v>999</v>
      </c>
      <c r="BK29">
        <v>16.944098152241899</v>
      </c>
      <c r="BL29">
        <v>15.495863818457501</v>
      </c>
      <c r="BM29">
        <v>14.6180330693137</v>
      </c>
      <c r="BN29">
        <v>18.172550075115701</v>
      </c>
      <c r="BO29">
        <v>17.678172478232501</v>
      </c>
      <c r="BP29">
        <v>15.8664786201907</v>
      </c>
      <c r="BQ29">
        <v>15.743962225211</v>
      </c>
      <c r="BR29">
        <v>18.955207968540101</v>
      </c>
      <c r="BS29">
        <v>15.579755862384999</v>
      </c>
      <c r="BT29">
        <v>22.336210296322601</v>
      </c>
      <c r="BU29">
        <v>19.036473888904499</v>
      </c>
      <c r="BV29">
        <v>16.706788603824499</v>
      </c>
      <c r="BW29">
        <v>19.7043898243626</v>
      </c>
      <c r="BX29">
        <v>16.9577103234924</v>
      </c>
      <c r="BY29">
        <v>27.191100594805501</v>
      </c>
      <c r="BZ29">
        <v>11.681254252921899</v>
      </c>
      <c r="CA29">
        <v>15.042414604454899</v>
      </c>
      <c r="CB29">
        <v>10.149437509242601</v>
      </c>
      <c r="CC29">
        <v>18.403936041743201</v>
      </c>
      <c r="CD29">
        <v>19.767104297050501</v>
      </c>
      <c r="CE29">
        <v>19.195758961782001</v>
      </c>
      <c r="CF29">
        <v>19.824799064395201</v>
      </c>
      <c r="CG29">
        <v>25.074933381544501</v>
      </c>
      <c r="CH29">
        <v>16.202869066061599</v>
      </c>
      <c r="CI29">
        <v>15.7668266204379</v>
      </c>
      <c r="CJ29">
        <v>17.071354860638099</v>
      </c>
      <c r="CK29">
        <v>11.440143828307701</v>
      </c>
      <c r="CL29">
        <v>17.8849731035499</v>
      </c>
      <c r="CM29">
        <v>18.661764232027</v>
      </c>
      <c r="CN29">
        <v>13.398728795012699</v>
      </c>
      <c r="CO29">
        <v>15.3518388138941</v>
      </c>
      <c r="CP29">
        <v>16.989767281515899</v>
      </c>
      <c r="CQ29">
        <v>17.937269132239798</v>
      </c>
      <c r="CR29">
        <v>20.073696327645301</v>
      </c>
      <c r="CS29">
        <v>19.547414880252099</v>
      </c>
      <c r="CT29">
        <v>24.365637222105601</v>
      </c>
    </row>
    <row r="30" spans="1:98" x14ac:dyDescent="0.25">
      <c r="A30">
        <v>95</v>
      </c>
      <c r="B30" t="s">
        <v>161</v>
      </c>
      <c r="C30">
        <v>17.090458572151999</v>
      </c>
      <c r="D30">
        <v>21.911177217894501</v>
      </c>
      <c r="E30">
        <v>18.852950180130598</v>
      </c>
      <c r="F30">
        <v>18.4248282380718</v>
      </c>
      <c r="G30">
        <v>15.8767374862891</v>
      </c>
      <c r="H30">
        <v>19.775289902738699</v>
      </c>
      <c r="I30">
        <v>22.647290609903301</v>
      </c>
      <c r="J30">
        <v>27.453606182304899</v>
      </c>
      <c r="K30">
        <v>14.2380353451207</v>
      </c>
      <c r="L30">
        <v>17.879473117587999</v>
      </c>
      <c r="M30">
        <v>15.797173657433</v>
      </c>
      <c r="N30">
        <v>20.559548620921401</v>
      </c>
      <c r="O30">
        <v>12.4627724773868</v>
      </c>
      <c r="P30">
        <v>18.1572875167303</v>
      </c>
      <c r="Q30">
        <v>17.196447967371</v>
      </c>
      <c r="R30">
        <v>19.202256372458699</v>
      </c>
      <c r="S30">
        <v>17.0064783947516</v>
      </c>
      <c r="T30">
        <v>18.576368989439299</v>
      </c>
      <c r="U30">
        <v>26.361228959756598</v>
      </c>
      <c r="V30">
        <v>21.468340943356498</v>
      </c>
      <c r="W30">
        <v>999</v>
      </c>
      <c r="X30">
        <v>22.5215409660806</v>
      </c>
      <c r="Y30">
        <v>20.493884815862799</v>
      </c>
      <c r="Z30">
        <v>17.786016566279699</v>
      </c>
      <c r="AA30">
        <v>12.750406976099001</v>
      </c>
      <c r="AB30">
        <v>22.887982903647501</v>
      </c>
      <c r="AC30">
        <v>15.1992860357847</v>
      </c>
      <c r="AD30">
        <v>18.5466984758629</v>
      </c>
      <c r="AE30">
        <v>17.9989562640665</v>
      </c>
      <c r="AF30">
        <v>25.724597634329498</v>
      </c>
      <c r="AG30">
        <v>999</v>
      </c>
      <c r="AH30">
        <v>18.526614970991201</v>
      </c>
      <c r="AI30">
        <v>18.783704548561602</v>
      </c>
      <c r="AJ30">
        <v>16.324186077510401</v>
      </c>
      <c r="AK30">
        <v>15.8991328359441</v>
      </c>
      <c r="AL30">
        <v>14.544248079733199</v>
      </c>
      <c r="AM30">
        <v>18.391934204536302</v>
      </c>
      <c r="AN30">
        <v>999</v>
      </c>
      <c r="AO30">
        <v>18.4818401023946</v>
      </c>
      <c r="AP30">
        <v>17.510445843632802</v>
      </c>
      <c r="AQ30">
        <v>24.067596717906302</v>
      </c>
      <c r="AR30">
        <v>18.1961918746264</v>
      </c>
      <c r="AS30">
        <v>26.2085001635831</v>
      </c>
      <c r="AT30">
        <v>23.069130700968302</v>
      </c>
      <c r="AU30">
        <v>15.9544877216217</v>
      </c>
      <c r="AV30">
        <v>12.926380123195701</v>
      </c>
      <c r="AW30">
        <v>17.705781425577602</v>
      </c>
      <c r="AX30">
        <v>21.580470749758899</v>
      </c>
      <c r="AY30">
        <v>17.287251641291</v>
      </c>
      <c r="AZ30">
        <v>13.0333758740066</v>
      </c>
      <c r="BA30">
        <v>18.8268420755162</v>
      </c>
      <c r="BB30">
        <v>17.271528661928802</v>
      </c>
      <c r="BC30">
        <v>27.623593287797799</v>
      </c>
      <c r="BD30">
        <v>13.906879522546999</v>
      </c>
      <c r="BE30">
        <v>18.688809147620599</v>
      </c>
      <c r="BF30">
        <v>18.215915052513498</v>
      </c>
      <c r="BG30">
        <v>13.0856873173139</v>
      </c>
      <c r="BH30">
        <v>18.163056334638998</v>
      </c>
      <c r="BI30">
        <v>27.290886133603799</v>
      </c>
      <c r="BJ30">
        <v>999</v>
      </c>
      <c r="BK30">
        <v>18.7678498692724</v>
      </c>
      <c r="BL30">
        <v>16.017824859681099</v>
      </c>
      <c r="BM30">
        <v>15.716208270050799</v>
      </c>
      <c r="BN30">
        <v>18.899392684204901</v>
      </c>
      <c r="BO30">
        <v>18.5567781634991</v>
      </c>
      <c r="BP30">
        <v>16.6647171863343</v>
      </c>
      <c r="BQ30">
        <v>16.515385165664501</v>
      </c>
      <c r="BR30">
        <v>22.549512447196498</v>
      </c>
      <c r="BS30">
        <v>16.6954839199459</v>
      </c>
      <c r="BT30">
        <v>23.999007003250401</v>
      </c>
      <c r="BU30">
        <v>19.943716435377102</v>
      </c>
      <c r="BV30">
        <v>17.132683504360799</v>
      </c>
      <c r="BW30">
        <v>20.876240927267101</v>
      </c>
      <c r="BX30">
        <v>18.195808542361899</v>
      </c>
      <c r="BY30">
        <v>26.370980843005299</v>
      </c>
      <c r="BZ30">
        <v>12.773054513967899</v>
      </c>
      <c r="CA30">
        <v>16.442538202859701</v>
      </c>
      <c r="CB30">
        <v>10.117838741920201</v>
      </c>
      <c r="CC30">
        <v>19.9254499556776</v>
      </c>
      <c r="CD30">
        <v>20.9156451516461</v>
      </c>
      <c r="CE30">
        <v>20.0292841761615</v>
      </c>
      <c r="CF30">
        <v>20.859101098696499</v>
      </c>
      <c r="CG30">
        <v>26.277542225275798</v>
      </c>
      <c r="CH30">
        <v>17.028804298734698</v>
      </c>
      <c r="CI30">
        <v>16.141102723865998</v>
      </c>
      <c r="CJ30">
        <v>17.598906231501999</v>
      </c>
      <c r="CK30">
        <v>11.815747895161</v>
      </c>
      <c r="CL30">
        <v>19.026966400668901</v>
      </c>
      <c r="CM30">
        <v>19.950816632818199</v>
      </c>
      <c r="CN30">
        <v>14.237111840713499</v>
      </c>
      <c r="CO30">
        <v>15.977277848981901</v>
      </c>
      <c r="CP30">
        <v>18.0374469117702</v>
      </c>
      <c r="CQ30">
        <v>19.561130679838101</v>
      </c>
      <c r="CR30">
        <v>21.8340354901366</v>
      </c>
      <c r="CS30">
        <v>19.361254879983399</v>
      </c>
      <c r="CT30">
        <v>25.724655713092101</v>
      </c>
    </row>
    <row r="31" spans="1:98" x14ac:dyDescent="0.25">
      <c r="A31">
        <v>59</v>
      </c>
      <c r="B31" t="s">
        <v>158</v>
      </c>
      <c r="C31">
        <v>17.188944099012801</v>
      </c>
      <c r="D31">
        <v>19.6647610200475</v>
      </c>
      <c r="E31">
        <v>17.594091242460699</v>
      </c>
      <c r="F31">
        <v>18.104290771230499</v>
      </c>
      <c r="G31">
        <v>13.5358110969024</v>
      </c>
      <c r="H31">
        <v>16.420295778631601</v>
      </c>
      <c r="I31">
        <v>17.781004247348701</v>
      </c>
      <c r="J31">
        <v>28.436645527625799</v>
      </c>
      <c r="K31">
        <v>13.190877818997601</v>
      </c>
      <c r="L31">
        <v>17.402235734733001</v>
      </c>
      <c r="M31">
        <v>13.8843238829438</v>
      </c>
      <c r="N31">
        <v>15.402591106368501</v>
      </c>
      <c r="O31">
        <v>20.212519592706499</v>
      </c>
      <c r="P31">
        <v>13.200216059897301</v>
      </c>
      <c r="Q31">
        <v>11.8093832293426</v>
      </c>
      <c r="R31">
        <v>26.800859497291199</v>
      </c>
      <c r="S31">
        <v>13.9485526403982</v>
      </c>
      <c r="T31">
        <v>15.081944958712601</v>
      </c>
      <c r="U31">
        <v>21.313642189482501</v>
      </c>
      <c r="V31">
        <v>17.800947644640001</v>
      </c>
      <c r="W31">
        <v>999</v>
      </c>
      <c r="X31">
        <v>19.868814809287102</v>
      </c>
      <c r="Y31">
        <v>16.255863637051501</v>
      </c>
      <c r="Z31">
        <v>14.627929990509999</v>
      </c>
      <c r="AA31">
        <v>9.0548141473163692</v>
      </c>
      <c r="AB31">
        <v>17.810809337121999</v>
      </c>
      <c r="AC31">
        <v>10.2976709197065</v>
      </c>
      <c r="AD31">
        <v>14.299516829477501</v>
      </c>
      <c r="AE31">
        <v>17.408418256417701</v>
      </c>
      <c r="AF31">
        <v>20.3135763686555</v>
      </c>
      <c r="AG31">
        <v>999</v>
      </c>
      <c r="AH31">
        <v>18.255777362575699</v>
      </c>
      <c r="AI31">
        <v>28.044702504131202</v>
      </c>
      <c r="AJ31">
        <v>15.247734756106</v>
      </c>
      <c r="AK31">
        <v>13.399018545917601</v>
      </c>
      <c r="AL31">
        <v>12.8836786976872</v>
      </c>
      <c r="AM31">
        <v>17.4869570979439</v>
      </c>
      <c r="AN31">
        <v>25.501854695295599</v>
      </c>
      <c r="AO31">
        <v>15.053979384794999</v>
      </c>
      <c r="AP31">
        <v>16.150774911212899</v>
      </c>
      <c r="AQ31">
        <v>21.466162035781</v>
      </c>
      <c r="AR31">
        <v>12.649650726678001</v>
      </c>
      <c r="AS31">
        <v>999</v>
      </c>
      <c r="AT31">
        <v>21.531145898620501</v>
      </c>
      <c r="AU31">
        <v>13.655033996491801</v>
      </c>
      <c r="AV31">
        <v>11.5481681990713</v>
      </c>
      <c r="AW31">
        <v>14.323106199081</v>
      </c>
      <c r="AX31">
        <v>24.361641701587999</v>
      </c>
      <c r="AY31">
        <v>16.6883203483717</v>
      </c>
      <c r="AZ31">
        <v>10.3413629518243</v>
      </c>
      <c r="BA31">
        <v>17.899886282209501</v>
      </c>
      <c r="BB31">
        <v>14.1846427410141</v>
      </c>
      <c r="BC31">
        <v>23.5234182367528</v>
      </c>
      <c r="BD31">
        <v>12.8086554411391</v>
      </c>
      <c r="BE31">
        <v>16.2743270527323</v>
      </c>
      <c r="BF31">
        <v>15.9783747405379</v>
      </c>
      <c r="BG31">
        <v>10.855781802560699</v>
      </c>
      <c r="BH31">
        <v>17.382969322771501</v>
      </c>
      <c r="BI31">
        <v>29.044523489084899</v>
      </c>
      <c r="BJ31">
        <v>999</v>
      </c>
      <c r="BK31">
        <v>21.483110847430499</v>
      </c>
      <c r="BL31">
        <v>17.3596003312208</v>
      </c>
      <c r="BM31">
        <v>14.329710677208</v>
      </c>
      <c r="BN31">
        <v>18.506740585421401</v>
      </c>
      <c r="BO31">
        <v>16.366468456715701</v>
      </c>
      <c r="BP31">
        <v>15.353566478924</v>
      </c>
      <c r="BQ31">
        <v>14.6865142218495</v>
      </c>
      <c r="BR31">
        <v>15.2196230319854</v>
      </c>
      <c r="BS31">
        <v>13.4114799415237</v>
      </c>
      <c r="BT31">
        <v>20.7374862794641</v>
      </c>
      <c r="BU31">
        <v>17.909236569047501</v>
      </c>
      <c r="BV31">
        <v>13.9324493384314</v>
      </c>
      <c r="BW31">
        <v>19.305607900600499</v>
      </c>
      <c r="BX31">
        <v>16.7310128217472</v>
      </c>
      <c r="BY31">
        <v>23.209038173503</v>
      </c>
      <c r="BZ31">
        <v>22.6270084564763</v>
      </c>
      <c r="CA31">
        <v>13.751552030489</v>
      </c>
      <c r="CB31">
        <v>10.0848483749722</v>
      </c>
      <c r="CC31">
        <v>20.457687620468601</v>
      </c>
      <c r="CD31">
        <v>20.673836914696999</v>
      </c>
      <c r="CE31">
        <v>18.690097424263001</v>
      </c>
      <c r="CF31">
        <v>17.942796276606799</v>
      </c>
      <c r="CG31">
        <v>999</v>
      </c>
      <c r="CH31">
        <v>20.340661705643399</v>
      </c>
      <c r="CI31">
        <v>18.4557657611339</v>
      </c>
      <c r="CJ31">
        <v>16.473163422406099</v>
      </c>
      <c r="CK31">
        <v>10.950674238334001</v>
      </c>
      <c r="CL31">
        <v>17.574033388576002</v>
      </c>
      <c r="CM31">
        <v>16.1616330595694</v>
      </c>
      <c r="CN31">
        <v>12.488946043005299</v>
      </c>
      <c r="CO31">
        <v>13.4444924906932</v>
      </c>
      <c r="CP31">
        <v>14.0312288509009</v>
      </c>
      <c r="CQ31">
        <v>13.835795405889799</v>
      </c>
      <c r="CR31">
        <v>17.1709752330319</v>
      </c>
      <c r="CS31">
        <v>16.6210952228503</v>
      </c>
      <c r="CT31">
        <v>29.935245865387898</v>
      </c>
    </row>
    <row r="32" spans="1:98" x14ac:dyDescent="0.25">
      <c r="A32">
        <v>83</v>
      </c>
      <c r="B32" t="s">
        <v>160</v>
      </c>
      <c r="C32">
        <v>17.502513774169099</v>
      </c>
      <c r="D32">
        <v>20.575697576767698</v>
      </c>
      <c r="E32">
        <v>17.886040955463599</v>
      </c>
      <c r="F32">
        <v>18.650694471095601</v>
      </c>
      <c r="G32">
        <v>13.9962849337967</v>
      </c>
      <c r="H32">
        <v>16.809743304952399</v>
      </c>
      <c r="I32">
        <v>19.762318847940801</v>
      </c>
      <c r="J32">
        <v>999</v>
      </c>
      <c r="K32">
        <v>13.272998376106701</v>
      </c>
      <c r="L32">
        <v>17.619582218267301</v>
      </c>
      <c r="M32">
        <v>13.871384608242501</v>
      </c>
      <c r="N32">
        <v>15.4432409510284</v>
      </c>
      <c r="O32">
        <v>16.989375585194001</v>
      </c>
      <c r="P32">
        <v>13.4886418976106</v>
      </c>
      <c r="Q32">
        <v>11.8097502498923</v>
      </c>
      <c r="R32">
        <v>25.2390299216347</v>
      </c>
      <c r="S32">
        <v>14.263834352664199</v>
      </c>
      <c r="T32">
        <v>16.253064684190399</v>
      </c>
      <c r="U32">
        <v>23.859745653814802</v>
      </c>
      <c r="V32">
        <v>18.311951957274701</v>
      </c>
      <c r="W32">
        <v>999</v>
      </c>
      <c r="X32">
        <v>20.309052341843401</v>
      </c>
      <c r="Y32">
        <v>16.192823895333401</v>
      </c>
      <c r="Z32">
        <v>14.977730138167299</v>
      </c>
      <c r="AA32">
        <v>8.78533932993642</v>
      </c>
      <c r="AB32">
        <v>18.240881913216501</v>
      </c>
      <c r="AC32">
        <v>9.7980195807402009</v>
      </c>
      <c r="AD32">
        <v>13.5493758513819</v>
      </c>
      <c r="AE32">
        <v>18.412659174589599</v>
      </c>
      <c r="AF32">
        <v>19.982786013937201</v>
      </c>
      <c r="AG32">
        <v>999</v>
      </c>
      <c r="AH32">
        <v>18.4444467609184</v>
      </c>
      <c r="AI32">
        <v>31.397568663584</v>
      </c>
      <c r="AJ32">
        <v>15.8435679588434</v>
      </c>
      <c r="AK32">
        <v>13.780519823554</v>
      </c>
      <c r="AL32">
        <v>13.2998528057218</v>
      </c>
      <c r="AM32">
        <v>17.861144723385401</v>
      </c>
      <c r="AN32">
        <v>25.1870681027671</v>
      </c>
      <c r="AO32">
        <v>14.986199935593699</v>
      </c>
      <c r="AP32">
        <v>16.536876900878099</v>
      </c>
      <c r="AQ32">
        <v>20.202774105967102</v>
      </c>
      <c r="AR32">
        <v>12.46240403008</v>
      </c>
      <c r="AS32">
        <v>999</v>
      </c>
      <c r="AT32">
        <v>21.529911046637899</v>
      </c>
      <c r="AU32">
        <v>12.908886784812999</v>
      </c>
      <c r="AV32">
        <v>12.038265558431</v>
      </c>
      <c r="AW32">
        <v>14.090112744056199</v>
      </c>
      <c r="AX32">
        <v>23.8167777374846</v>
      </c>
      <c r="AY32">
        <v>16.872702941421402</v>
      </c>
      <c r="AZ32">
        <v>10.495687865918701</v>
      </c>
      <c r="BA32">
        <v>17.888625637759599</v>
      </c>
      <c r="BB32">
        <v>14.2937648652211</v>
      </c>
      <c r="BC32">
        <v>23.490144028347899</v>
      </c>
      <c r="BD32">
        <v>12.867265944801501</v>
      </c>
      <c r="BE32">
        <v>16.3705303269161</v>
      </c>
      <c r="BF32">
        <v>16.2145159954459</v>
      </c>
      <c r="BG32">
        <v>11.3367918213309</v>
      </c>
      <c r="BH32">
        <v>17.410895377032698</v>
      </c>
      <c r="BI32">
        <v>999</v>
      </c>
      <c r="BJ32">
        <v>999</v>
      </c>
      <c r="BK32">
        <v>22.666118995599099</v>
      </c>
      <c r="BL32">
        <v>17.420460378758801</v>
      </c>
      <c r="BM32">
        <v>14.9094059775913</v>
      </c>
      <c r="BN32">
        <v>18.758097193405401</v>
      </c>
      <c r="BO32">
        <v>16.722276205465899</v>
      </c>
      <c r="BP32">
        <v>15.453692003280199</v>
      </c>
      <c r="BQ32">
        <v>14.6262978631149</v>
      </c>
      <c r="BR32">
        <v>19.279655820937599</v>
      </c>
      <c r="BS32">
        <v>13.6033927209641</v>
      </c>
      <c r="BT32">
        <v>21.8458155626703</v>
      </c>
      <c r="BU32">
        <v>18.209056945468198</v>
      </c>
      <c r="BV32">
        <v>14.2331793073777</v>
      </c>
      <c r="BW32">
        <v>19.433101267017701</v>
      </c>
      <c r="BX32">
        <v>17.382974513832199</v>
      </c>
      <c r="BY32">
        <v>22.6889019635775</v>
      </c>
      <c r="BZ32">
        <v>23.764575988567401</v>
      </c>
      <c r="CA32">
        <v>13.3548561414294</v>
      </c>
      <c r="CB32">
        <v>10.150745872944301</v>
      </c>
      <c r="CC32">
        <v>20.897274647323801</v>
      </c>
      <c r="CD32">
        <v>21.315343817737698</v>
      </c>
      <c r="CE32">
        <v>19.203667975921899</v>
      </c>
      <c r="CF32">
        <v>18.071204493403801</v>
      </c>
      <c r="CG32">
        <v>999</v>
      </c>
      <c r="CH32">
        <v>20.217153413763</v>
      </c>
      <c r="CI32">
        <v>19.162216065013698</v>
      </c>
      <c r="CJ32">
        <v>16.666289015082299</v>
      </c>
      <c r="CK32">
        <v>11.1848013016559</v>
      </c>
      <c r="CL32">
        <v>18.007255409360098</v>
      </c>
      <c r="CM32">
        <v>16.475723446080298</v>
      </c>
      <c r="CN32">
        <v>12.6050131752735</v>
      </c>
      <c r="CO32">
        <v>13.0154899049653</v>
      </c>
      <c r="CP32">
        <v>14.3859046555579</v>
      </c>
      <c r="CQ32">
        <v>14.517747003288701</v>
      </c>
      <c r="CR32">
        <v>17.065589186450399</v>
      </c>
      <c r="CS32">
        <v>16.4853610701641</v>
      </c>
      <c r="CT32">
        <v>30.037546126272598</v>
      </c>
    </row>
    <row r="33" spans="1:98" x14ac:dyDescent="0.25">
      <c r="A33">
        <v>67</v>
      </c>
      <c r="B33" t="s">
        <v>163</v>
      </c>
      <c r="C33">
        <v>20.824807677424001</v>
      </c>
      <c r="D33">
        <v>21.6988934557852</v>
      </c>
      <c r="E33">
        <v>19.853951839274</v>
      </c>
      <c r="F33">
        <v>20.706121854995001</v>
      </c>
      <c r="G33">
        <v>16.128396695510801</v>
      </c>
      <c r="H33">
        <v>19.3974384178183</v>
      </c>
      <c r="I33">
        <v>26.9208275399134</v>
      </c>
      <c r="J33">
        <v>30.622386742720401</v>
      </c>
      <c r="K33">
        <v>15.085007527518</v>
      </c>
      <c r="L33">
        <v>21.075728020294498</v>
      </c>
      <c r="M33">
        <v>15.882564548537101</v>
      </c>
      <c r="N33">
        <v>26.972226040573499</v>
      </c>
      <c r="O33">
        <v>13.9796088640776</v>
      </c>
      <c r="P33">
        <v>18.247081263238002</v>
      </c>
      <c r="Q33">
        <v>18.039749010328201</v>
      </c>
      <c r="R33">
        <v>20.378078552888098</v>
      </c>
      <c r="S33">
        <v>15.836068724221899</v>
      </c>
      <c r="T33">
        <v>17.6762969641902</v>
      </c>
      <c r="U33">
        <v>22.817478463953101</v>
      </c>
      <c r="V33">
        <v>20.446006502903199</v>
      </c>
      <c r="W33">
        <v>999</v>
      </c>
      <c r="X33">
        <v>22.916869819407601</v>
      </c>
      <c r="Y33">
        <v>20.277339680133402</v>
      </c>
      <c r="Z33">
        <v>17.815588095231199</v>
      </c>
      <c r="AA33">
        <v>14.1145578336111</v>
      </c>
      <c r="AB33">
        <v>22.165594176743301</v>
      </c>
      <c r="AC33">
        <v>17.603144327745198</v>
      </c>
      <c r="AD33">
        <v>22.926289678449599</v>
      </c>
      <c r="AE33">
        <v>18.298498842061001</v>
      </c>
      <c r="AF33">
        <v>29.1679688402793</v>
      </c>
      <c r="AG33">
        <v>999</v>
      </c>
      <c r="AH33">
        <v>19.401430169961799</v>
      </c>
      <c r="AI33">
        <v>20.503962560268</v>
      </c>
      <c r="AJ33">
        <v>17.717621413045102</v>
      </c>
      <c r="AK33">
        <v>17.285428999791598</v>
      </c>
      <c r="AL33">
        <v>15.7408089845035</v>
      </c>
      <c r="AM33">
        <v>20.1795216528139</v>
      </c>
      <c r="AN33">
        <v>999</v>
      </c>
      <c r="AO33">
        <v>20.203074536673299</v>
      </c>
      <c r="AP33">
        <v>18.385937937748999</v>
      </c>
      <c r="AQ33">
        <v>29.143598267820899</v>
      </c>
      <c r="AR33">
        <v>20.177034660300901</v>
      </c>
      <c r="AS33">
        <v>26.8325926200392</v>
      </c>
      <c r="AT33">
        <v>24.6714965931832</v>
      </c>
      <c r="AU33">
        <v>17.264902510740502</v>
      </c>
      <c r="AV33">
        <v>14.8893614037994</v>
      </c>
      <c r="AW33">
        <v>19.882897276203099</v>
      </c>
      <c r="AX33">
        <v>22.834003880329899</v>
      </c>
      <c r="AY33">
        <v>17.994995875359901</v>
      </c>
      <c r="AZ33">
        <v>14.2575689110823</v>
      </c>
      <c r="BA33">
        <v>20.396703741865</v>
      </c>
      <c r="BB33">
        <v>18.250459999400199</v>
      </c>
      <c r="BC33">
        <v>30.1082835791672</v>
      </c>
      <c r="BD33">
        <v>15.312477463464001</v>
      </c>
      <c r="BE33">
        <v>19.7036740433288</v>
      </c>
      <c r="BF33">
        <v>19.342585597801101</v>
      </c>
      <c r="BG33">
        <v>14.3947969658677</v>
      </c>
      <c r="BH33">
        <v>19.354564976095599</v>
      </c>
      <c r="BI33">
        <v>999</v>
      </c>
      <c r="BJ33">
        <v>999</v>
      </c>
      <c r="BK33">
        <v>19.344470117615302</v>
      </c>
      <c r="BL33">
        <v>17.2050569950304</v>
      </c>
      <c r="BM33">
        <v>16.472616189099298</v>
      </c>
      <c r="BN33">
        <v>19.679031174895599</v>
      </c>
      <c r="BO33">
        <v>19.504106901291699</v>
      </c>
      <c r="BP33">
        <v>17.4821846589575</v>
      </c>
      <c r="BQ33">
        <v>17.058838991250699</v>
      </c>
      <c r="BR33">
        <v>20.343438486408999</v>
      </c>
      <c r="BS33">
        <v>17.5667213398409</v>
      </c>
      <c r="BT33">
        <v>23.8612707632571</v>
      </c>
      <c r="BU33">
        <v>20.717922549674199</v>
      </c>
      <c r="BV33">
        <v>18.186614454308199</v>
      </c>
      <c r="BW33">
        <v>21.322284173223</v>
      </c>
      <c r="BX33">
        <v>18.0775598244626</v>
      </c>
      <c r="BY33">
        <v>28.207839741912601</v>
      </c>
      <c r="BZ33">
        <v>15.2932755607258</v>
      </c>
      <c r="CA33">
        <v>18.688023173240701</v>
      </c>
      <c r="CB33">
        <v>10.963548393327599</v>
      </c>
      <c r="CC33">
        <v>20.716729975297799</v>
      </c>
      <c r="CD33">
        <v>22.212635855975499</v>
      </c>
      <c r="CE33">
        <v>20.8198786751467</v>
      </c>
      <c r="CF33">
        <v>20.707868108121598</v>
      </c>
      <c r="CG33">
        <v>25.717548677021401</v>
      </c>
      <c r="CH33">
        <v>17.8087263862101</v>
      </c>
      <c r="CI33">
        <v>18.224017410793302</v>
      </c>
      <c r="CJ33">
        <v>18.838863473511701</v>
      </c>
      <c r="CK33">
        <v>14.4916089289776</v>
      </c>
      <c r="CL33">
        <v>19.232570916386699</v>
      </c>
      <c r="CM33">
        <v>21.3205711869095</v>
      </c>
      <c r="CN33">
        <v>15.1072623056243</v>
      </c>
      <c r="CO33">
        <v>17.277151308390501</v>
      </c>
      <c r="CP33">
        <v>19.5745190918921</v>
      </c>
      <c r="CQ33">
        <v>20.879989477863202</v>
      </c>
      <c r="CR33">
        <v>24.122066696234899</v>
      </c>
      <c r="CS33">
        <v>22.390188043971602</v>
      </c>
      <c r="CT33">
        <v>32.6663847171125</v>
      </c>
    </row>
    <row r="34" spans="1:98" x14ac:dyDescent="0.25">
      <c r="A34">
        <v>91</v>
      </c>
      <c r="B34" t="s">
        <v>165</v>
      </c>
      <c r="C34">
        <v>22.324472990477801</v>
      </c>
      <c r="D34">
        <v>20.601276779417802</v>
      </c>
      <c r="E34">
        <v>19.808952528803101</v>
      </c>
      <c r="F34">
        <v>20.229509986636799</v>
      </c>
      <c r="G34">
        <v>16.299646152767899</v>
      </c>
      <c r="H34">
        <v>20.0648227609082</v>
      </c>
      <c r="I34">
        <v>19.3854066870095</v>
      </c>
      <c r="J34">
        <v>28.561417812989699</v>
      </c>
      <c r="K34">
        <v>14.830188031257601</v>
      </c>
      <c r="L34">
        <v>20.4682370943823</v>
      </c>
      <c r="M34">
        <v>16.517023300536302</v>
      </c>
      <c r="N34">
        <v>25.36240290041</v>
      </c>
      <c r="O34">
        <v>13.665074118564</v>
      </c>
      <c r="P34">
        <v>18.445647097404201</v>
      </c>
      <c r="Q34">
        <v>17.504027199139301</v>
      </c>
      <c r="R34">
        <v>20.0498283379765</v>
      </c>
      <c r="S34">
        <v>16.070117663256902</v>
      </c>
      <c r="T34">
        <v>18.791043742033501</v>
      </c>
      <c r="U34">
        <v>22.9392063187566</v>
      </c>
      <c r="V34">
        <v>20.072679462947502</v>
      </c>
      <c r="W34">
        <v>28.340710006240101</v>
      </c>
      <c r="X34">
        <v>21.160721983169399</v>
      </c>
      <c r="Y34">
        <v>21.0947654193129</v>
      </c>
      <c r="Z34">
        <v>17.344438998747702</v>
      </c>
      <c r="AA34">
        <v>13.9676017277128</v>
      </c>
      <c r="AB34">
        <v>21.531445272295599</v>
      </c>
      <c r="AC34">
        <v>17.6672450160018</v>
      </c>
      <c r="AD34">
        <v>21.690390395175701</v>
      </c>
      <c r="AE34">
        <v>18.1814768244768</v>
      </c>
      <c r="AF34">
        <v>28.422472916116199</v>
      </c>
      <c r="AG34">
        <v>999</v>
      </c>
      <c r="AH34">
        <v>19.258549385101801</v>
      </c>
      <c r="AI34">
        <v>19.4341789004392</v>
      </c>
      <c r="AJ34">
        <v>17.058992665227802</v>
      </c>
      <c r="AK34">
        <v>16.8768100786464</v>
      </c>
      <c r="AL34">
        <v>16.149626523481999</v>
      </c>
      <c r="AM34">
        <v>19.8179696729749</v>
      </c>
      <c r="AN34">
        <v>28.191405800449701</v>
      </c>
      <c r="AO34">
        <v>19.765444204733999</v>
      </c>
      <c r="AP34">
        <v>17.588094287794799</v>
      </c>
      <c r="AQ34">
        <v>26.271951499657501</v>
      </c>
      <c r="AR34">
        <v>20.873265777533302</v>
      </c>
      <c r="AS34">
        <v>27.595906411570599</v>
      </c>
      <c r="AT34">
        <v>23.889890437296899</v>
      </c>
      <c r="AU34">
        <v>19.933195168789702</v>
      </c>
      <c r="AV34">
        <v>14.510331473078701</v>
      </c>
      <c r="AW34">
        <v>18.953861315970599</v>
      </c>
      <c r="AX34">
        <v>22.974086188230501</v>
      </c>
      <c r="AY34">
        <v>17.7010815076417</v>
      </c>
      <c r="AZ34">
        <v>13.9689540503709</v>
      </c>
      <c r="BA34">
        <v>20.092601138889801</v>
      </c>
      <c r="BB34">
        <v>17.443465729730399</v>
      </c>
      <c r="BC34">
        <v>27.315340184988301</v>
      </c>
      <c r="BD34">
        <v>14.822632177327399</v>
      </c>
      <c r="BE34">
        <v>19.814885939333699</v>
      </c>
      <c r="BF34">
        <v>19.086396217780699</v>
      </c>
      <c r="BG34">
        <v>13.9505116939891</v>
      </c>
      <c r="BH34">
        <v>19.046441529382101</v>
      </c>
      <c r="BI34">
        <v>28.079309392429298</v>
      </c>
      <c r="BJ34">
        <v>999</v>
      </c>
      <c r="BK34">
        <v>19.550822337733301</v>
      </c>
      <c r="BL34">
        <v>16.503221233339701</v>
      </c>
      <c r="BM34">
        <v>16.010909558488098</v>
      </c>
      <c r="BN34">
        <v>19.8037445298718</v>
      </c>
      <c r="BO34">
        <v>19.307559268680102</v>
      </c>
      <c r="BP34">
        <v>17.275404777534199</v>
      </c>
      <c r="BQ34">
        <v>16.633655483512399</v>
      </c>
      <c r="BR34">
        <v>21.370457201751499</v>
      </c>
      <c r="BS34">
        <v>17.041341255679999</v>
      </c>
      <c r="BT34">
        <v>23.947436233402101</v>
      </c>
      <c r="BU34">
        <v>20.694126873725398</v>
      </c>
      <c r="BV34">
        <v>18.057052404010399</v>
      </c>
      <c r="BW34">
        <v>21.1032162580841</v>
      </c>
      <c r="BX34">
        <v>17.863145486286999</v>
      </c>
      <c r="BY34">
        <v>27.2953504521352</v>
      </c>
      <c r="BZ34">
        <v>14.7089888149406</v>
      </c>
      <c r="CA34">
        <v>20.752337080776499</v>
      </c>
      <c r="CB34">
        <v>10.8326811912365</v>
      </c>
      <c r="CC34">
        <v>19.826189810808302</v>
      </c>
      <c r="CD34">
        <v>21.677660027109301</v>
      </c>
      <c r="CE34">
        <v>20.538826879505301</v>
      </c>
      <c r="CF34">
        <v>20.406530411957299</v>
      </c>
      <c r="CG34">
        <v>26.4233464179406</v>
      </c>
      <c r="CH34">
        <v>17.379428549996</v>
      </c>
      <c r="CI34">
        <v>17.692349935178001</v>
      </c>
      <c r="CJ34">
        <v>17.745717983571499</v>
      </c>
      <c r="CK34">
        <v>13.9846527387227</v>
      </c>
      <c r="CL34">
        <v>19.352143580439598</v>
      </c>
      <c r="CM34">
        <v>19.636169781201101</v>
      </c>
      <c r="CN34">
        <v>14.583060744289</v>
      </c>
      <c r="CO34">
        <v>16.370862025826799</v>
      </c>
      <c r="CP34">
        <v>19.532373150966801</v>
      </c>
      <c r="CQ34">
        <v>20.223778737512198</v>
      </c>
      <c r="CR34">
        <v>22.6464813285106</v>
      </c>
      <c r="CS34">
        <v>20.730699735248301</v>
      </c>
      <c r="CT34">
        <v>31.907050537123101</v>
      </c>
    </row>
    <row r="35" spans="1:98" x14ac:dyDescent="0.25">
      <c r="A35">
        <v>55</v>
      </c>
      <c r="B35" t="s">
        <v>162</v>
      </c>
      <c r="C35">
        <v>20.2525266943098</v>
      </c>
      <c r="D35">
        <v>21.093302450903799</v>
      </c>
      <c r="E35">
        <v>19.981610649230301</v>
      </c>
      <c r="F35">
        <v>21.031632147870202</v>
      </c>
      <c r="G35">
        <v>15.676682117768401</v>
      </c>
      <c r="H35">
        <v>17.945145206346599</v>
      </c>
      <c r="I35">
        <v>22.9395697528402</v>
      </c>
      <c r="J35">
        <v>999</v>
      </c>
      <c r="K35">
        <v>14.697663099954701</v>
      </c>
      <c r="L35">
        <v>19.295378660698798</v>
      </c>
      <c r="M35">
        <v>15.8996201025018</v>
      </c>
      <c r="N35">
        <v>19.2419676546529</v>
      </c>
      <c r="O35">
        <v>19.9679489352134</v>
      </c>
      <c r="P35">
        <v>15.674527554161401</v>
      </c>
      <c r="Q35">
        <v>14.2888854904452</v>
      </c>
      <c r="R35">
        <v>27.808684657559599</v>
      </c>
      <c r="S35">
        <v>16.095462927431001</v>
      </c>
      <c r="T35">
        <v>16.962351237897501</v>
      </c>
      <c r="U35">
        <v>24.0899697064789</v>
      </c>
      <c r="V35">
        <v>19.811953038912701</v>
      </c>
      <c r="W35">
        <v>28.837764448122101</v>
      </c>
      <c r="X35">
        <v>22.061267609212599</v>
      </c>
      <c r="Y35">
        <v>17.8199166678389</v>
      </c>
      <c r="Z35">
        <v>16.682354372992801</v>
      </c>
      <c r="AA35">
        <v>10.810629426457099</v>
      </c>
      <c r="AB35">
        <v>20.109773868805</v>
      </c>
      <c r="AC35">
        <v>11.966469012697999</v>
      </c>
      <c r="AD35">
        <v>16.924142100161799</v>
      </c>
      <c r="AE35">
        <v>19.182198168255699</v>
      </c>
      <c r="AF35">
        <v>22.580203684408101</v>
      </c>
      <c r="AG35">
        <v>999</v>
      </c>
      <c r="AH35">
        <v>20.2245103675024</v>
      </c>
      <c r="AI35">
        <v>37.874450354356298</v>
      </c>
      <c r="AJ35">
        <v>17.234860845735898</v>
      </c>
      <c r="AK35">
        <v>15.916963377531101</v>
      </c>
      <c r="AL35">
        <v>15.627827434643599</v>
      </c>
      <c r="AM35">
        <v>20.200815556431401</v>
      </c>
      <c r="AN35">
        <v>999</v>
      </c>
      <c r="AO35">
        <v>17.561895117279501</v>
      </c>
      <c r="AP35">
        <v>18.3561395571246</v>
      </c>
      <c r="AQ35">
        <v>23.641625938444399</v>
      </c>
      <c r="AR35">
        <v>14.6445261525856</v>
      </c>
      <c r="AS35">
        <v>999</v>
      </c>
      <c r="AT35">
        <v>25.571793111028398</v>
      </c>
      <c r="AU35">
        <v>15.045265783436101</v>
      </c>
      <c r="AV35">
        <v>14.188111096509701</v>
      </c>
      <c r="AW35">
        <v>16.707735481646601</v>
      </c>
      <c r="AX35">
        <v>26.565509063103299</v>
      </c>
      <c r="AY35">
        <v>18.730020247215599</v>
      </c>
      <c r="AZ35">
        <v>12.217863991981501</v>
      </c>
      <c r="BA35">
        <v>19.067877772641602</v>
      </c>
      <c r="BB35">
        <v>15.892621402404901</v>
      </c>
      <c r="BC35">
        <v>28.272481030677199</v>
      </c>
      <c r="BD35">
        <v>15.049606481439399</v>
      </c>
      <c r="BE35">
        <v>18.762555269996199</v>
      </c>
      <c r="BF35">
        <v>17.922402514037302</v>
      </c>
      <c r="BG35">
        <v>13.0638708067601</v>
      </c>
      <c r="BH35">
        <v>19.464928383036099</v>
      </c>
      <c r="BI35">
        <v>999</v>
      </c>
      <c r="BJ35">
        <v>999</v>
      </c>
      <c r="BK35">
        <v>22.175870594503898</v>
      </c>
      <c r="BL35">
        <v>19.780298826014299</v>
      </c>
      <c r="BM35">
        <v>16.282575167192299</v>
      </c>
      <c r="BN35">
        <v>20.507898799718099</v>
      </c>
      <c r="BO35">
        <v>18.459197913099299</v>
      </c>
      <c r="BP35">
        <v>17.242345919805398</v>
      </c>
      <c r="BQ35">
        <v>16.333229348052601</v>
      </c>
      <c r="BR35">
        <v>16.5568630282458</v>
      </c>
      <c r="BS35">
        <v>15.0362913198037</v>
      </c>
      <c r="BT35">
        <v>22.849127100110699</v>
      </c>
      <c r="BU35">
        <v>19.7716252423957</v>
      </c>
      <c r="BV35">
        <v>16.1146107981372</v>
      </c>
      <c r="BW35">
        <v>21.626696724906399</v>
      </c>
      <c r="BX35">
        <v>18.856419277668799</v>
      </c>
      <c r="BY35">
        <v>24.113877506037301</v>
      </c>
      <c r="BZ35">
        <v>25.615662970879001</v>
      </c>
      <c r="CA35">
        <v>16.145420990734301</v>
      </c>
      <c r="CB35">
        <v>11.697343433665299</v>
      </c>
      <c r="CC35">
        <v>21.523682435033599</v>
      </c>
      <c r="CD35">
        <v>22.4762566866806</v>
      </c>
      <c r="CE35">
        <v>20.9270054641534</v>
      </c>
      <c r="CF35">
        <v>19.110273801296199</v>
      </c>
      <c r="CG35">
        <v>29.338935080609101</v>
      </c>
      <c r="CH35">
        <v>21.370791081211099</v>
      </c>
      <c r="CI35">
        <v>22.101918225223699</v>
      </c>
      <c r="CJ35">
        <v>18.3780826510501</v>
      </c>
      <c r="CK35">
        <v>13.8819879875153</v>
      </c>
      <c r="CL35">
        <v>19.323091746430102</v>
      </c>
      <c r="CM35">
        <v>18.8005679080124</v>
      </c>
      <c r="CN35">
        <v>14.642625957899201</v>
      </c>
      <c r="CO35">
        <v>15.8949906929261</v>
      </c>
      <c r="CP35">
        <v>16.1507109312724</v>
      </c>
      <c r="CQ35">
        <v>16.4520163283111</v>
      </c>
      <c r="CR35">
        <v>19.331101374016502</v>
      </c>
      <c r="CS35">
        <v>19.5198274080992</v>
      </c>
      <c r="CT35">
        <v>999</v>
      </c>
    </row>
    <row r="36" spans="1:98" x14ac:dyDescent="0.25">
      <c r="A36">
        <v>79</v>
      </c>
      <c r="B36" t="s">
        <v>164</v>
      </c>
      <c r="C36">
        <v>19.664721246659401</v>
      </c>
      <c r="D36">
        <v>21.676123229916001</v>
      </c>
      <c r="E36">
        <v>20.088007904538301</v>
      </c>
      <c r="F36">
        <v>20.942449888498999</v>
      </c>
      <c r="G36">
        <v>15.864196005876201</v>
      </c>
      <c r="H36">
        <v>18.0809098281572</v>
      </c>
      <c r="I36">
        <v>25.901587629872601</v>
      </c>
      <c r="J36">
        <v>30.453000442467498</v>
      </c>
      <c r="K36">
        <v>14.7302385233785</v>
      </c>
      <c r="L36">
        <v>19.558524023643301</v>
      </c>
      <c r="M36">
        <v>15.929022774062799</v>
      </c>
      <c r="N36">
        <v>19.673188115427401</v>
      </c>
      <c r="O36">
        <v>20.4747586716562</v>
      </c>
      <c r="P36">
        <v>15.8258914244654</v>
      </c>
      <c r="Q36">
        <v>14.0897943783997</v>
      </c>
      <c r="R36">
        <v>28.8110958265835</v>
      </c>
      <c r="S36">
        <v>16.1696241240417</v>
      </c>
      <c r="T36">
        <v>17.8823602777105</v>
      </c>
      <c r="U36">
        <v>25.389750618772801</v>
      </c>
      <c r="V36">
        <v>19.944472000760801</v>
      </c>
      <c r="W36">
        <v>999</v>
      </c>
      <c r="X36">
        <v>21.8655609700489</v>
      </c>
      <c r="Y36">
        <v>17.9863106502406</v>
      </c>
      <c r="Z36">
        <v>16.599997777336899</v>
      </c>
      <c r="AA36">
        <v>10.939963953646</v>
      </c>
      <c r="AB36">
        <v>20.258235092602298</v>
      </c>
      <c r="AC36">
        <v>12.032249247175001</v>
      </c>
      <c r="AD36">
        <v>19.132117298455299</v>
      </c>
      <c r="AE36">
        <v>19.2796159220213</v>
      </c>
      <c r="AF36">
        <v>23.0231597793486</v>
      </c>
      <c r="AG36">
        <v>999</v>
      </c>
      <c r="AH36">
        <v>20.277149722073599</v>
      </c>
      <c r="AI36">
        <v>35.665804829455901</v>
      </c>
      <c r="AJ36">
        <v>17.102760034491901</v>
      </c>
      <c r="AK36">
        <v>16.2517144658901</v>
      </c>
      <c r="AL36">
        <v>15.6678091795526</v>
      </c>
      <c r="AM36">
        <v>20.159920959914398</v>
      </c>
      <c r="AN36">
        <v>999</v>
      </c>
      <c r="AO36">
        <v>17.125615338137099</v>
      </c>
      <c r="AP36">
        <v>18.632566587199999</v>
      </c>
      <c r="AQ36">
        <v>23.584284477154199</v>
      </c>
      <c r="AR36">
        <v>16.3214455125805</v>
      </c>
      <c r="AS36">
        <v>999</v>
      </c>
      <c r="AT36">
        <v>26.024944235941099</v>
      </c>
      <c r="AU36">
        <v>16.116579612326898</v>
      </c>
      <c r="AV36">
        <v>14.5404393411738</v>
      </c>
      <c r="AW36">
        <v>16.5576261321246</v>
      </c>
      <c r="AX36">
        <v>26.2692174761406</v>
      </c>
      <c r="AY36">
        <v>18.580497499714301</v>
      </c>
      <c r="AZ36">
        <v>12.193197711053401</v>
      </c>
      <c r="BA36">
        <v>18.8629625020947</v>
      </c>
      <c r="BB36">
        <v>15.928315722846699</v>
      </c>
      <c r="BC36">
        <v>30.606712554076601</v>
      </c>
      <c r="BD36">
        <v>14.861933976580101</v>
      </c>
      <c r="BE36">
        <v>18.470981153387001</v>
      </c>
      <c r="BF36">
        <v>18.253838939817602</v>
      </c>
      <c r="BG36">
        <v>13.7059208497926</v>
      </c>
      <c r="BH36">
        <v>19.849636506380801</v>
      </c>
      <c r="BI36">
        <v>999</v>
      </c>
      <c r="BJ36">
        <v>999</v>
      </c>
      <c r="BK36">
        <v>22.572167340125802</v>
      </c>
      <c r="BL36">
        <v>19.420642099671198</v>
      </c>
      <c r="BM36">
        <v>16.3701925175931</v>
      </c>
      <c r="BN36">
        <v>20.525919706334701</v>
      </c>
      <c r="BO36">
        <v>18.419230849963899</v>
      </c>
      <c r="BP36">
        <v>17.1976845252548</v>
      </c>
      <c r="BQ36">
        <v>15.9754595702627</v>
      </c>
      <c r="BR36">
        <v>19.039050556559499</v>
      </c>
      <c r="BS36">
        <v>14.906674440774699</v>
      </c>
      <c r="BT36">
        <v>22.873161048605201</v>
      </c>
      <c r="BU36">
        <v>19.950284494203601</v>
      </c>
      <c r="BV36">
        <v>16.030505473052099</v>
      </c>
      <c r="BW36">
        <v>21.042887655330201</v>
      </c>
      <c r="BX36">
        <v>19.253847683708099</v>
      </c>
      <c r="BY36">
        <v>23.948355642129702</v>
      </c>
      <c r="BZ36">
        <v>25.686461623713701</v>
      </c>
      <c r="CA36">
        <v>17.644222911280799</v>
      </c>
      <c r="CB36">
        <v>11.63758239677</v>
      </c>
      <c r="CC36">
        <v>21.815605964399801</v>
      </c>
      <c r="CD36">
        <v>22.400017286002701</v>
      </c>
      <c r="CE36">
        <v>21.231201053153001</v>
      </c>
      <c r="CF36">
        <v>19.1285486056892</v>
      </c>
      <c r="CG36">
        <v>999</v>
      </c>
      <c r="CH36">
        <v>21.6880261834105</v>
      </c>
      <c r="CI36">
        <v>22.127597737332199</v>
      </c>
      <c r="CJ36">
        <v>18.3521887719258</v>
      </c>
      <c r="CK36">
        <v>13.8750527219531</v>
      </c>
      <c r="CL36">
        <v>19.847022372451601</v>
      </c>
      <c r="CM36">
        <v>18.304638060014099</v>
      </c>
      <c r="CN36">
        <v>14.5382147246352</v>
      </c>
      <c r="CO36">
        <v>14.9428369156347</v>
      </c>
      <c r="CP36">
        <v>15.8297320248543</v>
      </c>
      <c r="CQ36">
        <v>16.476950274772999</v>
      </c>
      <c r="CR36">
        <v>18.9482961137873</v>
      </c>
      <c r="CS36">
        <v>19.81955943601</v>
      </c>
      <c r="CT36">
        <v>999</v>
      </c>
    </row>
    <row r="37" spans="1:98" x14ac:dyDescent="0.25">
      <c r="A37">
        <v>68</v>
      </c>
      <c r="B37" t="s">
        <v>167</v>
      </c>
      <c r="C37">
        <v>20.4733249197246</v>
      </c>
      <c r="D37">
        <v>21.1337051592505</v>
      </c>
      <c r="E37">
        <v>19.1512127484608</v>
      </c>
      <c r="F37">
        <v>20.383095531949699</v>
      </c>
      <c r="G37">
        <v>15.7607131526667</v>
      </c>
      <c r="H37">
        <v>19.110693123472998</v>
      </c>
      <c r="I37">
        <v>22.784196471429901</v>
      </c>
      <c r="J37">
        <v>29.736416653411201</v>
      </c>
      <c r="K37">
        <v>14.725997180010101</v>
      </c>
      <c r="L37">
        <v>20.3520830832495</v>
      </c>
      <c r="M37">
        <v>15.544288924939799</v>
      </c>
      <c r="N37">
        <v>28.929693363479601</v>
      </c>
      <c r="O37">
        <v>13.420323759999</v>
      </c>
      <c r="P37">
        <v>17.6134237663344</v>
      </c>
      <c r="Q37">
        <v>17.191890340217899</v>
      </c>
      <c r="R37">
        <v>18.750009208680702</v>
      </c>
      <c r="S37">
        <v>15.419984481414</v>
      </c>
      <c r="T37">
        <v>17.248620396543199</v>
      </c>
      <c r="U37">
        <v>22.091920792555602</v>
      </c>
      <c r="V37">
        <v>19.690779661449898</v>
      </c>
      <c r="W37">
        <v>27.0043853599655</v>
      </c>
      <c r="X37">
        <v>22.5032772715048</v>
      </c>
      <c r="Y37">
        <v>19.837549703835599</v>
      </c>
      <c r="Z37">
        <v>16.9126756976884</v>
      </c>
      <c r="AA37">
        <v>13.617105280636499</v>
      </c>
      <c r="AB37">
        <v>21.188110724321199</v>
      </c>
      <c r="AC37">
        <v>17.1930841052856</v>
      </c>
      <c r="AD37">
        <v>22.294147959078099</v>
      </c>
      <c r="AE37">
        <v>17.968789752676098</v>
      </c>
      <c r="AF37">
        <v>26.731621677657198</v>
      </c>
      <c r="AG37">
        <v>999</v>
      </c>
      <c r="AH37">
        <v>18.963984497022899</v>
      </c>
      <c r="AI37">
        <v>18.7183785109799</v>
      </c>
      <c r="AJ37">
        <v>17.071910472943799</v>
      </c>
      <c r="AK37">
        <v>16.4762710252927</v>
      </c>
      <c r="AL37">
        <v>15.1705434552788</v>
      </c>
      <c r="AM37">
        <v>19.584568467076998</v>
      </c>
      <c r="AN37">
        <v>999</v>
      </c>
      <c r="AO37">
        <v>19.1953280269753</v>
      </c>
      <c r="AP37">
        <v>17.8540451125392</v>
      </c>
      <c r="AQ37">
        <v>27.340213553364599</v>
      </c>
      <c r="AR37">
        <v>18.373329423713699</v>
      </c>
      <c r="AS37">
        <v>26.059272985601901</v>
      </c>
      <c r="AT37">
        <v>24.529915167868701</v>
      </c>
      <c r="AU37">
        <v>15.0887270488628</v>
      </c>
      <c r="AV37">
        <v>14.300244951917101</v>
      </c>
      <c r="AW37">
        <v>19.440936315308701</v>
      </c>
      <c r="AX37">
        <v>22.9620284826538</v>
      </c>
      <c r="AY37">
        <v>17.3014829349659</v>
      </c>
      <c r="AZ37">
        <v>13.479068936098299</v>
      </c>
      <c r="BA37">
        <v>20.210724865545401</v>
      </c>
      <c r="BB37">
        <v>17.8685281800472</v>
      </c>
      <c r="BC37">
        <v>23.903316990389499</v>
      </c>
      <c r="BD37">
        <v>14.9829076555163</v>
      </c>
      <c r="BE37">
        <v>19.590969182664701</v>
      </c>
      <c r="BF37">
        <v>18.790567918169199</v>
      </c>
      <c r="BG37">
        <v>13.794488505941599</v>
      </c>
      <c r="BH37">
        <v>18.3137957025214</v>
      </c>
      <c r="BI37">
        <v>28.265281109442899</v>
      </c>
      <c r="BJ37">
        <v>999</v>
      </c>
      <c r="BK37">
        <v>19.3408516501332</v>
      </c>
      <c r="BL37">
        <v>16.4897397028227</v>
      </c>
      <c r="BM37">
        <v>15.9630529113407</v>
      </c>
      <c r="BN37">
        <v>19.459786427701999</v>
      </c>
      <c r="BO37">
        <v>19.0131602970919</v>
      </c>
      <c r="BP37">
        <v>16.955490356496199</v>
      </c>
      <c r="BQ37">
        <v>17.149175981067199</v>
      </c>
      <c r="BR37">
        <v>19.674142932501599</v>
      </c>
      <c r="BS37">
        <v>17.057487706297898</v>
      </c>
      <c r="BT37">
        <v>23.723013977512</v>
      </c>
      <c r="BU37">
        <v>19.430189931391801</v>
      </c>
      <c r="BV37">
        <v>17.860255040424398</v>
      </c>
      <c r="BW37">
        <v>20.4368149784192</v>
      </c>
      <c r="BX37">
        <v>17.5991115628056</v>
      </c>
      <c r="BY37">
        <v>27.2203963376591</v>
      </c>
      <c r="BZ37">
        <v>13.606497235863101</v>
      </c>
      <c r="CA37">
        <v>17.4856790477624</v>
      </c>
      <c r="CB37">
        <v>10.5436033820188</v>
      </c>
      <c r="CC37">
        <v>19.252856233255802</v>
      </c>
      <c r="CD37">
        <v>21.844305075702</v>
      </c>
      <c r="CE37">
        <v>19.913103445307598</v>
      </c>
      <c r="CF37">
        <v>19.632296714185699</v>
      </c>
      <c r="CG37">
        <v>26.025929213150398</v>
      </c>
      <c r="CH37">
        <v>17.261072942374302</v>
      </c>
      <c r="CI37">
        <v>18.496384007894999</v>
      </c>
      <c r="CJ37">
        <v>17.975856486255601</v>
      </c>
      <c r="CK37">
        <v>14.6667517566329</v>
      </c>
      <c r="CL37">
        <v>18.819538541032099</v>
      </c>
      <c r="CM37">
        <v>20.251532565472399</v>
      </c>
      <c r="CN37">
        <v>14.2216821463209</v>
      </c>
      <c r="CO37">
        <v>16.567547313291001</v>
      </c>
      <c r="CP37">
        <v>19.2195287556282</v>
      </c>
      <c r="CQ37">
        <v>20.440522588525901</v>
      </c>
      <c r="CR37">
        <v>22.5286008097208</v>
      </c>
      <c r="CS37">
        <v>21.416558892656401</v>
      </c>
      <c r="CT37">
        <v>27.380345061592799</v>
      </c>
    </row>
    <row r="38" spans="1:98" x14ac:dyDescent="0.25">
      <c r="A38">
        <v>92</v>
      </c>
      <c r="B38" t="s">
        <v>169</v>
      </c>
      <c r="C38">
        <v>22.228810093572498</v>
      </c>
      <c r="D38">
        <v>21.155351100416802</v>
      </c>
      <c r="E38">
        <v>19.441360438442199</v>
      </c>
      <c r="F38">
        <v>19.464751952013302</v>
      </c>
      <c r="G38">
        <v>16.168905533826599</v>
      </c>
      <c r="H38">
        <v>19.782939425500999</v>
      </c>
      <c r="I38">
        <v>15.602153780893399</v>
      </c>
      <c r="J38">
        <v>28.4879730764291</v>
      </c>
      <c r="K38">
        <v>14.554690037295501</v>
      </c>
      <c r="L38">
        <v>19.982110102171902</v>
      </c>
      <c r="M38">
        <v>16.3637651539491</v>
      </c>
      <c r="N38">
        <v>27.4049851855725</v>
      </c>
      <c r="O38">
        <v>13.2383561310281</v>
      </c>
      <c r="P38">
        <v>18.403902446962299</v>
      </c>
      <c r="Q38">
        <v>17.3214443050767</v>
      </c>
      <c r="R38">
        <v>18.651272506422099</v>
      </c>
      <c r="S38">
        <v>15.8134349859042</v>
      </c>
      <c r="T38">
        <v>17.821758664414801</v>
      </c>
      <c r="U38">
        <v>22.407031274085799</v>
      </c>
      <c r="V38">
        <v>19.761672249866599</v>
      </c>
      <c r="W38">
        <v>999</v>
      </c>
      <c r="X38">
        <v>20.236595779586299</v>
      </c>
      <c r="Y38">
        <v>19.559347100242299</v>
      </c>
      <c r="Z38">
        <v>17.131263509050701</v>
      </c>
      <c r="AA38">
        <v>13.1907741263889</v>
      </c>
      <c r="AB38">
        <v>20.774720105149601</v>
      </c>
      <c r="AC38">
        <v>16.895572332979601</v>
      </c>
      <c r="AD38">
        <v>21.428835656298499</v>
      </c>
      <c r="AE38">
        <v>18.087131004677399</v>
      </c>
      <c r="AF38">
        <v>25.6163318469636</v>
      </c>
      <c r="AG38">
        <v>999</v>
      </c>
      <c r="AH38">
        <v>18.8267430176403</v>
      </c>
      <c r="AI38">
        <v>18.698355664473301</v>
      </c>
      <c r="AJ38">
        <v>16.7012222600837</v>
      </c>
      <c r="AK38">
        <v>16.305053858670199</v>
      </c>
      <c r="AL38">
        <v>15.738475021511499</v>
      </c>
      <c r="AM38">
        <v>19.210210758275601</v>
      </c>
      <c r="AN38">
        <v>999</v>
      </c>
      <c r="AO38">
        <v>18.927910246331699</v>
      </c>
      <c r="AP38">
        <v>17.361631440063501</v>
      </c>
      <c r="AQ38">
        <v>27.5760290288456</v>
      </c>
      <c r="AR38">
        <v>17.9252200013599</v>
      </c>
      <c r="AS38">
        <v>26.068857417616002</v>
      </c>
      <c r="AT38">
        <v>24.274289963112999</v>
      </c>
      <c r="AU38">
        <v>14.9951313594603</v>
      </c>
      <c r="AV38">
        <v>14.0641061976452</v>
      </c>
      <c r="AW38">
        <v>19.081102392005899</v>
      </c>
      <c r="AX38">
        <v>22.824362936436799</v>
      </c>
      <c r="AY38">
        <v>17.254481407393101</v>
      </c>
      <c r="AZ38">
        <v>13.6613496014837</v>
      </c>
      <c r="BA38">
        <v>19.4067037717174</v>
      </c>
      <c r="BB38">
        <v>17.469353904268999</v>
      </c>
      <c r="BC38">
        <v>24.2124403522409</v>
      </c>
      <c r="BD38">
        <v>14.7045279068879</v>
      </c>
      <c r="BE38">
        <v>19.604111747352899</v>
      </c>
      <c r="BF38">
        <v>18.6445891120899</v>
      </c>
      <c r="BG38">
        <v>13.565984580148999</v>
      </c>
      <c r="BH38">
        <v>18.556117258329198</v>
      </c>
      <c r="BI38">
        <v>28.151029841196401</v>
      </c>
      <c r="BJ38">
        <v>999</v>
      </c>
      <c r="BK38">
        <v>19.524725571400399</v>
      </c>
      <c r="BL38">
        <v>16.512879404448899</v>
      </c>
      <c r="BM38">
        <v>15.725538597141201</v>
      </c>
      <c r="BN38">
        <v>19.437372730265398</v>
      </c>
      <c r="BO38">
        <v>18.989127267211799</v>
      </c>
      <c r="BP38">
        <v>17.043008785925299</v>
      </c>
      <c r="BQ38">
        <v>17.1529930592338</v>
      </c>
      <c r="BR38">
        <v>22.0939645337602</v>
      </c>
      <c r="BS38">
        <v>17.222705359432101</v>
      </c>
      <c r="BT38">
        <v>24.007906707608299</v>
      </c>
      <c r="BU38">
        <v>20.406019252375199</v>
      </c>
      <c r="BV38">
        <v>17.842993905197901</v>
      </c>
      <c r="BW38">
        <v>20.494846367411899</v>
      </c>
      <c r="BX38">
        <v>17.573739907638402</v>
      </c>
      <c r="BY38">
        <v>27.138177117437401</v>
      </c>
      <c r="BZ38">
        <v>14.046165264546</v>
      </c>
      <c r="CA38">
        <v>17.262447833008</v>
      </c>
      <c r="CB38">
        <v>10.520936067049201</v>
      </c>
      <c r="CC38">
        <v>19.385727918378301</v>
      </c>
      <c r="CD38">
        <v>22.024008802598399</v>
      </c>
      <c r="CE38">
        <v>19.967419384646199</v>
      </c>
      <c r="CF38">
        <v>19.661702424191098</v>
      </c>
      <c r="CG38">
        <v>26.078776710782702</v>
      </c>
      <c r="CH38">
        <v>17.1908851474778</v>
      </c>
      <c r="CI38">
        <v>17.790758660195699</v>
      </c>
      <c r="CJ38">
        <v>17.520282628269499</v>
      </c>
      <c r="CK38">
        <v>14.3530978615007</v>
      </c>
      <c r="CL38">
        <v>18.714886122796202</v>
      </c>
      <c r="CM38">
        <v>19.9119008109109</v>
      </c>
      <c r="CN38">
        <v>14.484479154079001</v>
      </c>
      <c r="CO38">
        <v>16.409944111029201</v>
      </c>
      <c r="CP38">
        <v>18.8878982845659</v>
      </c>
      <c r="CQ38">
        <v>20.087483542068998</v>
      </c>
      <c r="CR38">
        <v>22.471617242983399</v>
      </c>
      <c r="CS38">
        <v>19.6801209135586</v>
      </c>
      <c r="CT38">
        <v>26.388975174866498</v>
      </c>
    </row>
    <row r="39" spans="1:98" x14ac:dyDescent="0.25">
      <c r="A39">
        <v>56</v>
      </c>
      <c r="B39" t="s">
        <v>166</v>
      </c>
      <c r="C39">
        <v>19.1316326436949</v>
      </c>
      <c r="D39">
        <v>21.026552249643601</v>
      </c>
      <c r="E39">
        <v>19.024468248735602</v>
      </c>
      <c r="F39">
        <v>19.813728186608898</v>
      </c>
      <c r="G39">
        <v>15.054043649573</v>
      </c>
      <c r="H39">
        <v>16.960232891574702</v>
      </c>
      <c r="I39">
        <v>21.8601944669796</v>
      </c>
      <c r="J39">
        <v>28.262942512136298</v>
      </c>
      <c r="K39">
        <v>14.0001485936273</v>
      </c>
      <c r="L39">
        <v>18.3098725607258</v>
      </c>
      <c r="M39">
        <v>15.2956686317359</v>
      </c>
      <c r="N39">
        <v>20.974720812776699</v>
      </c>
      <c r="O39">
        <v>19.574426328205899</v>
      </c>
      <c r="P39">
        <v>15.0379301099356</v>
      </c>
      <c r="Q39">
        <v>13.2263630528803</v>
      </c>
      <c r="R39">
        <v>27.5873432835998</v>
      </c>
      <c r="S39">
        <v>15.628581680445601</v>
      </c>
      <c r="T39">
        <v>16.139750979185202</v>
      </c>
      <c r="U39">
        <v>24.3097192229272</v>
      </c>
      <c r="V39">
        <v>18.778205089845599</v>
      </c>
      <c r="W39">
        <v>999</v>
      </c>
      <c r="X39">
        <v>20.9734733329481</v>
      </c>
      <c r="Y39">
        <v>16.6276911245074</v>
      </c>
      <c r="Z39">
        <v>15.9108383678278</v>
      </c>
      <c r="AA39">
        <v>10.243618164773199</v>
      </c>
      <c r="AB39">
        <v>19.533846947138699</v>
      </c>
      <c r="AC39">
        <v>11.936966826276899</v>
      </c>
      <c r="AD39">
        <v>17.929820873285301</v>
      </c>
      <c r="AE39">
        <v>18.884536492158102</v>
      </c>
      <c r="AF39">
        <v>22.2066157237076</v>
      </c>
      <c r="AG39">
        <v>999</v>
      </c>
      <c r="AH39">
        <v>19.495953948695298</v>
      </c>
      <c r="AI39">
        <v>999</v>
      </c>
      <c r="AJ39">
        <v>16.2208123606285</v>
      </c>
      <c r="AK39">
        <v>14.6804667710771</v>
      </c>
      <c r="AL39">
        <v>15.137494444691001</v>
      </c>
      <c r="AM39">
        <v>18.977203690297799</v>
      </c>
      <c r="AN39">
        <v>999</v>
      </c>
      <c r="AO39">
        <v>16.423510580580601</v>
      </c>
      <c r="AP39">
        <v>17.714709102429499</v>
      </c>
      <c r="AQ39">
        <v>22.9785917242958</v>
      </c>
      <c r="AR39">
        <v>13.1887124107802</v>
      </c>
      <c r="AS39">
        <v>999</v>
      </c>
      <c r="AT39">
        <v>21.781431437796201</v>
      </c>
      <c r="AU39">
        <v>12.5463629266106</v>
      </c>
      <c r="AV39">
        <v>13.3027258703535</v>
      </c>
      <c r="AW39">
        <v>16.407410323660098</v>
      </c>
      <c r="AX39">
        <v>25.502666025626201</v>
      </c>
      <c r="AY39">
        <v>17.986252877915302</v>
      </c>
      <c r="AZ39">
        <v>11.8976403309508</v>
      </c>
      <c r="BA39">
        <v>17.736802317313099</v>
      </c>
      <c r="BB39">
        <v>15.3887742783125</v>
      </c>
      <c r="BC39">
        <v>31.758487018201802</v>
      </c>
      <c r="BD39">
        <v>14.4565915843637</v>
      </c>
      <c r="BE39">
        <v>17.439572717710998</v>
      </c>
      <c r="BF39">
        <v>17.487181469712599</v>
      </c>
      <c r="BG39">
        <v>12.131820230322701</v>
      </c>
      <c r="BH39">
        <v>18.939767553614001</v>
      </c>
      <c r="BI39">
        <v>28.510177586195301</v>
      </c>
      <c r="BJ39">
        <v>999</v>
      </c>
      <c r="BK39">
        <v>20.7085562246242</v>
      </c>
      <c r="BL39">
        <v>19.6444589514469</v>
      </c>
      <c r="BM39">
        <v>15.785896144062599</v>
      </c>
      <c r="BN39">
        <v>19.782198499854299</v>
      </c>
      <c r="BO39">
        <v>17.785438924850101</v>
      </c>
      <c r="BP39">
        <v>16.808030416181101</v>
      </c>
      <c r="BQ39">
        <v>16.040087221035101</v>
      </c>
      <c r="BR39">
        <v>16.253411207528899</v>
      </c>
      <c r="BS39">
        <v>14.544192917593</v>
      </c>
      <c r="BT39">
        <v>22.343939218856899</v>
      </c>
      <c r="BU39">
        <v>18.969527782643301</v>
      </c>
      <c r="BV39">
        <v>15.435349678402</v>
      </c>
      <c r="BW39">
        <v>20.861111537465298</v>
      </c>
      <c r="BX39">
        <v>18.221446416030599</v>
      </c>
      <c r="BY39">
        <v>23.391274094376399</v>
      </c>
      <c r="BZ39">
        <v>24.702022076011101</v>
      </c>
      <c r="CA39">
        <v>16.245512201188401</v>
      </c>
      <c r="CB39">
        <v>10.680123344598201</v>
      </c>
      <c r="CC39">
        <v>20.697444781537499</v>
      </c>
      <c r="CD39">
        <v>22.972860678125201</v>
      </c>
      <c r="CE39">
        <v>19.822566113810598</v>
      </c>
      <c r="CF39">
        <v>17.964110887187299</v>
      </c>
      <c r="CG39">
        <v>999</v>
      </c>
      <c r="CH39">
        <v>21.6038262124911</v>
      </c>
      <c r="CI39">
        <v>21.480377938657298</v>
      </c>
      <c r="CJ39">
        <v>17.8142084077978</v>
      </c>
      <c r="CK39">
        <v>14.0337674582966</v>
      </c>
      <c r="CL39">
        <v>18.797072745550299</v>
      </c>
      <c r="CM39">
        <v>18.448242069690099</v>
      </c>
      <c r="CN39">
        <v>14.2833471528162</v>
      </c>
      <c r="CO39">
        <v>16.004924431570299</v>
      </c>
      <c r="CP39">
        <v>15.4875959818054</v>
      </c>
      <c r="CQ39">
        <v>15.9005520414596</v>
      </c>
      <c r="CR39">
        <v>18.7002823259599</v>
      </c>
      <c r="CS39">
        <v>18.157246702935499</v>
      </c>
      <c r="CT39">
        <v>999</v>
      </c>
    </row>
    <row r="40" spans="1:98" x14ac:dyDescent="0.25">
      <c r="A40">
        <v>80</v>
      </c>
      <c r="B40" t="s">
        <v>168</v>
      </c>
      <c r="C40">
        <v>18.0893920547839</v>
      </c>
      <c r="D40">
        <v>21.285496478780999</v>
      </c>
      <c r="E40">
        <v>19.1589762695335</v>
      </c>
      <c r="F40">
        <v>19.954575849583801</v>
      </c>
      <c r="G40">
        <v>15.269215282343801</v>
      </c>
      <c r="H40">
        <v>17.212451067424301</v>
      </c>
      <c r="I40">
        <v>23.687335804644999</v>
      </c>
      <c r="J40">
        <v>28.905779909881598</v>
      </c>
      <c r="K40">
        <v>13.9937682452956</v>
      </c>
      <c r="L40">
        <v>18.548475365663901</v>
      </c>
      <c r="M40">
        <v>15.4522062817812</v>
      </c>
      <c r="N40">
        <v>21.543146774599901</v>
      </c>
      <c r="O40">
        <v>18.936969532367499</v>
      </c>
      <c r="P40">
        <v>15.219671901780799</v>
      </c>
      <c r="Q40">
        <v>13.1336444051403</v>
      </c>
      <c r="R40">
        <v>28.296357460829899</v>
      </c>
      <c r="S40">
        <v>15.745108857362499</v>
      </c>
      <c r="T40">
        <v>17.123339661588801</v>
      </c>
      <c r="U40">
        <v>23.713562470215301</v>
      </c>
      <c r="V40">
        <v>18.7827264066478</v>
      </c>
      <c r="W40">
        <v>999</v>
      </c>
      <c r="X40">
        <v>20.960771031679901</v>
      </c>
      <c r="Y40">
        <v>16.798675643405399</v>
      </c>
      <c r="Z40">
        <v>16.045347652586699</v>
      </c>
      <c r="AA40">
        <v>10.184246159469801</v>
      </c>
      <c r="AB40">
        <v>19.3196765370535</v>
      </c>
      <c r="AC40">
        <v>11.996857653716299</v>
      </c>
      <c r="AD40">
        <v>17.2249743950509</v>
      </c>
      <c r="AE40">
        <v>18.833427480468501</v>
      </c>
      <c r="AF40">
        <v>21.989461681879899</v>
      </c>
      <c r="AG40">
        <v>999</v>
      </c>
      <c r="AH40">
        <v>19.388584160013401</v>
      </c>
      <c r="AI40">
        <v>29.423174578519099</v>
      </c>
      <c r="AJ40">
        <v>16.829936012017601</v>
      </c>
      <c r="AK40">
        <v>14.801916349548501</v>
      </c>
      <c r="AL40">
        <v>15.238776039943</v>
      </c>
      <c r="AM40">
        <v>19.716671908396801</v>
      </c>
      <c r="AN40">
        <v>27.3708652237036</v>
      </c>
      <c r="AO40">
        <v>15.7322399503895</v>
      </c>
      <c r="AP40">
        <v>17.5732540994712</v>
      </c>
      <c r="AQ40">
        <v>22.295050720008</v>
      </c>
      <c r="AR40">
        <v>12.7263312260252</v>
      </c>
      <c r="AS40">
        <v>999</v>
      </c>
      <c r="AT40">
        <v>21.469789038343102</v>
      </c>
      <c r="AU40">
        <v>12.3379321090313</v>
      </c>
      <c r="AV40">
        <v>13.4330917972205</v>
      </c>
      <c r="AW40">
        <v>16.034874536015501</v>
      </c>
      <c r="AX40">
        <v>24.8887694210921</v>
      </c>
      <c r="AY40">
        <v>17.935068425638399</v>
      </c>
      <c r="AZ40">
        <v>11.9448896744561</v>
      </c>
      <c r="BA40">
        <v>17.4902944269393</v>
      </c>
      <c r="BB40">
        <v>15.380600912238499</v>
      </c>
      <c r="BC40">
        <v>25.9091056621454</v>
      </c>
      <c r="BD40">
        <v>14.6123865272265</v>
      </c>
      <c r="BE40">
        <v>17.946865059831602</v>
      </c>
      <c r="BF40">
        <v>17.604727513449401</v>
      </c>
      <c r="BG40">
        <v>11.8080094010213</v>
      </c>
      <c r="BH40">
        <v>18.694014932533602</v>
      </c>
      <c r="BI40">
        <v>999</v>
      </c>
      <c r="BJ40">
        <v>999</v>
      </c>
      <c r="BK40">
        <v>20.4904722336017</v>
      </c>
      <c r="BL40">
        <v>18.875171406821298</v>
      </c>
      <c r="BM40">
        <v>15.6129081378274</v>
      </c>
      <c r="BN40">
        <v>19.946947724327401</v>
      </c>
      <c r="BO40">
        <v>17.862566698035899</v>
      </c>
      <c r="BP40">
        <v>16.443013141087199</v>
      </c>
      <c r="BQ40">
        <v>15.8642216014907</v>
      </c>
      <c r="BR40">
        <v>19.624066883671802</v>
      </c>
      <c r="BS40">
        <v>14.7505854796504</v>
      </c>
      <c r="BT40">
        <v>22.596704203495001</v>
      </c>
      <c r="BU40">
        <v>19.707207495183699</v>
      </c>
      <c r="BV40">
        <v>15.6006039724343</v>
      </c>
      <c r="BW40">
        <v>20.773379971385001</v>
      </c>
      <c r="BX40">
        <v>18.158076825221599</v>
      </c>
      <c r="BY40">
        <v>23.696528112048501</v>
      </c>
      <c r="BZ40">
        <v>23.924012566911902</v>
      </c>
      <c r="CA40">
        <v>15.833578154355701</v>
      </c>
      <c r="CB40">
        <v>10.766187713950201</v>
      </c>
      <c r="CC40">
        <v>20.180785197474801</v>
      </c>
      <c r="CD40">
        <v>22.8044482607873</v>
      </c>
      <c r="CE40">
        <v>19.9758470903888</v>
      </c>
      <c r="CF40">
        <v>17.837852449674699</v>
      </c>
      <c r="CG40">
        <v>999</v>
      </c>
      <c r="CH40">
        <v>21.489642674048799</v>
      </c>
      <c r="CI40">
        <v>21.910823893006</v>
      </c>
      <c r="CJ40">
        <v>17.601645773292901</v>
      </c>
      <c r="CK40">
        <v>14.165055058219</v>
      </c>
      <c r="CL40">
        <v>18.8552466704772</v>
      </c>
      <c r="CM40">
        <v>17.854437659356002</v>
      </c>
      <c r="CN40">
        <v>14.310277034754</v>
      </c>
      <c r="CO40">
        <v>15.3208992218162</v>
      </c>
      <c r="CP40">
        <v>15.9677786530373</v>
      </c>
      <c r="CQ40">
        <v>15.8801020961943</v>
      </c>
      <c r="CR40">
        <v>18.286929426656599</v>
      </c>
      <c r="CS40">
        <v>17.137084260108601</v>
      </c>
      <c r="CT40">
        <v>999</v>
      </c>
    </row>
    <row r="41" spans="1:98" x14ac:dyDescent="0.25">
      <c r="A41">
        <v>69</v>
      </c>
      <c r="B41" t="s">
        <v>171</v>
      </c>
      <c r="C41">
        <v>20.6415100739768</v>
      </c>
      <c r="D41">
        <v>21.369791531697601</v>
      </c>
      <c r="E41">
        <v>19.426984254426898</v>
      </c>
      <c r="F41">
        <v>20.5577364981486</v>
      </c>
      <c r="G41">
        <v>16.253525587585699</v>
      </c>
      <c r="H41">
        <v>19.056749057838299</v>
      </c>
      <c r="I41">
        <v>25.013062934637901</v>
      </c>
      <c r="J41">
        <v>999</v>
      </c>
      <c r="K41">
        <v>15.2906397810436</v>
      </c>
      <c r="L41">
        <v>20.853186212184799</v>
      </c>
      <c r="M41">
        <v>15.7037465260173</v>
      </c>
      <c r="N41">
        <v>27.453128524028099</v>
      </c>
      <c r="O41">
        <v>14.520548537845301</v>
      </c>
      <c r="P41">
        <v>17.224403611474301</v>
      </c>
      <c r="Q41">
        <v>19.053959931308</v>
      </c>
      <c r="R41">
        <v>19.407595079681901</v>
      </c>
      <c r="S41">
        <v>15.7659073840539</v>
      </c>
      <c r="T41">
        <v>18.712929050580499</v>
      </c>
      <c r="U41">
        <v>26.364094774411701</v>
      </c>
      <c r="V41">
        <v>20.251999463476501</v>
      </c>
      <c r="W41">
        <v>999</v>
      </c>
      <c r="X41">
        <v>22.952872788614201</v>
      </c>
      <c r="Y41">
        <v>18.209157806126299</v>
      </c>
      <c r="Z41">
        <v>17.728748226336499</v>
      </c>
      <c r="AA41">
        <v>13.194740824084599</v>
      </c>
      <c r="AB41">
        <v>21.377680232588201</v>
      </c>
      <c r="AC41">
        <v>17.0147404643897</v>
      </c>
      <c r="AD41">
        <v>22.4232006677992</v>
      </c>
      <c r="AE41">
        <v>18.642149006835499</v>
      </c>
      <c r="AF41">
        <v>25.7275610176398</v>
      </c>
      <c r="AG41">
        <v>999</v>
      </c>
      <c r="AH41">
        <v>19.370283368109501</v>
      </c>
      <c r="AI41">
        <v>20.104765367754101</v>
      </c>
      <c r="AJ41">
        <v>17.750876396559899</v>
      </c>
      <c r="AK41">
        <v>17.006058122157199</v>
      </c>
      <c r="AL41">
        <v>15.8590842369842</v>
      </c>
      <c r="AM41">
        <v>19.934521617181598</v>
      </c>
      <c r="AN41">
        <v>999</v>
      </c>
      <c r="AO41">
        <v>19.7928158390608</v>
      </c>
      <c r="AP41">
        <v>18.5854755969733</v>
      </c>
      <c r="AQ41">
        <v>27.710473131031399</v>
      </c>
      <c r="AR41">
        <v>18.720030764494599</v>
      </c>
      <c r="AS41">
        <v>25.644966165551899</v>
      </c>
      <c r="AT41">
        <v>24.237302876053398</v>
      </c>
      <c r="AU41">
        <v>15.904375371195499</v>
      </c>
      <c r="AV41">
        <v>14.9306167054662</v>
      </c>
      <c r="AW41">
        <v>19.876028128285402</v>
      </c>
      <c r="AX41">
        <v>23.851823026718598</v>
      </c>
      <c r="AY41">
        <v>18.1384729574491</v>
      </c>
      <c r="AZ41">
        <v>14.096282150550101</v>
      </c>
      <c r="BA41">
        <v>22.472270878343501</v>
      </c>
      <c r="BB41">
        <v>17.865064661861702</v>
      </c>
      <c r="BC41">
        <v>25.8158075349908</v>
      </c>
      <c r="BD41">
        <v>15.1092949447859</v>
      </c>
      <c r="BE41">
        <v>19.710944420963799</v>
      </c>
      <c r="BF41">
        <v>19.363103589622401</v>
      </c>
      <c r="BG41">
        <v>13.8823377226894</v>
      </c>
      <c r="BH41">
        <v>19.058493149495099</v>
      </c>
      <c r="BI41">
        <v>28.074803748025801</v>
      </c>
      <c r="BJ41">
        <v>999</v>
      </c>
      <c r="BK41">
        <v>16.563643133298999</v>
      </c>
      <c r="BL41">
        <v>16.712789751164099</v>
      </c>
      <c r="BM41">
        <v>16.5684489633583</v>
      </c>
      <c r="BN41">
        <v>19.659309089772901</v>
      </c>
      <c r="BO41">
        <v>19.094234633182701</v>
      </c>
      <c r="BP41">
        <v>17.528693064655599</v>
      </c>
      <c r="BQ41">
        <v>17.088483681742801</v>
      </c>
      <c r="BR41">
        <v>21.186527955447101</v>
      </c>
      <c r="BS41">
        <v>17.593447464582599</v>
      </c>
      <c r="BT41">
        <v>23.729294623102099</v>
      </c>
      <c r="BU41">
        <v>20.521825774615198</v>
      </c>
      <c r="BV41">
        <v>17.979044926940499</v>
      </c>
      <c r="BW41">
        <v>22.182833559209602</v>
      </c>
      <c r="BX41">
        <v>18.078006534798099</v>
      </c>
      <c r="BY41">
        <v>32.192666525874401</v>
      </c>
      <c r="BZ41">
        <v>14.802803453089201</v>
      </c>
      <c r="CA41">
        <v>16.8009848260421</v>
      </c>
      <c r="CB41">
        <v>10.625452341456199</v>
      </c>
      <c r="CC41">
        <v>20.242497162366501</v>
      </c>
      <c r="CD41">
        <v>21.900437004729501</v>
      </c>
      <c r="CE41">
        <v>20.567482101272599</v>
      </c>
      <c r="CF41">
        <v>20.670431440761</v>
      </c>
      <c r="CG41">
        <v>26.7977181976383</v>
      </c>
      <c r="CH41">
        <v>17.8577378169485</v>
      </c>
      <c r="CI41">
        <v>17.9669904110198</v>
      </c>
      <c r="CJ41">
        <v>18.2799688383801</v>
      </c>
      <c r="CK41">
        <v>14.659805738833301</v>
      </c>
      <c r="CL41">
        <v>19.3772171668322</v>
      </c>
      <c r="CM41">
        <v>20.942008127117901</v>
      </c>
      <c r="CN41">
        <v>15.2512429915738</v>
      </c>
      <c r="CO41">
        <v>17.514297303087499</v>
      </c>
      <c r="CP41">
        <v>18.776946193617398</v>
      </c>
      <c r="CQ41">
        <v>19.7178996771251</v>
      </c>
      <c r="CR41">
        <v>22.8947853650415</v>
      </c>
      <c r="CS41">
        <v>22.4825708981089</v>
      </c>
      <c r="CT41">
        <v>29.9729056397824</v>
      </c>
    </row>
    <row r="42" spans="1:98" x14ac:dyDescent="0.25">
      <c r="A42">
        <v>93</v>
      </c>
      <c r="B42" t="s">
        <v>173</v>
      </c>
      <c r="C42">
        <v>22.169573762462001</v>
      </c>
      <c r="D42">
        <v>21.286028043535399</v>
      </c>
      <c r="E42">
        <v>19.1848914000444</v>
      </c>
      <c r="F42">
        <v>18.839560769443299</v>
      </c>
      <c r="G42">
        <v>16.4295242805333</v>
      </c>
      <c r="H42">
        <v>19.685953507213199</v>
      </c>
      <c r="I42">
        <v>15.3553303215665</v>
      </c>
      <c r="J42">
        <v>29.429237827762801</v>
      </c>
      <c r="K42">
        <v>14.868880576785999</v>
      </c>
      <c r="L42">
        <v>20.490877386761401</v>
      </c>
      <c r="M42">
        <v>16.548688688108101</v>
      </c>
      <c r="N42">
        <v>26.311820532263798</v>
      </c>
      <c r="O42">
        <v>13.7454547097415</v>
      </c>
      <c r="P42">
        <v>17.594493969161501</v>
      </c>
      <c r="Q42">
        <v>17.5772529718203</v>
      </c>
      <c r="R42">
        <v>18.366203211298899</v>
      </c>
      <c r="S42">
        <v>16.7948868887018</v>
      </c>
      <c r="T42">
        <v>18.0854116175523</v>
      </c>
      <c r="U42">
        <v>23.9207028922456</v>
      </c>
      <c r="V42">
        <v>20.770925011752102</v>
      </c>
      <c r="W42">
        <v>999</v>
      </c>
      <c r="X42">
        <v>20.299628606255901</v>
      </c>
      <c r="Y42">
        <v>18.715199456702901</v>
      </c>
      <c r="Z42">
        <v>17.053063274381</v>
      </c>
      <c r="AA42">
        <v>13.717535719498001</v>
      </c>
      <c r="AB42">
        <v>21.042768999298001</v>
      </c>
      <c r="AC42">
        <v>16.51357389579</v>
      </c>
      <c r="AD42">
        <v>20.712441930422401</v>
      </c>
      <c r="AE42">
        <v>18.084089348137798</v>
      </c>
      <c r="AF42">
        <v>26.5011591997655</v>
      </c>
      <c r="AG42">
        <v>28.5090750753447</v>
      </c>
      <c r="AH42">
        <v>18.762390397229598</v>
      </c>
      <c r="AI42">
        <v>18.593479655045901</v>
      </c>
      <c r="AJ42">
        <v>16.9088924544333</v>
      </c>
      <c r="AK42">
        <v>16.320443405975102</v>
      </c>
      <c r="AL42">
        <v>15.619230276814999</v>
      </c>
      <c r="AM42">
        <v>19.187385018310401</v>
      </c>
      <c r="AN42">
        <v>999</v>
      </c>
      <c r="AO42">
        <v>19.202229707725099</v>
      </c>
      <c r="AP42">
        <v>17.799939960187402</v>
      </c>
      <c r="AQ42">
        <v>25.607774033480599</v>
      </c>
      <c r="AR42">
        <v>18.447731215020902</v>
      </c>
      <c r="AS42">
        <v>26.000142426837499</v>
      </c>
      <c r="AT42">
        <v>25.020681304641499</v>
      </c>
      <c r="AU42">
        <v>15.782708783714201</v>
      </c>
      <c r="AV42">
        <v>14.2900493006458</v>
      </c>
      <c r="AW42">
        <v>19.194528777628999</v>
      </c>
      <c r="AX42">
        <v>23.2963030969828</v>
      </c>
      <c r="AY42">
        <v>17.356358375651698</v>
      </c>
      <c r="AZ42">
        <v>14.001448210561</v>
      </c>
      <c r="BA42">
        <v>22.168448647076499</v>
      </c>
      <c r="BB42">
        <v>17.519085042763201</v>
      </c>
      <c r="BC42">
        <v>23.984650845342902</v>
      </c>
      <c r="BD42">
        <v>14.497151940715201</v>
      </c>
      <c r="BE42">
        <v>19.8124654145672</v>
      </c>
      <c r="BF42">
        <v>18.6797032671039</v>
      </c>
      <c r="BG42">
        <v>13.424427697118</v>
      </c>
      <c r="BH42">
        <v>18.5378463091422</v>
      </c>
      <c r="BI42">
        <v>28.345439366395201</v>
      </c>
      <c r="BJ42">
        <v>999</v>
      </c>
      <c r="BK42">
        <v>16.472956243437</v>
      </c>
      <c r="BL42">
        <v>16.135191650251102</v>
      </c>
      <c r="BM42">
        <v>15.924706709870801</v>
      </c>
      <c r="BN42">
        <v>19.4645002795463</v>
      </c>
      <c r="BO42">
        <v>18.8146496890785</v>
      </c>
      <c r="BP42">
        <v>16.965211510444</v>
      </c>
      <c r="BQ42">
        <v>16.535140612502499</v>
      </c>
      <c r="BR42">
        <v>21.765411957192502</v>
      </c>
      <c r="BS42">
        <v>17.163408381169301</v>
      </c>
      <c r="BT42">
        <v>23.723199345986501</v>
      </c>
      <c r="BU42">
        <v>20.513334593606899</v>
      </c>
      <c r="BV42">
        <v>17.748435744259702</v>
      </c>
      <c r="BW42">
        <v>20.909550777618399</v>
      </c>
      <c r="BX42">
        <v>17.622191491133101</v>
      </c>
      <c r="BY42">
        <v>27.051637007922999</v>
      </c>
      <c r="BZ42">
        <v>13.9881362398076</v>
      </c>
      <c r="CA42">
        <v>16.626627858178701</v>
      </c>
      <c r="CB42">
        <v>10.349167999225701</v>
      </c>
      <c r="CC42">
        <v>19.198638741824599</v>
      </c>
      <c r="CD42">
        <v>21.4718056345341</v>
      </c>
      <c r="CE42">
        <v>20.2361977525707</v>
      </c>
      <c r="CF42">
        <v>20.1553855948391</v>
      </c>
      <c r="CG42">
        <v>26.0044655901292</v>
      </c>
      <c r="CH42">
        <v>17.4405895808308</v>
      </c>
      <c r="CI42">
        <v>17.611032587107601</v>
      </c>
      <c r="CJ42">
        <v>17.272162115820802</v>
      </c>
      <c r="CK42">
        <v>14.0449533921411</v>
      </c>
      <c r="CL42">
        <v>18.866586343885899</v>
      </c>
      <c r="CM42">
        <v>20.178184816021101</v>
      </c>
      <c r="CN42">
        <v>14.583082274614499</v>
      </c>
      <c r="CO42">
        <v>16.6166669791176</v>
      </c>
      <c r="CP42">
        <v>18.4963609263589</v>
      </c>
      <c r="CQ42">
        <v>19.5982534357546</v>
      </c>
      <c r="CR42">
        <v>21.953968647751999</v>
      </c>
      <c r="CS42">
        <v>20.072627201650999</v>
      </c>
      <c r="CT42">
        <v>28.573778439327999</v>
      </c>
    </row>
    <row r="43" spans="1:98" x14ac:dyDescent="0.25">
      <c r="A43">
        <v>57</v>
      </c>
      <c r="B43" t="s">
        <v>170</v>
      </c>
      <c r="C43">
        <v>18.414806880312302</v>
      </c>
      <c r="D43">
        <v>20.088546328739799</v>
      </c>
      <c r="E43">
        <v>18.540271051165401</v>
      </c>
      <c r="F43">
        <v>19.726895577761699</v>
      </c>
      <c r="G43">
        <v>14.651450994086501</v>
      </c>
      <c r="H43">
        <v>16.678406319352298</v>
      </c>
      <c r="I43">
        <v>23.4713236544567</v>
      </c>
      <c r="J43">
        <v>27.642676039267101</v>
      </c>
      <c r="K43">
        <v>13.7888821785759</v>
      </c>
      <c r="L43">
        <v>17.835713585522299</v>
      </c>
      <c r="M43">
        <v>14.6845610582248</v>
      </c>
      <c r="N43">
        <v>19.057981930307999</v>
      </c>
      <c r="O43">
        <v>20.612682987937902</v>
      </c>
      <c r="P43">
        <v>13.970164118935701</v>
      </c>
      <c r="Q43">
        <v>12.411445660464899</v>
      </c>
      <c r="R43">
        <v>27.578498668809601</v>
      </c>
      <c r="S43">
        <v>15.0321450993435</v>
      </c>
      <c r="T43">
        <v>16.322258022472099</v>
      </c>
      <c r="U43">
        <v>22.692683766947301</v>
      </c>
      <c r="V43">
        <v>18.383892996155499</v>
      </c>
      <c r="W43">
        <v>999</v>
      </c>
      <c r="X43">
        <v>19.546748324792201</v>
      </c>
      <c r="Y43">
        <v>16.257431092851501</v>
      </c>
      <c r="Z43">
        <v>15.5340673883468</v>
      </c>
      <c r="AA43">
        <v>10.0593284742419</v>
      </c>
      <c r="AB43">
        <v>19.019274121022899</v>
      </c>
      <c r="AC43">
        <v>10.7737682692409</v>
      </c>
      <c r="AD43">
        <v>15.767519622294</v>
      </c>
      <c r="AE43">
        <v>18.2761839578503</v>
      </c>
      <c r="AF43">
        <v>21.220541172735899</v>
      </c>
      <c r="AG43">
        <v>28.841318529537698</v>
      </c>
      <c r="AH43">
        <v>18.762826500683602</v>
      </c>
      <c r="AI43">
        <v>999</v>
      </c>
      <c r="AJ43">
        <v>15.7807392433281</v>
      </c>
      <c r="AK43">
        <v>14.695748604788699</v>
      </c>
      <c r="AL43">
        <v>14.658437711494299</v>
      </c>
      <c r="AM43">
        <v>18.682239687709</v>
      </c>
      <c r="AN43">
        <v>27.4959281573882</v>
      </c>
      <c r="AO43">
        <v>16.081249456639199</v>
      </c>
      <c r="AP43">
        <v>17.173502919035201</v>
      </c>
      <c r="AQ43">
        <v>23.337328000738701</v>
      </c>
      <c r="AR43">
        <v>14.1502277844271</v>
      </c>
      <c r="AS43">
        <v>999</v>
      </c>
      <c r="AT43">
        <v>26.5578596758595</v>
      </c>
      <c r="AU43">
        <v>14.928596759804901</v>
      </c>
      <c r="AV43">
        <v>12.835843146394399</v>
      </c>
      <c r="AW43">
        <v>15.483293837352401</v>
      </c>
      <c r="AX43">
        <v>24.2936579834798</v>
      </c>
      <c r="AY43">
        <v>17.592663023776399</v>
      </c>
      <c r="AZ43">
        <v>11.3989244407116</v>
      </c>
      <c r="BA43">
        <v>18.854800066515899</v>
      </c>
      <c r="BB43">
        <v>14.595172494062</v>
      </c>
      <c r="BC43">
        <v>26.426608728611601</v>
      </c>
      <c r="BD43">
        <v>13.7838466171949</v>
      </c>
      <c r="BE43">
        <v>16.643286222152899</v>
      </c>
      <c r="BF43">
        <v>16.7697040586005</v>
      </c>
      <c r="BG43">
        <v>11.6058627564171</v>
      </c>
      <c r="BH43">
        <v>18.079526828115</v>
      </c>
      <c r="BI43">
        <v>999</v>
      </c>
      <c r="BJ43">
        <v>999</v>
      </c>
      <c r="BK43">
        <v>17.842590811931998</v>
      </c>
      <c r="BL43">
        <v>18.424141270659199</v>
      </c>
      <c r="BM43">
        <v>15.337254370413699</v>
      </c>
      <c r="BN43">
        <v>19.3549102188673</v>
      </c>
      <c r="BO43">
        <v>17.108702900718399</v>
      </c>
      <c r="BP43">
        <v>16.107629743280601</v>
      </c>
      <c r="BQ43">
        <v>14.813676050048899</v>
      </c>
      <c r="BR43">
        <v>15.819598658145001</v>
      </c>
      <c r="BS43">
        <v>14.1133270487005</v>
      </c>
      <c r="BT43">
        <v>22.008666544634998</v>
      </c>
      <c r="BU43">
        <v>18.998471197263399</v>
      </c>
      <c r="BV43">
        <v>14.8809306544732</v>
      </c>
      <c r="BW43">
        <v>19.7224579510954</v>
      </c>
      <c r="BX43">
        <v>17.5934293744853</v>
      </c>
      <c r="BY43">
        <v>22.228980942357001</v>
      </c>
      <c r="BZ43">
        <v>24.770852324838401</v>
      </c>
      <c r="CA43">
        <v>15.923763482612801</v>
      </c>
      <c r="CB43">
        <v>10.271504173240301</v>
      </c>
      <c r="CC43">
        <v>20.3600056429236</v>
      </c>
      <c r="CD43">
        <v>21.586053817060399</v>
      </c>
      <c r="CE43">
        <v>19.1617390049542</v>
      </c>
      <c r="CF43">
        <v>17.391744543759501</v>
      </c>
      <c r="CG43">
        <v>999</v>
      </c>
      <c r="CH43">
        <v>21.706377439838899</v>
      </c>
      <c r="CI43">
        <v>20.6809006196147</v>
      </c>
      <c r="CJ43">
        <v>17.136362671116999</v>
      </c>
      <c r="CK43">
        <v>12.654743096478001</v>
      </c>
      <c r="CL43">
        <v>18.314078119867599</v>
      </c>
      <c r="CM43">
        <v>17.694555906063101</v>
      </c>
      <c r="CN43">
        <v>13.3261827728442</v>
      </c>
      <c r="CO43">
        <v>15.1504394297076</v>
      </c>
      <c r="CP43">
        <v>14.4339101775521</v>
      </c>
      <c r="CQ43">
        <v>14.8848973341522</v>
      </c>
      <c r="CR43">
        <v>17.587684009606601</v>
      </c>
      <c r="CS43">
        <v>19.6221850736496</v>
      </c>
      <c r="CT43">
        <v>32.721392565315703</v>
      </c>
    </row>
    <row r="44" spans="1:98" x14ac:dyDescent="0.25">
      <c r="A44">
        <v>81</v>
      </c>
      <c r="B44" t="s">
        <v>172</v>
      </c>
      <c r="C44">
        <v>18.203481337025199</v>
      </c>
      <c r="D44">
        <v>20.734895000667901</v>
      </c>
      <c r="E44">
        <v>18.7258240461755</v>
      </c>
      <c r="F44">
        <v>20.1332794220286</v>
      </c>
      <c r="G44">
        <v>15.4281376940384</v>
      </c>
      <c r="H44">
        <v>17.135624514206398</v>
      </c>
      <c r="I44">
        <v>24.170724143342198</v>
      </c>
      <c r="J44">
        <v>999</v>
      </c>
      <c r="K44">
        <v>14.132355047770901</v>
      </c>
      <c r="L44">
        <v>18.3990645729188</v>
      </c>
      <c r="M44">
        <v>14.9735357717197</v>
      </c>
      <c r="N44">
        <v>18.862539007682201</v>
      </c>
      <c r="O44">
        <v>20.712779448891901</v>
      </c>
      <c r="P44">
        <v>14.253079659386</v>
      </c>
      <c r="Q44">
        <v>12.7967585400463</v>
      </c>
      <c r="R44">
        <v>27.6409420376947</v>
      </c>
      <c r="S44">
        <v>15.5533615532123</v>
      </c>
      <c r="T44">
        <v>17.190828240780199</v>
      </c>
      <c r="U44">
        <v>23.8716687662087</v>
      </c>
      <c r="V44">
        <v>18.776945658365101</v>
      </c>
      <c r="W44">
        <v>999</v>
      </c>
      <c r="X44">
        <v>20.0568578112516</v>
      </c>
      <c r="Y44">
        <v>16.821738905155001</v>
      </c>
      <c r="Z44">
        <v>15.9243961119468</v>
      </c>
      <c r="AA44">
        <v>10.6037880184559</v>
      </c>
      <c r="AB44">
        <v>19.561020692941199</v>
      </c>
      <c r="AC44">
        <v>11.2123380792068</v>
      </c>
      <c r="AD44">
        <v>15.984182197608</v>
      </c>
      <c r="AE44">
        <v>19.013325230406299</v>
      </c>
      <c r="AF44">
        <v>22.1482112451848</v>
      </c>
      <c r="AG44">
        <v>999</v>
      </c>
      <c r="AH44">
        <v>19.068929301870099</v>
      </c>
      <c r="AI44">
        <v>999</v>
      </c>
      <c r="AJ44">
        <v>16.272132413645998</v>
      </c>
      <c r="AK44">
        <v>15.203801361025301</v>
      </c>
      <c r="AL44">
        <v>14.5089148489631</v>
      </c>
      <c r="AM44">
        <v>19.090812910173899</v>
      </c>
      <c r="AN44">
        <v>25.939918243481699</v>
      </c>
      <c r="AO44">
        <v>16.186452627445799</v>
      </c>
      <c r="AP44">
        <v>17.457427455423399</v>
      </c>
      <c r="AQ44">
        <v>22.816790962496501</v>
      </c>
      <c r="AR44">
        <v>13.710065147655101</v>
      </c>
      <c r="AS44">
        <v>999</v>
      </c>
      <c r="AT44">
        <v>24.654508842017801</v>
      </c>
      <c r="AU44">
        <v>14.0553441374607</v>
      </c>
      <c r="AV44">
        <v>13.2918762420703</v>
      </c>
      <c r="AW44">
        <v>15.7577052397502</v>
      </c>
      <c r="AX44">
        <v>23.6205420463988</v>
      </c>
      <c r="AY44">
        <v>17.956840140209401</v>
      </c>
      <c r="AZ44">
        <v>11.9107008454033</v>
      </c>
      <c r="BA44">
        <v>19.4129507694898</v>
      </c>
      <c r="BB44">
        <v>15.0515507854284</v>
      </c>
      <c r="BC44">
        <v>25.636228946560902</v>
      </c>
      <c r="BD44">
        <v>14.126913577047199</v>
      </c>
      <c r="BE44">
        <v>17.558924731035098</v>
      </c>
      <c r="BF44">
        <v>17.102540056722599</v>
      </c>
      <c r="BG44">
        <v>11.892402982778901</v>
      </c>
      <c r="BH44">
        <v>18.362880726293898</v>
      </c>
      <c r="BI44">
        <v>999</v>
      </c>
      <c r="BJ44">
        <v>999</v>
      </c>
      <c r="BK44">
        <v>19.097164320400299</v>
      </c>
      <c r="BL44">
        <v>18.676259946120901</v>
      </c>
      <c r="BM44">
        <v>15.6096046973772</v>
      </c>
      <c r="BN44">
        <v>19.853771035385801</v>
      </c>
      <c r="BO44">
        <v>17.532490531549001</v>
      </c>
      <c r="BP44">
        <v>16.471756939568301</v>
      </c>
      <c r="BQ44">
        <v>14.9943011394723</v>
      </c>
      <c r="BR44">
        <v>18.342828906129999</v>
      </c>
      <c r="BS44">
        <v>14.498843641465999</v>
      </c>
      <c r="BT44">
        <v>22.944082401865501</v>
      </c>
      <c r="BU44">
        <v>19.6247027130551</v>
      </c>
      <c r="BV44">
        <v>15.6199847655671</v>
      </c>
      <c r="BW44">
        <v>20.138745104665599</v>
      </c>
      <c r="BX44">
        <v>18.1930786100645</v>
      </c>
      <c r="BY44">
        <v>22.8634801790928</v>
      </c>
      <c r="BZ44">
        <v>25.3245986442417</v>
      </c>
      <c r="CA44">
        <v>15.8679301312203</v>
      </c>
      <c r="CB44">
        <v>10.6203635286146</v>
      </c>
      <c r="CC44">
        <v>20.7517775763706</v>
      </c>
      <c r="CD44">
        <v>22.490539785450501</v>
      </c>
      <c r="CE44">
        <v>19.706238891718201</v>
      </c>
      <c r="CF44">
        <v>17.974415981887201</v>
      </c>
      <c r="CG44">
        <v>999</v>
      </c>
      <c r="CH44">
        <v>22.2796832371722</v>
      </c>
      <c r="CI44">
        <v>21.430812977999899</v>
      </c>
      <c r="CJ44">
        <v>17.449362515735501</v>
      </c>
      <c r="CK44">
        <v>12.928645096955201</v>
      </c>
      <c r="CL44">
        <v>18.736490274783002</v>
      </c>
      <c r="CM44">
        <v>17.8132162377517</v>
      </c>
      <c r="CN44">
        <v>13.8147502465853</v>
      </c>
      <c r="CO44">
        <v>14.745358169428201</v>
      </c>
      <c r="CP44">
        <v>14.753384817005401</v>
      </c>
      <c r="CQ44">
        <v>15.5187886661341</v>
      </c>
      <c r="CR44">
        <v>17.5164407342046</v>
      </c>
      <c r="CS44">
        <v>19.294413587128801</v>
      </c>
      <c r="CT44">
        <v>999</v>
      </c>
    </row>
    <row r="45" spans="1:98" x14ac:dyDescent="0.25">
      <c r="A45">
        <v>70</v>
      </c>
      <c r="B45" t="s">
        <v>175</v>
      </c>
      <c r="C45">
        <v>20.554195263486999</v>
      </c>
      <c r="D45">
        <v>20.763940412157702</v>
      </c>
      <c r="E45">
        <v>18.821229975907599</v>
      </c>
      <c r="F45">
        <v>20.1913025691256</v>
      </c>
      <c r="G45">
        <v>15.507920107146999</v>
      </c>
      <c r="H45">
        <v>18.3430260499076</v>
      </c>
      <c r="I45">
        <v>22.2182650600435</v>
      </c>
      <c r="J45">
        <v>27.243208950723201</v>
      </c>
      <c r="K45">
        <v>14.591168735668701</v>
      </c>
      <c r="L45">
        <v>19.870660758810502</v>
      </c>
      <c r="M45">
        <v>15.1858070323907</v>
      </c>
      <c r="N45">
        <v>28.940210841204699</v>
      </c>
      <c r="O45">
        <v>14.1251980798429</v>
      </c>
      <c r="P45">
        <v>16.955590513194899</v>
      </c>
      <c r="Q45">
        <v>19.029964170440199</v>
      </c>
      <c r="R45">
        <v>19.6352169878311</v>
      </c>
      <c r="S45">
        <v>15.254103213016901</v>
      </c>
      <c r="T45">
        <v>16.989690269339601</v>
      </c>
      <c r="U45">
        <v>21.668315973825901</v>
      </c>
      <c r="V45">
        <v>18.931184046956499</v>
      </c>
      <c r="W45">
        <v>27.411284714162498</v>
      </c>
      <c r="X45">
        <v>20.761552830925201</v>
      </c>
      <c r="Y45">
        <v>19.280281448641801</v>
      </c>
      <c r="Z45">
        <v>16.850466500562099</v>
      </c>
      <c r="AA45">
        <v>13.953343104768599</v>
      </c>
      <c r="AB45">
        <v>21.138435210186799</v>
      </c>
      <c r="AC45">
        <v>17.700399241847201</v>
      </c>
      <c r="AD45">
        <v>22.120005677579002</v>
      </c>
      <c r="AE45">
        <v>17.637207087556401</v>
      </c>
      <c r="AF45">
        <v>26.757929745809001</v>
      </c>
      <c r="AG45">
        <v>27.240696811668901</v>
      </c>
      <c r="AH45">
        <v>18.495272989512902</v>
      </c>
      <c r="AI45">
        <v>21.0888226823397</v>
      </c>
      <c r="AJ45">
        <v>17.505717218449998</v>
      </c>
      <c r="AK45">
        <v>16.241598862222101</v>
      </c>
      <c r="AL45">
        <v>14.9306835582879</v>
      </c>
      <c r="AM45">
        <v>18.713819516135199</v>
      </c>
      <c r="AN45">
        <v>999</v>
      </c>
      <c r="AO45">
        <v>19.6479077366476</v>
      </c>
      <c r="AP45">
        <v>17.054781838393101</v>
      </c>
      <c r="AQ45">
        <v>27.214005991127699</v>
      </c>
      <c r="AR45">
        <v>18.492790479817199</v>
      </c>
      <c r="AS45">
        <v>25.593289497365401</v>
      </c>
      <c r="AT45">
        <v>23.2434792730201</v>
      </c>
      <c r="AU45">
        <v>17.192165135988098</v>
      </c>
      <c r="AV45">
        <v>14.2108033194482</v>
      </c>
      <c r="AW45">
        <v>19.522347237353301</v>
      </c>
      <c r="AX45">
        <v>23.310838772203599</v>
      </c>
      <c r="AY45">
        <v>17.355955970568001</v>
      </c>
      <c r="AZ45">
        <v>13.7352401270113</v>
      </c>
      <c r="BA45">
        <v>21.121709289947699</v>
      </c>
      <c r="BB45">
        <v>17.129682872740801</v>
      </c>
      <c r="BC45">
        <v>25.552371087986199</v>
      </c>
      <c r="BD45">
        <v>14.573920829376799</v>
      </c>
      <c r="BE45">
        <v>18.7469020990196</v>
      </c>
      <c r="BF45">
        <v>18.6171510376432</v>
      </c>
      <c r="BG45">
        <v>13.160227956939501</v>
      </c>
      <c r="BH45">
        <v>18.629591583577199</v>
      </c>
      <c r="BI45">
        <v>28.320530578419799</v>
      </c>
      <c r="BJ45">
        <v>999</v>
      </c>
      <c r="BK45">
        <v>19.320308396704501</v>
      </c>
      <c r="BL45">
        <v>15.650086190521799</v>
      </c>
      <c r="BM45">
        <v>15.51782509271</v>
      </c>
      <c r="BN45">
        <v>18.942856835970101</v>
      </c>
      <c r="BO45">
        <v>18.4030292862011</v>
      </c>
      <c r="BP45">
        <v>16.786437079467301</v>
      </c>
      <c r="BQ45">
        <v>16.603028479441502</v>
      </c>
      <c r="BR45">
        <v>21.190345884673601</v>
      </c>
      <c r="BS45">
        <v>17.871345231927201</v>
      </c>
      <c r="BT45">
        <v>22.5698087356851</v>
      </c>
      <c r="BU45">
        <v>19.776068879696901</v>
      </c>
      <c r="BV45">
        <v>17.7145513667956</v>
      </c>
      <c r="BW45">
        <v>20.662848241000901</v>
      </c>
      <c r="BX45">
        <v>16.943063679032601</v>
      </c>
      <c r="BY45">
        <v>26.065849539214199</v>
      </c>
      <c r="BZ45">
        <v>14.7014187495055</v>
      </c>
      <c r="CA45">
        <v>18.243851474058602</v>
      </c>
      <c r="CB45">
        <v>10.066877750185199</v>
      </c>
      <c r="CC45">
        <v>18.967454010754501</v>
      </c>
      <c r="CD45">
        <v>22.184160988442098</v>
      </c>
      <c r="CE45">
        <v>19.335654669387001</v>
      </c>
      <c r="CF45">
        <v>19.388808975413401</v>
      </c>
      <c r="CG45">
        <v>25.117333699896101</v>
      </c>
      <c r="CH45">
        <v>16.734731361677099</v>
      </c>
      <c r="CI45">
        <v>16.388198635339599</v>
      </c>
      <c r="CJ45">
        <v>17.576405248759599</v>
      </c>
      <c r="CK45">
        <v>14.089585166860701</v>
      </c>
      <c r="CL45">
        <v>18.300554189765801</v>
      </c>
      <c r="CM45">
        <v>21.618307591672</v>
      </c>
      <c r="CN45">
        <v>14.8104275151466</v>
      </c>
      <c r="CO45">
        <v>17.115276830298001</v>
      </c>
      <c r="CP45">
        <v>19.152547229444998</v>
      </c>
      <c r="CQ45">
        <v>20.473844998433901</v>
      </c>
      <c r="CR45">
        <v>23.8156616419373</v>
      </c>
      <c r="CS45">
        <v>21.823462499546899</v>
      </c>
      <c r="CT45">
        <v>27.768156986331601</v>
      </c>
    </row>
    <row r="46" spans="1:98" x14ac:dyDescent="0.25">
      <c r="A46">
        <v>94</v>
      </c>
      <c r="B46" t="s">
        <v>177</v>
      </c>
      <c r="C46">
        <v>15.7647212431394</v>
      </c>
      <c r="D46">
        <v>21.0623534034751</v>
      </c>
      <c r="E46">
        <v>19.297740845587001</v>
      </c>
      <c r="F46">
        <v>20.678115242553702</v>
      </c>
      <c r="G46">
        <v>15.8822825188051</v>
      </c>
      <c r="H46">
        <v>19.3631631481752</v>
      </c>
      <c r="I46">
        <v>25.3388879407503</v>
      </c>
      <c r="J46">
        <v>24.600321124300599</v>
      </c>
      <c r="K46">
        <v>14.463420453091199</v>
      </c>
      <c r="L46">
        <v>20.082269330449101</v>
      </c>
      <c r="M46">
        <v>16.202785065195702</v>
      </c>
      <c r="N46">
        <v>26.850162979349498</v>
      </c>
      <c r="O46">
        <v>12.9572159749849</v>
      </c>
      <c r="P46">
        <v>18.5313429034221</v>
      </c>
      <c r="Q46">
        <v>19.135670161566399</v>
      </c>
      <c r="R46">
        <v>17.856411311618501</v>
      </c>
      <c r="S46">
        <v>17.492411677454498</v>
      </c>
      <c r="T46">
        <v>18.717869285414199</v>
      </c>
      <c r="U46">
        <v>20.893081576546301</v>
      </c>
      <c r="V46">
        <v>20.627832045444698</v>
      </c>
      <c r="W46">
        <v>27.9767360833293</v>
      </c>
      <c r="X46">
        <v>22.6019815039642</v>
      </c>
      <c r="Y46">
        <v>19.271686301127499</v>
      </c>
      <c r="Z46">
        <v>17.362304365990401</v>
      </c>
      <c r="AA46">
        <v>13.0931762487765</v>
      </c>
      <c r="AB46">
        <v>22.464460223075001</v>
      </c>
      <c r="AC46">
        <v>15.556683651439499</v>
      </c>
      <c r="AD46">
        <v>21.464120184481999</v>
      </c>
      <c r="AE46">
        <v>17.456077031579301</v>
      </c>
      <c r="AF46">
        <v>26.0633557677887</v>
      </c>
      <c r="AG46">
        <v>999</v>
      </c>
      <c r="AH46">
        <v>18.376820820285001</v>
      </c>
      <c r="AI46">
        <v>19.412290747226699</v>
      </c>
      <c r="AJ46">
        <v>16.1353385634498</v>
      </c>
      <c r="AK46">
        <v>15.7956120052163</v>
      </c>
      <c r="AL46">
        <v>15.318631077634601</v>
      </c>
      <c r="AM46">
        <v>18.322528515526599</v>
      </c>
      <c r="AN46">
        <v>999</v>
      </c>
      <c r="AO46">
        <v>18.970892482664201</v>
      </c>
      <c r="AP46">
        <v>17.285806916056899</v>
      </c>
      <c r="AQ46">
        <v>26.535820749644198</v>
      </c>
      <c r="AR46">
        <v>17.653288017578799</v>
      </c>
      <c r="AS46">
        <v>25.2815237546166</v>
      </c>
      <c r="AT46">
        <v>22.537783581380999</v>
      </c>
      <c r="AU46">
        <v>14.5490864466604</v>
      </c>
      <c r="AV46">
        <v>13.5522219588519</v>
      </c>
      <c r="AW46">
        <v>18.907927437037198</v>
      </c>
      <c r="AX46">
        <v>22.968316876111199</v>
      </c>
      <c r="AY46">
        <v>17.5040388310812</v>
      </c>
      <c r="AZ46">
        <v>13.715571875162</v>
      </c>
      <c r="BA46">
        <v>19.2259169178724</v>
      </c>
      <c r="BB46">
        <v>16.680454681371401</v>
      </c>
      <c r="BC46">
        <v>26.296282070206601</v>
      </c>
      <c r="BD46">
        <v>14.231566021244101</v>
      </c>
      <c r="BE46">
        <v>19.406484312952902</v>
      </c>
      <c r="BF46">
        <v>18.275282218045199</v>
      </c>
      <c r="BG46">
        <v>13.2356398754289</v>
      </c>
      <c r="BH46">
        <v>18.468748035255</v>
      </c>
      <c r="BI46">
        <v>27.4773542732277</v>
      </c>
      <c r="BJ46">
        <v>999</v>
      </c>
      <c r="BK46">
        <v>18.608606965565201</v>
      </c>
      <c r="BL46">
        <v>16.0238646759767</v>
      </c>
      <c r="BM46">
        <v>15.2474312527089</v>
      </c>
      <c r="BN46">
        <v>19.1025958002907</v>
      </c>
      <c r="BO46">
        <v>18.396582349642699</v>
      </c>
      <c r="BP46">
        <v>16.911463879925002</v>
      </c>
      <c r="BQ46">
        <v>16.648081281936999</v>
      </c>
      <c r="BR46">
        <v>23.761149410085</v>
      </c>
      <c r="BS46">
        <v>17.938779608277901</v>
      </c>
      <c r="BT46">
        <v>23.502110856767999</v>
      </c>
      <c r="BU46">
        <v>20.410912874628199</v>
      </c>
      <c r="BV46">
        <v>17.679896693806899</v>
      </c>
      <c r="BW46">
        <v>20.0891315803613</v>
      </c>
      <c r="BX46">
        <v>16.8606199549187</v>
      </c>
      <c r="BY46">
        <v>27.7802225034184</v>
      </c>
      <c r="BZ46">
        <v>13.898609348469501</v>
      </c>
      <c r="CA46">
        <v>16.614583269434998</v>
      </c>
      <c r="CB46">
        <v>10.0949104172626</v>
      </c>
      <c r="CC46">
        <v>18.350513579458099</v>
      </c>
      <c r="CD46">
        <v>21.865594409156301</v>
      </c>
      <c r="CE46">
        <v>19.596753135176101</v>
      </c>
      <c r="CF46">
        <v>19.6630350520478</v>
      </c>
      <c r="CG46">
        <v>26.570720892544799</v>
      </c>
      <c r="CH46">
        <v>16.569930841866402</v>
      </c>
      <c r="CI46">
        <v>16.082000951646702</v>
      </c>
      <c r="CJ46">
        <v>17.111510439720899</v>
      </c>
      <c r="CK46">
        <v>13.7468218665836</v>
      </c>
      <c r="CL46">
        <v>18.553665045962902</v>
      </c>
      <c r="CM46">
        <v>21.434897908185899</v>
      </c>
      <c r="CN46">
        <v>14.513867121950099</v>
      </c>
      <c r="CO46">
        <v>16.734132338165399</v>
      </c>
      <c r="CP46">
        <v>18.791229641243799</v>
      </c>
      <c r="CQ46">
        <v>19.963424175813699</v>
      </c>
      <c r="CR46">
        <v>22.286104342098799</v>
      </c>
      <c r="CS46">
        <v>20.314486736519701</v>
      </c>
      <c r="CT46">
        <v>27.952434538681299</v>
      </c>
    </row>
    <row r="47" spans="1:98" x14ac:dyDescent="0.25">
      <c r="A47">
        <v>58</v>
      </c>
      <c r="B47" t="s">
        <v>174</v>
      </c>
      <c r="C47">
        <v>19.5567349115586</v>
      </c>
      <c r="D47">
        <v>20.500162338783898</v>
      </c>
      <c r="E47">
        <v>18.749714341931298</v>
      </c>
      <c r="F47">
        <v>19.7694852072269</v>
      </c>
      <c r="G47">
        <v>14.877450057577001</v>
      </c>
      <c r="H47">
        <v>16.6442025339135</v>
      </c>
      <c r="I47">
        <v>23.2896567767684</v>
      </c>
      <c r="J47">
        <v>30.753550783293498</v>
      </c>
      <c r="K47">
        <v>13.8226736790432</v>
      </c>
      <c r="L47">
        <v>19.588954557401198</v>
      </c>
      <c r="M47">
        <v>14.743022324789401</v>
      </c>
      <c r="N47">
        <v>21.3933994908027</v>
      </c>
      <c r="O47">
        <v>21.179117462453199</v>
      </c>
      <c r="P47">
        <v>13.5323929334838</v>
      </c>
      <c r="Q47">
        <v>12.049953883029</v>
      </c>
      <c r="R47">
        <v>29.9206419854644</v>
      </c>
      <c r="S47">
        <v>14.9589949316927</v>
      </c>
      <c r="T47">
        <v>15.7130594943568</v>
      </c>
      <c r="U47">
        <v>23.537498600528501</v>
      </c>
      <c r="V47">
        <v>18.741463826030401</v>
      </c>
      <c r="W47">
        <v>999</v>
      </c>
      <c r="X47">
        <v>21.2993865515351</v>
      </c>
      <c r="Y47">
        <v>16.327039694724899</v>
      </c>
      <c r="Z47">
        <v>15.725724216343901</v>
      </c>
      <c r="AA47">
        <v>10.417745833883499</v>
      </c>
      <c r="AB47">
        <v>19.327146739747999</v>
      </c>
      <c r="AC47">
        <v>12.5448625654283</v>
      </c>
      <c r="AD47">
        <v>16.787996936866801</v>
      </c>
      <c r="AE47">
        <v>18.038026533286899</v>
      </c>
      <c r="AF47">
        <v>23.0496274711872</v>
      </c>
      <c r="AG47">
        <v>999</v>
      </c>
      <c r="AH47">
        <v>18.996182844578499</v>
      </c>
      <c r="AI47">
        <v>999</v>
      </c>
      <c r="AJ47">
        <v>15.780743513323801</v>
      </c>
      <c r="AK47">
        <v>15.0483960244177</v>
      </c>
      <c r="AL47">
        <v>15.722634208694</v>
      </c>
      <c r="AM47">
        <v>18.767750968782799</v>
      </c>
      <c r="AN47">
        <v>26.499460309944599</v>
      </c>
      <c r="AO47">
        <v>16.453698256191199</v>
      </c>
      <c r="AP47">
        <v>17.277095772687399</v>
      </c>
      <c r="AQ47">
        <v>23.722540336180298</v>
      </c>
      <c r="AR47">
        <v>13.583402406561</v>
      </c>
      <c r="AS47">
        <v>999</v>
      </c>
      <c r="AT47">
        <v>21.032357320285801</v>
      </c>
      <c r="AU47">
        <v>13.529873720422399</v>
      </c>
      <c r="AV47">
        <v>13.328268199757099</v>
      </c>
      <c r="AW47">
        <v>15.735998211264301</v>
      </c>
      <c r="AX47">
        <v>25.734605603475899</v>
      </c>
      <c r="AY47">
        <v>17.830966517667701</v>
      </c>
      <c r="AZ47">
        <v>11.780882009956301</v>
      </c>
      <c r="BA47">
        <v>18.835656711216799</v>
      </c>
      <c r="BB47">
        <v>14.984873136984101</v>
      </c>
      <c r="BC47">
        <v>999</v>
      </c>
      <c r="BD47">
        <v>13.8724235810165</v>
      </c>
      <c r="BE47">
        <v>17.799859081369402</v>
      </c>
      <c r="BF47">
        <v>17.266853956394399</v>
      </c>
      <c r="BG47">
        <v>11.850170659339099</v>
      </c>
      <c r="BH47">
        <v>18.499719753552299</v>
      </c>
      <c r="BI47">
        <v>999</v>
      </c>
      <c r="BJ47">
        <v>999</v>
      </c>
      <c r="BK47">
        <v>21.3979631183397</v>
      </c>
      <c r="BL47">
        <v>18.794082364231599</v>
      </c>
      <c r="BM47">
        <v>15.462239437671499</v>
      </c>
      <c r="BN47">
        <v>19.431380317569001</v>
      </c>
      <c r="BO47">
        <v>16.902839030043602</v>
      </c>
      <c r="BP47">
        <v>17.141711283244099</v>
      </c>
      <c r="BQ47">
        <v>15.5907232035385</v>
      </c>
      <c r="BR47">
        <v>16.252749489522898</v>
      </c>
      <c r="BS47">
        <v>14.401123669202001</v>
      </c>
      <c r="BT47">
        <v>21.958859851226599</v>
      </c>
      <c r="BU47">
        <v>18.719457487531098</v>
      </c>
      <c r="BV47">
        <v>14.7698524566221</v>
      </c>
      <c r="BW47">
        <v>20.587248401356401</v>
      </c>
      <c r="BX47">
        <v>17.764687717200601</v>
      </c>
      <c r="BY47">
        <v>22.6246910715975</v>
      </c>
      <c r="BZ47">
        <v>25.991665349821201</v>
      </c>
      <c r="CA47">
        <v>16.207353625556401</v>
      </c>
      <c r="CB47">
        <v>10.3414975566109</v>
      </c>
      <c r="CC47">
        <v>20.569823529090801</v>
      </c>
      <c r="CD47">
        <v>22.8249340239202</v>
      </c>
      <c r="CE47">
        <v>19.556563605483301</v>
      </c>
      <c r="CF47">
        <v>18.795874611699102</v>
      </c>
      <c r="CG47">
        <v>999</v>
      </c>
      <c r="CH47">
        <v>21.479469010509401</v>
      </c>
      <c r="CI47">
        <v>21.865481494556899</v>
      </c>
      <c r="CJ47">
        <v>17.7745401364615</v>
      </c>
      <c r="CK47">
        <v>13.699687490192</v>
      </c>
      <c r="CL47">
        <v>18.443347335628001</v>
      </c>
      <c r="CM47">
        <v>18.9371273460461</v>
      </c>
      <c r="CN47">
        <v>13.7443594500781</v>
      </c>
      <c r="CO47">
        <v>15.7327032948611</v>
      </c>
      <c r="CP47">
        <v>14.7325005366994</v>
      </c>
      <c r="CQ47">
        <v>14.450136949921699</v>
      </c>
      <c r="CR47">
        <v>18.416721685357199</v>
      </c>
      <c r="CS47">
        <v>20.022173906534402</v>
      </c>
      <c r="CT47">
        <v>999</v>
      </c>
    </row>
    <row r="48" spans="1:98" x14ac:dyDescent="0.25">
      <c r="A48">
        <v>82</v>
      </c>
      <c r="B48" t="s">
        <v>176</v>
      </c>
      <c r="C48">
        <v>18.406974270004699</v>
      </c>
      <c r="D48">
        <v>20.466109020287401</v>
      </c>
      <c r="E48">
        <v>18.609656860279902</v>
      </c>
      <c r="F48">
        <v>19.951169226593599</v>
      </c>
      <c r="G48">
        <v>14.613912986383401</v>
      </c>
      <c r="H48">
        <v>16.608441259294299</v>
      </c>
      <c r="I48">
        <v>22.100229240961301</v>
      </c>
      <c r="J48">
        <v>26.7719311623352</v>
      </c>
      <c r="K48">
        <v>13.478556741303899</v>
      </c>
      <c r="L48">
        <v>17.783689049271299</v>
      </c>
      <c r="M48">
        <v>14.568761178984699</v>
      </c>
      <c r="N48">
        <v>21.476243594264901</v>
      </c>
      <c r="O48">
        <v>19.2805459297292</v>
      </c>
      <c r="P48">
        <v>13.7423510951352</v>
      </c>
      <c r="Q48">
        <v>12.1121050080174</v>
      </c>
      <c r="R48">
        <v>29.7419018248704</v>
      </c>
      <c r="S48">
        <v>14.968612735601001</v>
      </c>
      <c r="T48">
        <v>16.688028414565899</v>
      </c>
      <c r="U48">
        <v>23.639441904615701</v>
      </c>
      <c r="V48">
        <v>18.340236855491199</v>
      </c>
      <c r="W48">
        <v>999</v>
      </c>
      <c r="X48">
        <v>20.448909396851899</v>
      </c>
      <c r="Y48">
        <v>15.8817863197914</v>
      </c>
      <c r="Z48">
        <v>15.2304219751011</v>
      </c>
      <c r="AA48">
        <v>9.2886779559000807</v>
      </c>
      <c r="AB48">
        <v>18.6756613717966</v>
      </c>
      <c r="AC48">
        <v>11.992626594135499</v>
      </c>
      <c r="AD48">
        <v>16.8761211193798</v>
      </c>
      <c r="AE48">
        <v>18.3390692761437</v>
      </c>
      <c r="AF48">
        <v>21.4205015892937</v>
      </c>
      <c r="AG48">
        <v>999</v>
      </c>
      <c r="AH48">
        <v>18.592673866421499</v>
      </c>
      <c r="AI48">
        <v>999</v>
      </c>
      <c r="AJ48">
        <v>15.646645114798</v>
      </c>
      <c r="AK48">
        <v>14.7867857640345</v>
      </c>
      <c r="AL48">
        <v>14.181952123417901</v>
      </c>
      <c r="AM48">
        <v>18.5337321617036</v>
      </c>
      <c r="AN48">
        <v>28.714133157425699</v>
      </c>
      <c r="AO48">
        <v>14.6116165125494</v>
      </c>
      <c r="AP48">
        <v>16.977745928345801</v>
      </c>
      <c r="AQ48">
        <v>20.8112001837078</v>
      </c>
      <c r="AR48">
        <v>10.3827907817187</v>
      </c>
      <c r="AS48">
        <v>999</v>
      </c>
      <c r="AT48">
        <v>20.363043365577301</v>
      </c>
      <c r="AU48">
        <v>11.6467273415729</v>
      </c>
      <c r="AV48">
        <v>12.6823766610429</v>
      </c>
      <c r="AW48">
        <v>15.5054591297848</v>
      </c>
      <c r="AX48">
        <v>25.124425236347601</v>
      </c>
      <c r="AY48">
        <v>17.636691240826401</v>
      </c>
      <c r="AZ48">
        <v>11.3774243622608</v>
      </c>
      <c r="BA48">
        <v>17.784631237672698</v>
      </c>
      <c r="BB48">
        <v>14.513920838290201</v>
      </c>
      <c r="BC48">
        <v>28.498596673957898</v>
      </c>
      <c r="BD48">
        <v>13.3544386394941</v>
      </c>
      <c r="BE48">
        <v>16.986231222825001</v>
      </c>
      <c r="BF48">
        <v>16.835400875406599</v>
      </c>
      <c r="BG48">
        <v>11.5831488727141</v>
      </c>
      <c r="BH48">
        <v>18.149605672141501</v>
      </c>
      <c r="BI48">
        <v>26.439821465701399</v>
      </c>
      <c r="BJ48">
        <v>999</v>
      </c>
      <c r="BK48">
        <v>19.361583379221599</v>
      </c>
      <c r="BL48">
        <v>19.217257720339902</v>
      </c>
      <c r="BM48">
        <v>15.3343093745048</v>
      </c>
      <c r="BN48">
        <v>19.399208826334601</v>
      </c>
      <c r="BO48">
        <v>16.633188836298299</v>
      </c>
      <c r="BP48">
        <v>16.008767504001501</v>
      </c>
      <c r="BQ48">
        <v>15.179876277661499</v>
      </c>
      <c r="BR48">
        <v>20.6243026949209</v>
      </c>
      <c r="BS48">
        <v>14.364501172260001</v>
      </c>
      <c r="BT48">
        <v>22.064684789990199</v>
      </c>
      <c r="BU48">
        <v>19.608813059409702</v>
      </c>
      <c r="BV48">
        <v>14.4674385391226</v>
      </c>
      <c r="BW48">
        <v>20.4961492720705</v>
      </c>
      <c r="BX48">
        <v>17.913979043213999</v>
      </c>
      <c r="BY48">
        <v>21.9551181690045</v>
      </c>
      <c r="BZ48">
        <v>24.949260033738099</v>
      </c>
      <c r="CA48">
        <v>13.9401130996749</v>
      </c>
      <c r="CB48">
        <v>10.023360437446099</v>
      </c>
      <c r="CC48">
        <v>20.191462689381801</v>
      </c>
      <c r="CD48">
        <v>21.898013827579199</v>
      </c>
      <c r="CE48">
        <v>19.408604806317399</v>
      </c>
      <c r="CF48">
        <v>17.521159605972599</v>
      </c>
      <c r="CG48">
        <v>999</v>
      </c>
      <c r="CH48">
        <v>21.013463287033201</v>
      </c>
      <c r="CI48">
        <v>21.3426092112541</v>
      </c>
      <c r="CJ48">
        <v>17.339188602139199</v>
      </c>
      <c r="CK48">
        <v>13.2937429193579</v>
      </c>
      <c r="CL48">
        <v>18.657952430729601</v>
      </c>
      <c r="CM48">
        <v>18.177177960904501</v>
      </c>
      <c r="CN48">
        <v>13.5158130208585</v>
      </c>
      <c r="CO48">
        <v>14.336348510210801</v>
      </c>
      <c r="CP48">
        <v>14.3515599256879</v>
      </c>
      <c r="CQ48">
        <v>14.781718058265</v>
      </c>
      <c r="CR48">
        <v>18.004946591718401</v>
      </c>
      <c r="CS48">
        <v>15.702320074270601</v>
      </c>
      <c r="CT48">
        <v>999</v>
      </c>
    </row>
    <row r="49" spans="1:98" x14ac:dyDescent="0.25">
      <c r="A49">
        <v>13</v>
      </c>
      <c r="B49" t="s">
        <v>179</v>
      </c>
      <c r="C49">
        <v>21.585530177408401</v>
      </c>
      <c r="D49">
        <v>20.440744346968</v>
      </c>
      <c r="E49">
        <v>18.964331803436</v>
      </c>
      <c r="F49">
        <v>19.448257416011</v>
      </c>
      <c r="G49">
        <v>15.306502653179001</v>
      </c>
      <c r="H49">
        <v>18.177921461802502</v>
      </c>
      <c r="I49">
        <v>24.635296233650301</v>
      </c>
      <c r="J49">
        <v>29.132183297426</v>
      </c>
      <c r="K49">
        <v>14.851569561403201</v>
      </c>
      <c r="L49">
        <v>19.612927236249998</v>
      </c>
      <c r="M49">
        <v>15.1108288284093</v>
      </c>
      <c r="N49">
        <v>30.0878656447365</v>
      </c>
      <c r="O49">
        <v>12.238206596643</v>
      </c>
      <c r="P49">
        <v>16.204585495847599</v>
      </c>
      <c r="Q49">
        <v>17.689621823968899</v>
      </c>
      <c r="R49">
        <v>18.3755631453392</v>
      </c>
      <c r="S49">
        <v>15.472764595558299</v>
      </c>
      <c r="T49">
        <v>16.4827937809366</v>
      </c>
      <c r="U49">
        <v>20.645867563252999</v>
      </c>
      <c r="V49">
        <v>19.088347274508099</v>
      </c>
      <c r="W49">
        <v>999</v>
      </c>
      <c r="X49">
        <v>20.6197326416255</v>
      </c>
      <c r="Y49">
        <v>21.1003436926879</v>
      </c>
      <c r="Z49">
        <v>16.0569336775146</v>
      </c>
      <c r="AA49">
        <v>15.8155392808444</v>
      </c>
      <c r="AB49">
        <v>20.534445801241599</v>
      </c>
      <c r="AC49">
        <v>18.8109545883202</v>
      </c>
      <c r="AD49">
        <v>22.8905153985543</v>
      </c>
      <c r="AE49">
        <v>17.407897651759399</v>
      </c>
      <c r="AF49">
        <v>27.835636582275601</v>
      </c>
      <c r="AG49">
        <v>28.5166370977715</v>
      </c>
      <c r="AH49">
        <v>18.424027467580601</v>
      </c>
      <c r="AI49">
        <v>18.101730321281401</v>
      </c>
      <c r="AJ49">
        <v>16.805757131160799</v>
      </c>
      <c r="AK49">
        <v>15.9233775812265</v>
      </c>
      <c r="AL49">
        <v>14.9134420983263</v>
      </c>
      <c r="AM49">
        <v>18.749692385605599</v>
      </c>
      <c r="AN49">
        <v>999</v>
      </c>
      <c r="AO49">
        <v>18.661195673586001</v>
      </c>
      <c r="AP49">
        <v>17.018389682249701</v>
      </c>
      <c r="AQ49">
        <v>28.408823784365399</v>
      </c>
      <c r="AR49">
        <v>20.551155409028802</v>
      </c>
      <c r="AS49">
        <v>26.0022516866483</v>
      </c>
      <c r="AT49">
        <v>24.073237618722501</v>
      </c>
      <c r="AU49">
        <v>20.422612163594302</v>
      </c>
      <c r="AV49">
        <v>13.7466208585316</v>
      </c>
      <c r="AW49">
        <v>18.956766207219601</v>
      </c>
      <c r="AX49">
        <v>22.7368952732072</v>
      </c>
      <c r="AY49">
        <v>16.8783195422148</v>
      </c>
      <c r="AZ49">
        <v>12.914686812021101</v>
      </c>
      <c r="BA49">
        <v>21.552013576357101</v>
      </c>
      <c r="BB49">
        <v>17.859698998734899</v>
      </c>
      <c r="BC49">
        <v>23.966919107373599</v>
      </c>
      <c r="BD49">
        <v>14.6235622476282</v>
      </c>
      <c r="BE49">
        <v>18.4337806389638</v>
      </c>
      <c r="BF49">
        <v>18.1088952163263</v>
      </c>
      <c r="BG49">
        <v>13.1811967618059</v>
      </c>
      <c r="BH49">
        <v>17.604863770883899</v>
      </c>
      <c r="BI49">
        <v>999</v>
      </c>
      <c r="BJ49">
        <v>999</v>
      </c>
      <c r="BK49">
        <v>22.3006396848231</v>
      </c>
      <c r="BL49">
        <v>15.8186044052252</v>
      </c>
      <c r="BM49">
        <v>15.330144929740401</v>
      </c>
      <c r="BN49">
        <v>18.989920104238401</v>
      </c>
      <c r="BO49">
        <v>18.584502522590999</v>
      </c>
      <c r="BP49">
        <v>16.270395360907699</v>
      </c>
      <c r="BQ49">
        <v>16.405261281292301</v>
      </c>
      <c r="BR49">
        <v>19.768866306255401</v>
      </c>
      <c r="BS49">
        <v>17.407996547075602</v>
      </c>
      <c r="BT49">
        <v>23.665810316694198</v>
      </c>
      <c r="BU49">
        <v>18.8650947883649</v>
      </c>
      <c r="BV49">
        <v>17.602088409443301</v>
      </c>
      <c r="BW49">
        <v>19.282588732303299</v>
      </c>
      <c r="BX49">
        <v>16.986764650722201</v>
      </c>
      <c r="BY49">
        <v>27.829838780285399</v>
      </c>
      <c r="BZ49">
        <v>12.5432515403584</v>
      </c>
      <c r="CA49">
        <v>21.402560309830399</v>
      </c>
      <c r="CB49">
        <v>10.4790333377455</v>
      </c>
      <c r="CC49">
        <v>18.297501783417399</v>
      </c>
      <c r="CD49">
        <v>20.7093654968271</v>
      </c>
      <c r="CE49">
        <v>18.888256846325501</v>
      </c>
      <c r="CF49">
        <v>19.454902329744499</v>
      </c>
      <c r="CG49">
        <v>24.7507093743613</v>
      </c>
      <c r="CH49">
        <v>16.306540597269102</v>
      </c>
      <c r="CI49">
        <v>17.733320648536498</v>
      </c>
      <c r="CJ49">
        <v>17.737251559724001</v>
      </c>
      <c r="CK49">
        <v>14.3463986572668</v>
      </c>
      <c r="CL49">
        <v>18.162184028523299</v>
      </c>
      <c r="CM49">
        <v>19.867941809476601</v>
      </c>
      <c r="CN49">
        <v>13.873117551898099</v>
      </c>
      <c r="CO49">
        <v>16.329368884974201</v>
      </c>
      <c r="CP49">
        <v>19.4079587557022</v>
      </c>
      <c r="CQ49">
        <v>20.4684256675055</v>
      </c>
      <c r="CR49">
        <v>21.9522390825584</v>
      </c>
      <c r="CS49">
        <v>20.3359148104607</v>
      </c>
      <c r="CT49">
        <v>25.2420165833508</v>
      </c>
    </row>
    <row r="50" spans="1:98" x14ac:dyDescent="0.25">
      <c r="A50">
        <v>37</v>
      </c>
      <c r="B50" t="s">
        <v>181</v>
      </c>
      <c r="C50">
        <v>22.462318946525301</v>
      </c>
      <c r="D50">
        <v>20.710525522642701</v>
      </c>
      <c r="E50">
        <v>18.973704515401099</v>
      </c>
      <c r="F50">
        <v>19.279679208498301</v>
      </c>
      <c r="G50">
        <v>15.2954558397134</v>
      </c>
      <c r="H50">
        <v>18.525851437360298</v>
      </c>
      <c r="I50">
        <v>24.276818649690799</v>
      </c>
      <c r="J50">
        <v>28.533328271521199</v>
      </c>
      <c r="K50">
        <v>14.6887219220023</v>
      </c>
      <c r="L50">
        <v>20.266887784969601</v>
      </c>
      <c r="M50">
        <v>14.916497494799099</v>
      </c>
      <c r="N50">
        <v>30.749963285794198</v>
      </c>
      <c r="O50">
        <v>12.233508876584001</v>
      </c>
      <c r="P50">
        <v>16.314576775477899</v>
      </c>
      <c r="Q50">
        <v>17.715737856317698</v>
      </c>
      <c r="R50">
        <v>18.447119514495899</v>
      </c>
      <c r="S50">
        <v>15.3233051900891</v>
      </c>
      <c r="T50">
        <v>16.867189530263801</v>
      </c>
      <c r="U50">
        <v>21.5324969443028</v>
      </c>
      <c r="V50">
        <v>19.235815632998801</v>
      </c>
      <c r="W50">
        <v>999</v>
      </c>
      <c r="X50">
        <v>21.899297894743899</v>
      </c>
      <c r="Y50">
        <v>19.911641034106001</v>
      </c>
      <c r="Z50">
        <v>16.296556161023599</v>
      </c>
      <c r="AA50">
        <v>14.8318696225748</v>
      </c>
      <c r="AB50">
        <v>20.434870612783801</v>
      </c>
      <c r="AC50">
        <v>18.011952190206799</v>
      </c>
      <c r="AD50">
        <v>23.484681261993099</v>
      </c>
      <c r="AE50">
        <v>17.5768426801354</v>
      </c>
      <c r="AF50">
        <v>28.607284393140102</v>
      </c>
      <c r="AG50">
        <v>26.668936402302698</v>
      </c>
      <c r="AH50">
        <v>18.508755493591199</v>
      </c>
      <c r="AI50">
        <v>18.953178221617701</v>
      </c>
      <c r="AJ50">
        <v>16.884684467652399</v>
      </c>
      <c r="AK50">
        <v>16.231233480215899</v>
      </c>
      <c r="AL50">
        <v>15.089244367628799</v>
      </c>
      <c r="AM50">
        <v>18.4599353682211</v>
      </c>
      <c r="AN50">
        <v>28.404100916530201</v>
      </c>
      <c r="AO50">
        <v>18.888633439667601</v>
      </c>
      <c r="AP50">
        <v>17.281021666519301</v>
      </c>
      <c r="AQ50">
        <v>27.955610210912699</v>
      </c>
      <c r="AR50">
        <v>20.499959192577499</v>
      </c>
      <c r="AS50">
        <v>25.553531326419801</v>
      </c>
      <c r="AT50">
        <v>24.5300763014572</v>
      </c>
      <c r="AU50">
        <v>17.713810539258201</v>
      </c>
      <c r="AV50">
        <v>13.8626793056119</v>
      </c>
      <c r="AW50">
        <v>19.226695085543899</v>
      </c>
      <c r="AX50">
        <v>23.2767426483863</v>
      </c>
      <c r="AY50">
        <v>17.120863167644799</v>
      </c>
      <c r="AZ50">
        <v>13.012540705593199</v>
      </c>
      <c r="BA50">
        <v>21.426913144296002</v>
      </c>
      <c r="BB50">
        <v>17.770602845947401</v>
      </c>
      <c r="BC50">
        <v>24.979098007229901</v>
      </c>
      <c r="BD50">
        <v>14.738376728517</v>
      </c>
      <c r="BE50">
        <v>18.604312996745499</v>
      </c>
      <c r="BF50">
        <v>18.5504126498553</v>
      </c>
      <c r="BG50">
        <v>13.297689832035401</v>
      </c>
      <c r="BH50">
        <v>17.902329351892099</v>
      </c>
      <c r="BI50">
        <v>999</v>
      </c>
      <c r="BJ50">
        <v>999</v>
      </c>
      <c r="BK50">
        <v>21.991323061395398</v>
      </c>
      <c r="BL50">
        <v>15.9251605994444</v>
      </c>
      <c r="BM50">
        <v>15.5210019307442</v>
      </c>
      <c r="BN50">
        <v>19.116751850937199</v>
      </c>
      <c r="BO50">
        <v>18.861382423242201</v>
      </c>
      <c r="BP50">
        <v>16.408388587441099</v>
      </c>
      <c r="BQ50">
        <v>16.452509629569199</v>
      </c>
      <c r="BR50">
        <v>21.508456934943101</v>
      </c>
      <c r="BS50">
        <v>17.4801557629754</v>
      </c>
      <c r="BT50">
        <v>24.3097265106741</v>
      </c>
      <c r="BU50">
        <v>19.255157404722599</v>
      </c>
      <c r="BV50">
        <v>17.772334467842601</v>
      </c>
      <c r="BW50">
        <v>19.4915613987901</v>
      </c>
      <c r="BX50">
        <v>17.3974908468868</v>
      </c>
      <c r="BY50">
        <v>26.870177245089401</v>
      </c>
      <c r="BZ50">
        <v>12.626686362904399</v>
      </c>
      <c r="CA50">
        <v>18.642398176846999</v>
      </c>
      <c r="CB50">
        <v>10.4637470069773</v>
      </c>
      <c r="CC50">
        <v>18.6087006952156</v>
      </c>
      <c r="CD50">
        <v>20.8317646393131</v>
      </c>
      <c r="CE50">
        <v>19.083687276057901</v>
      </c>
      <c r="CF50">
        <v>19.663050762748799</v>
      </c>
      <c r="CG50">
        <v>25.654055593777201</v>
      </c>
      <c r="CH50">
        <v>16.4539797882891</v>
      </c>
      <c r="CI50">
        <v>17.760053768994201</v>
      </c>
      <c r="CJ50">
        <v>17.604981334856099</v>
      </c>
      <c r="CK50">
        <v>14.294267937783699</v>
      </c>
      <c r="CL50">
        <v>18.414250994270098</v>
      </c>
      <c r="CM50">
        <v>20.081350184434299</v>
      </c>
      <c r="CN50">
        <v>13.839148048515799</v>
      </c>
      <c r="CO50">
        <v>17.2466541713172</v>
      </c>
      <c r="CP50">
        <v>20.049457136803301</v>
      </c>
      <c r="CQ50">
        <v>20.610141657959399</v>
      </c>
      <c r="CR50">
        <v>21.915287819630301</v>
      </c>
      <c r="CS50">
        <v>19.941335876141501</v>
      </c>
      <c r="CT50">
        <v>25.0250482419234</v>
      </c>
    </row>
    <row r="51" spans="1:98" x14ac:dyDescent="0.25">
      <c r="A51">
        <v>1</v>
      </c>
      <c r="B51" t="s">
        <v>178</v>
      </c>
      <c r="C51">
        <v>19.6536289236527</v>
      </c>
      <c r="D51">
        <v>19.858872987833401</v>
      </c>
      <c r="E51">
        <v>18.870298758348799</v>
      </c>
      <c r="F51">
        <v>19.599685237127701</v>
      </c>
      <c r="G51">
        <v>15.5059596488301</v>
      </c>
      <c r="H51">
        <v>16.283021508425499</v>
      </c>
      <c r="I51">
        <v>18.833543132985</v>
      </c>
      <c r="J51">
        <v>29.780037002345701</v>
      </c>
      <c r="K51">
        <v>14.340656129412301</v>
      </c>
      <c r="L51">
        <v>17.947691449914799</v>
      </c>
      <c r="M51">
        <v>15.5682498968259</v>
      </c>
      <c r="N51">
        <v>21.085093914846599</v>
      </c>
      <c r="O51">
        <v>15.033496329271699</v>
      </c>
      <c r="P51">
        <v>13.729171111020801</v>
      </c>
      <c r="Q51">
        <v>12.9171058418074</v>
      </c>
      <c r="R51">
        <v>25.771703207105102</v>
      </c>
      <c r="S51">
        <v>15.6785574409045</v>
      </c>
      <c r="T51">
        <v>16.145445040421599</v>
      </c>
      <c r="U51">
        <v>21.261544778606499</v>
      </c>
      <c r="V51">
        <v>18.327001209671199</v>
      </c>
      <c r="W51">
        <v>999</v>
      </c>
      <c r="X51">
        <v>19.270017956710301</v>
      </c>
      <c r="Y51">
        <v>16.856437912560502</v>
      </c>
      <c r="Z51">
        <v>15.1547881203189</v>
      </c>
      <c r="AA51">
        <v>10.978169151969499</v>
      </c>
      <c r="AB51">
        <v>18.3856804725832</v>
      </c>
      <c r="AC51">
        <v>12.257991263079701</v>
      </c>
      <c r="AD51">
        <v>18.081765015281999</v>
      </c>
      <c r="AE51">
        <v>18.3030236589764</v>
      </c>
      <c r="AF51">
        <v>21.7556017206946</v>
      </c>
      <c r="AG51">
        <v>999</v>
      </c>
      <c r="AH51">
        <v>18.9057127885449</v>
      </c>
      <c r="AI51">
        <v>25.270934224243</v>
      </c>
      <c r="AJ51">
        <v>16.545481219805499</v>
      </c>
      <c r="AK51">
        <v>14.7174942096921</v>
      </c>
      <c r="AL51">
        <v>14.216131967641299</v>
      </c>
      <c r="AM51">
        <v>18.486108598266501</v>
      </c>
      <c r="AN51">
        <v>26.396168129508101</v>
      </c>
      <c r="AO51">
        <v>16.1661342719716</v>
      </c>
      <c r="AP51">
        <v>16.483763412987699</v>
      </c>
      <c r="AQ51">
        <v>23.558118239127001</v>
      </c>
      <c r="AR51">
        <v>15.2128984036767</v>
      </c>
      <c r="AS51">
        <v>999</v>
      </c>
      <c r="AT51">
        <v>26.2437269727141</v>
      </c>
      <c r="AU51">
        <v>14.969169094167301</v>
      </c>
      <c r="AV51">
        <v>12.876509049308501</v>
      </c>
      <c r="AW51">
        <v>15.2461769262034</v>
      </c>
      <c r="AX51">
        <v>24.5632698261428</v>
      </c>
      <c r="AY51">
        <v>17.238819253097901</v>
      </c>
      <c r="AZ51">
        <v>11.582739617027899</v>
      </c>
      <c r="BA51">
        <v>18.690742905052598</v>
      </c>
      <c r="BB51">
        <v>15.122602188668701</v>
      </c>
      <c r="BC51">
        <v>26.465638626866401</v>
      </c>
      <c r="BD51">
        <v>13.913597214087099</v>
      </c>
      <c r="BE51">
        <v>16.095285726059899</v>
      </c>
      <c r="BF51">
        <v>17.227267522836499</v>
      </c>
      <c r="BG51">
        <v>12.3584151718893</v>
      </c>
      <c r="BH51">
        <v>17.372900099253499</v>
      </c>
      <c r="BI51">
        <v>999</v>
      </c>
      <c r="BJ51">
        <v>999</v>
      </c>
      <c r="BK51">
        <v>24.4108466812276</v>
      </c>
      <c r="BL51">
        <v>16.783083473184401</v>
      </c>
      <c r="BM51">
        <v>15.2037067864813</v>
      </c>
      <c r="BN51">
        <v>20.3282365300695</v>
      </c>
      <c r="BO51">
        <v>17.206270839704501</v>
      </c>
      <c r="BP51">
        <v>15.8120537885516</v>
      </c>
      <c r="BQ51">
        <v>14.9392589034765</v>
      </c>
      <c r="BR51">
        <v>14.683610609645299</v>
      </c>
      <c r="BS51">
        <v>14.4649731419726</v>
      </c>
      <c r="BT51">
        <v>22.598567315384599</v>
      </c>
      <c r="BU51">
        <v>18.153355901379602</v>
      </c>
      <c r="BV51">
        <v>15.231041904934701</v>
      </c>
      <c r="BW51">
        <v>19.4243913780528</v>
      </c>
      <c r="BX51">
        <v>17.157906763478501</v>
      </c>
      <c r="BY51">
        <v>23.136356765358101</v>
      </c>
      <c r="BZ51">
        <v>20.4929987351886</v>
      </c>
      <c r="CA51">
        <v>16.552347266101702</v>
      </c>
      <c r="CB51">
        <v>10.253923802068501</v>
      </c>
      <c r="CC51">
        <v>19.263489496204102</v>
      </c>
      <c r="CD51">
        <v>21.751704566385701</v>
      </c>
      <c r="CE51">
        <v>18.8734679256502</v>
      </c>
      <c r="CF51">
        <v>17.0565379306117</v>
      </c>
      <c r="CG51">
        <v>999</v>
      </c>
      <c r="CH51">
        <v>21.7006481365346</v>
      </c>
      <c r="CI51">
        <v>21.153991381659399</v>
      </c>
      <c r="CJ51">
        <v>17.297597823325798</v>
      </c>
      <c r="CK51">
        <v>13.3909472100329</v>
      </c>
      <c r="CL51">
        <v>18.165356811931701</v>
      </c>
      <c r="CM51">
        <v>17.738526776476998</v>
      </c>
      <c r="CN51">
        <v>13.471174055627801</v>
      </c>
      <c r="CO51">
        <v>14.289017045164099</v>
      </c>
      <c r="CP51">
        <v>15.0411195831408</v>
      </c>
      <c r="CQ51">
        <v>14.5092924072004</v>
      </c>
      <c r="CR51">
        <v>16.519008619621701</v>
      </c>
      <c r="CS51">
        <v>17.500935799861299</v>
      </c>
      <c r="CT51">
        <v>30.513092479354199</v>
      </c>
    </row>
    <row r="52" spans="1:98" x14ac:dyDescent="0.25">
      <c r="A52">
        <v>25</v>
      </c>
      <c r="B52" t="s">
        <v>180</v>
      </c>
      <c r="C52">
        <v>19.231634609509399</v>
      </c>
      <c r="D52">
        <v>21.167614066990499</v>
      </c>
      <c r="E52">
        <v>19.4978754388104</v>
      </c>
      <c r="F52">
        <v>20.225250979739101</v>
      </c>
      <c r="G52">
        <v>15.534989973732801</v>
      </c>
      <c r="H52">
        <v>17.422636325999299</v>
      </c>
      <c r="I52">
        <v>24.304168788017101</v>
      </c>
      <c r="J52">
        <v>30.6712911549652</v>
      </c>
      <c r="K52">
        <v>14.801365686110801</v>
      </c>
      <c r="L52">
        <v>19.161459947855999</v>
      </c>
      <c r="M52">
        <v>15.310764565189</v>
      </c>
      <c r="N52">
        <v>22.734561233499999</v>
      </c>
      <c r="O52">
        <v>18.3398852205442</v>
      </c>
      <c r="P52">
        <v>14.5540136527197</v>
      </c>
      <c r="Q52">
        <v>12.9956426718863</v>
      </c>
      <c r="R52">
        <v>27.718806775834501</v>
      </c>
      <c r="S52">
        <v>15.785767194709701</v>
      </c>
      <c r="T52">
        <v>16.8383195587679</v>
      </c>
      <c r="U52">
        <v>22.4114946086133</v>
      </c>
      <c r="V52">
        <v>19.101768273288801</v>
      </c>
      <c r="W52">
        <v>999</v>
      </c>
      <c r="X52">
        <v>20.369799420415099</v>
      </c>
      <c r="Y52">
        <v>17.3036055746242</v>
      </c>
      <c r="Z52">
        <v>15.893350875081101</v>
      </c>
      <c r="AA52">
        <v>11.5540323129167</v>
      </c>
      <c r="AB52">
        <v>19.470904547395602</v>
      </c>
      <c r="AC52">
        <v>13.806436848308699</v>
      </c>
      <c r="AD52">
        <v>18.493484681426899</v>
      </c>
      <c r="AE52">
        <v>18.796309013957998</v>
      </c>
      <c r="AF52">
        <v>22.997884883981101</v>
      </c>
      <c r="AG52">
        <v>999</v>
      </c>
      <c r="AH52">
        <v>19.478978147595001</v>
      </c>
      <c r="AI52">
        <v>28.475876227729302</v>
      </c>
      <c r="AJ52">
        <v>16.494233548584301</v>
      </c>
      <c r="AK52">
        <v>15.8829755224869</v>
      </c>
      <c r="AL52">
        <v>14.713953810732599</v>
      </c>
      <c r="AM52">
        <v>19.191864450735299</v>
      </c>
      <c r="AN52">
        <v>27.221528164721501</v>
      </c>
      <c r="AO52">
        <v>16.8114321287966</v>
      </c>
      <c r="AP52">
        <v>17.560003650403701</v>
      </c>
      <c r="AQ52">
        <v>24.177081499381099</v>
      </c>
      <c r="AR52">
        <v>16.572739393697201</v>
      </c>
      <c r="AS52">
        <v>999</v>
      </c>
      <c r="AT52">
        <v>29.359008102838899</v>
      </c>
      <c r="AU52">
        <v>15.753536085257</v>
      </c>
      <c r="AV52">
        <v>13.609488916553801</v>
      </c>
      <c r="AW52">
        <v>16.084933940586101</v>
      </c>
      <c r="AX52">
        <v>25.318212788959599</v>
      </c>
      <c r="AY52">
        <v>18.2380235145062</v>
      </c>
      <c r="AZ52">
        <v>12.0177167665617</v>
      </c>
      <c r="BA52">
        <v>18.7433419093867</v>
      </c>
      <c r="BB52">
        <v>15.8655770018</v>
      </c>
      <c r="BC52">
        <v>26.9564274105932</v>
      </c>
      <c r="BD52">
        <v>14.9518433241479</v>
      </c>
      <c r="BE52">
        <v>17.096457120671499</v>
      </c>
      <c r="BF52">
        <v>18.033498292538901</v>
      </c>
      <c r="BG52">
        <v>13.1261171740206</v>
      </c>
      <c r="BH52">
        <v>18.374146096339299</v>
      </c>
      <c r="BI52">
        <v>29.918611004101599</v>
      </c>
      <c r="BJ52">
        <v>999</v>
      </c>
      <c r="BK52">
        <v>24.916062747529001</v>
      </c>
      <c r="BL52">
        <v>17.906002995421499</v>
      </c>
      <c r="BM52">
        <v>15.9034285778037</v>
      </c>
      <c r="BN52">
        <v>20.331681804030101</v>
      </c>
      <c r="BO52">
        <v>18.2941157466256</v>
      </c>
      <c r="BP52">
        <v>16.359207761515801</v>
      </c>
      <c r="BQ52">
        <v>15.6354336638398</v>
      </c>
      <c r="BR52">
        <v>17.325568560887501</v>
      </c>
      <c r="BS52">
        <v>15.1136578471303</v>
      </c>
      <c r="BT52">
        <v>23.583447559538399</v>
      </c>
      <c r="BU52">
        <v>19.258233891489699</v>
      </c>
      <c r="BV52">
        <v>15.8977858379716</v>
      </c>
      <c r="BW52">
        <v>19.956274207156302</v>
      </c>
      <c r="BX52">
        <v>17.981840080677799</v>
      </c>
      <c r="BY52">
        <v>23.529643972067198</v>
      </c>
      <c r="BZ52">
        <v>23.569489509026901</v>
      </c>
      <c r="CA52">
        <v>17.913776781692398</v>
      </c>
      <c r="CB52">
        <v>10.8940010863226</v>
      </c>
      <c r="CC52">
        <v>20.168640549584001</v>
      </c>
      <c r="CD52">
        <v>22.664734142312501</v>
      </c>
      <c r="CE52">
        <v>19.636431361458499</v>
      </c>
      <c r="CF52">
        <v>17.295032267084999</v>
      </c>
      <c r="CG52">
        <v>999</v>
      </c>
      <c r="CH52">
        <v>22.301681726567899</v>
      </c>
      <c r="CI52">
        <v>22.465166449581201</v>
      </c>
      <c r="CJ52">
        <v>18.035761130425701</v>
      </c>
      <c r="CK52">
        <v>14.185767862771</v>
      </c>
      <c r="CL52">
        <v>18.944307515920499</v>
      </c>
      <c r="CM52">
        <v>18.032124057583001</v>
      </c>
      <c r="CN52">
        <v>14.006802868925099</v>
      </c>
      <c r="CO52">
        <v>15.0976176107361</v>
      </c>
      <c r="CP52">
        <v>15.4686783667541</v>
      </c>
      <c r="CQ52">
        <v>15.705940408597201</v>
      </c>
      <c r="CR52">
        <v>17.2361745242934</v>
      </c>
      <c r="CS52">
        <v>20.0714233291936</v>
      </c>
      <c r="CT52">
        <v>999</v>
      </c>
    </row>
    <row r="53" spans="1:98" x14ac:dyDescent="0.25">
      <c r="A53">
        <v>14</v>
      </c>
      <c r="B53" t="s">
        <v>183</v>
      </c>
      <c r="C53">
        <v>21.097424025055801</v>
      </c>
      <c r="D53">
        <v>20.2063462163207</v>
      </c>
      <c r="E53">
        <v>18.797431418191</v>
      </c>
      <c r="F53">
        <v>19.573260951526802</v>
      </c>
      <c r="G53">
        <v>15.173715982425</v>
      </c>
      <c r="H53">
        <v>18.239121796523399</v>
      </c>
      <c r="I53">
        <v>23.6080531785964</v>
      </c>
      <c r="J53">
        <v>28.332124803829799</v>
      </c>
      <c r="K53">
        <v>14.4474778218054</v>
      </c>
      <c r="L53">
        <v>19.909194757389301</v>
      </c>
      <c r="M53">
        <v>14.8359584898247</v>
      </c>
      <c r="N53">
        <v>999</v>
      </c>
      <c r="O53">
        <v>12.421050405631499</v>
      </c>
      <c r="P53">
        <v>16.473920878258699</v>
      </c>
      <c r="Q53">
        <v>17.258817392042499</v>
      </c>
      <c r="R53">
        <v>17.846936003434401</v>
      </c>
      <c r="S53">
        <v>15.203320777548001</v>
      </c>
      <c r="T53">
        <v>16.587566896887001</v>
      </c>
      <c r="U53">
        <v>21.2187577085448</v>
      </c>
      <c r="V53">
        <v>18.900007123717799</v>
      </c>
      <c r="W53">
        <v>27.146587791652099</v>
      </c>
      <c r="X53">
        <v>20.323593498234398</v>
      </c>
      <c r="Y53">
        <v>21.049915766767899</v>
      </c>
      <c r="Z53">
        <v>16.0213435522931</v>
      </c>
      <c r="AA53">
        <v>14.961522247253701</v>
      </c>
      <c r="AB53">
        <v>19.7468831902845</v>
      </c>
      <c r="AC53">
        <v>18.997474740179999</v>
      </c>
      <c r="AD53">
        <v>22.496270281584302</v>
      </c>
      <c r="AE53">
        <v>17.605433504682399</v>
      </c>
      <c r="AF53">
        <v>28.816191788104</v>
      </c>
      <c r="AG53">
        <v>27.742991552537202</v>
      </c>
      <c r="AH53">
        <v>18.1394355482322</v>
      </c>
      <c r="AI53">
        <v>17.282476888333498</v>
      </c>
      <c r="AJ53">
        <v>16.9311963310798</v>
      </c>
      <c r="AK53">
        <v>15.6954993894837</v>
      </c>
      <c r="AL53">
        <v>14.4296092089713</v>
      </c>
      <c r="AM53">
        <v>18.579978984354799</v>
      </c>
      <c r="AN53">
        <v>999</v>
      </c>
      <c r="AO53">
        <v>18.693863344133302</v>
      </c>
      <c r="AP53">
        <v>17.022649611489499</v>
      </c>
      <c r="AQ53">
        <v>26.9815569974349</v>
      </c>
      <c r="AR53">
        <v>19.9749690846619</v>
      </c>
      <c r="AS53">
        <v>27.943458452663801</v>
      </c>
      <c r="AT53">
        <v>23.927677479507299</v>
      </c>
      <c r="AU53">
        <v>20.178241706341598</v>
      </c>
      <c r="AV53">
        <v>13.334304195052299</v>
      </c>
      <c r="AW53">
        <v>18.6778861325812</v>
      </c>
      <c r="AX53">
        <v>22.1380019500189</v>
      </c>
      <c r="AY53">
        <v>16.679608830382399</v>
      </c>
      <c r="AZ53">
        <v>12.942226750901099</v>
      </c>
      <c r="BA53">
        <v>21.092831321860402</v>
      </c>
      <c r="BB53">
        <v>17.6700292534819</v>
      </c>
      <c r="BC53">
        <v>20.945690165240801</v>
      </c>
      <c r="BD53">
        <v>14.1973716654347</v>
      </c>
      <c r="BE53">
        <v>18.426531409291599</v>
      </c>
      <c r="BF53">
        <v>18.239944539343199</v>
      </c>
      <c r="BG53">
        <v>12.9631628805025</v>
      </c>
      <c r="BH53">
        <v>17.559982887099601</v>
      </c>
      <c r="BI53">
        <v>999</v>
      </c>
      <c r="BJ53">
        <v>999</v>
      </c>
      <c r="BK53">
        <v>20.114177007210799</v>
      </c>
      <c r="BL53">
        <v>15.483650499774701</v>
      </c>
      <c r="BM53">
        <v>15.174837187113701</v>
      </c>
      <c r="BN53">
        <v>18.959288807813302</v>
      </c>
      <c r="BO53">
        <v>18.389730203592599</v>
      </c>
      <c r="BP53">
        <v>16.090024924746999</v>
      </c>
      <c r="BQ53">
        <v>15.956127338809299</v>
      </c>
      <c r="BR53">
        <v>19.458306015558101</v>
      </c>
      <c r="BS53">
        <v>16.4206461421259</v>
      </c>
      <c r="BT53">
        <v>23.499029064777801</v>
      </c>
      <c r="BU53">
        <v>18.810084874960801</v>
      </c>
      <c r="BV53">
        <v>17.320202607972099</v>
      </c>
      <c r="BW53">
        <v>19.4805287224832</v>
      </c>
      <c r="BX53">
        <v>17.2275795319179</v>
      </c>
      <c r="BY53">
        <v>28.593407268668098</v>
      </c>
      <c r="BZ53">
        <v>12.431633631179899</v>
      </c>
      <c r="CA53">
        <v>20.986198692590801</v>
      </c>
      <c r="CB53">
        <v>10.1638755843273</v>
      </c>
      <c r="CC53">
        <v>18.612343269909999</v>
      </c>
      <c r="CD53">
        <v>20.1514486268497</v>
      </c>
      <c r="CE53">
        <v>18.952453262907898</v>
      </c>
      <c r="CF53">
        <v>19.287820104170098</v>
      </c>
      <c r="CG53">
        <v>24.376860524653701</v>
      </c>
      <c r="CH53">
        <v>16.219020859253</v>
      </c>
      <c r="CI53">
        <v>17.7931552089549</v>
      </c>
      <c r="CJ53">
        <v>17.043873996436702</v>
      </c>
      <c r="CK53">
        <v>13.048240593137299</v>
      </c>
      <c r="CL53">
        <v>18.277339517821002</v>
      </c>
      <c r="CM53">
        <v>19.3566677837761</v>
      </c>
      <c r="CN53">
        <v>13.8016463281427</v>
      </c>
      <c r="CO53">
        <v>16.140953521173401</v>
      </c>
      <c r="CP53">
        <v>18.470751000438099</v>
      </c>
      <c r="CQ53">
        <v>19.873916508418301</v>
      </c>
      <c r="CR53">
        <v>21.866598712867599</v>
      </c>
      <c r="CS53">
        <v>20.420803950193498</v>
      </c>
      <c r="CT53">
        <v>26.524841565849101</v>
      </c>
    </row>
    <row r="54" spans="1:98" x14ac:dyDescent="0.25">
      <c r="A54">
        <v>38</v>
      </c>
      <c r="B54" t="s">
        <v>185</v>
      </c>
      <c r="C54">
        <v>22.506754125586902</v>
      </c>
      <c r="D54">
        <v>21.056468781682302</v>
      </c>
      <c r="E54">
        <v>19.229265809271599</v>
      </c>
      <c r="F54">
        <v>19.969929377658701</v>
      </c>
      <c r="G54">
        <v>15.4371241877424</v>
      </c>
      <c r="H54">
        <v>18.671797000126499</v>
      </c>
      <c r="I54">
        <v>24.170218354618299</v>
      </c>
      <c r="J54">
        <v>28.341456725575402</v>
      </c>
      <c r="K54">
        <v>14.8745363071017</v>
      </c>
      <c r="L54">
        <v>20.613777978150502</v>
      </c>
      <c r="M54">
        <v>15.167054947025999</v>
      </c>
      <c r="N54">
        <v>31.092774598039099</v>
      </c>
      <c r="O54">
        <v>12.9775635461648</v>
      </c>
      <c r="P54">
        <v>16.7339885495625</v>
      </c>
      <c r="Q54">
        <v>17.977351093965499</v>
      </c>
      <c r="R54">
        <v>18.222698197062801</v>
      </c>
      <c r="S54">
        <v>15.363348990213201</v>
      </c>
      <c r="T54">
        <v>17.534490313371901</v>
      </c>
      <c r="U54">
        <v>21.0839364147994</v>
      </c>
      <c r="V54">
        <v>19.238420715912401</v>
      </c>
      <c r="W54">
        <v>27.2472462862867</v>
      </c>
      <c r="X54">
        <v>20.897371266814599</v>
      </c>
      <c r="Y54">
        <v>21.329914654632098</v>
      </c>
      <c r="Z54">
        <v>16.525482809292701</v>
      </c>
      <c r="AA54">
        <v>15.1792361502684</v>
      </c>
      <c r="AB54">
        <v>20.610036909771701</v>
      </c>
      <c r="AC54">
        <v>19.592001579792001</v>
      </c>
      <c r="AD54">
        <v>22.701081481606298</v>
      </c>
      <c r="AE54">
        <v>17.818425633979899</v>
      </c>
      <c r="AF54">
        <v>29.825504214675099</v>
      </c>
      <c r="AG54">
        <v>999</v>
      </c>
      <c r="AH54">
        <v>18.6246071737344</v>
      </c>
      <c r="AI54">
        <v>19.368875736690399</v>
      </c>
      <c r="AJ54">
        <v>16.725317834009399</v>
      </c>
      <c r="AK54">
        <v>16.2616804617866</v>
      </c>
      <c r="AL54">
        <v>15.182122333361701</v>
      </c>
      <c r="AM54">
        <v>18.7656735726646</v>
      </c>
      <c r="AN54">
        <v>999</v>
      </c>
      <c r="AO54">
        <v>19.363950307253599</v>
      </c>
      <c r="AP54">
        <v>17.356941094737302</v>
      </c>
      <c r="AQ54">
        <v>26.111688006056301</v>
      </c>
      <c r="AR54">
        <v>20.7525468751681</v>
      </c>
      <c r="AS54">
        <v>28.075175004097201</v>
      </c>
      <c r="AT54">
        <v>25.340558540096101</v>
      </c>
      <c r="AU54">
        <v>20.985302723410999</v>
      </c>
      <c r="AV54">
        <v>13.6541525005801</v>
      </c>
      <c r="AW54">
        <v>18.846265842053199</v>
      </c>
      <c r="AX54">
        <v>22.844110637957598</v>
      </c>
      <c r="AY54">
        <v>18.7580630518551</v>
      </c>
      <c r="AZ54">
        <v>13.2628769936409</v>
      </c>
      <c r="BA54">
        <v>21.607243470193598</v>
      </c>
      <c r="BB54">
        <v>18.122011023733702</v>
      </c>
      <c r="BC54">
        <v>22.732185411381302</v>
      </c>
      <c r="BD54">
        <v>14.765470389449399</v>
      </c>
      <c r="BE54">
        <v>18.320366371293801</v>
      </c>
      <c r="BF54">
        <v>18.581182003359402</v>
      </c>
      <c r="BG54">
        <v>13.2030475511077</v>
      </c>
      <c r="BH54">
        <v>18.054809443396</v>
      </c>
      <c r="BI54">
        <v>28.6201295432477</v>
      </c>
      <c r="BJ54">
        <v>999</v>
      </c>
      <c r="BK54">
        <v>20.777631648672699</v>
      </c>
      <c r="BL54">
        <v>15.712211676125801</v>
      </c>
      <c r="BM54">
        <v>15.646791009097299</v>
      </c>
      <c r="BN54">
        <v>19.415453542623101</v>
      </c>
      <c r="BO54">
        <v>19.0353968023935</v>
      </c>
      <c r="BP54">
        <v>16.567225928617098</v>
      </c>
      <c r="BQ54">
        <v>16.444052215773201</v>
      </c>
      <c r="BR54">
        <v>21.291167263760499</v>
      </c>
      <c r="BS54">
        <v>17.0536757984577</v>
      </c>
      <c r="BT54">
        <v>24.2331777299678</v>
      </c>
      <c r="BU54">
        <v>19.395622648041599</v>
      </c>
      <c r="BV54">
        <v>18.038203123236499</v>
      </c>
      <c r="BW54">
        <v>19.660156455225199</v>
      </c>
      <c r="BX54">
        <v>17.306690459060501</v>
      </c>
      <c r="BY54">
        <v>26.426183386866299</v>
      </c>
      <c r="BZ54">
        <v>12.746078713126</v>
      </c>
      <c r="CA54">
        <v>21.402490041283901</v>
      </c>
      <c r="CB54">
        <v>10.591123711903499</v>
      </c>
      <c r="CC54">
        <v>19.013050753493701</v>
      </c>
      <c r="CD54">
        <v>20.5898187712416</v>
      </c>
      <c r="CE54">
        <v>19.422550103664999</v>
      </c>
      <c r="CF54">
        <v>19.740548287604501</v>
      </c>
      <c r="CG54">
        <v>25.772976600924899</v>
      </c>
      <c r="CH54">
        <v>16.6236643815406</v>
      </c>
      <c r="CI54">
        <v>17.930258159714199</v>
      </c>
      <c r="CJ54">
        <v>17.1023765621762</v>
      </c>
      <c r="CK54">
        <v>13.377227873150501</v>
      </c>
      <c r="CL54">
        <v>18.6517347413502</v>
      </c>
      <c r="CM54">
        <v>19.466972310383699</v>
      </c>
      <c r="CN54">
        <v>14.262074525494601</v>
      </c>
      <c r="CO54">
        <v>17.7037589996864</v>
      </c>
      <c r="CP54">
        <v>19.727829497200499</v>
      </c>
      <c r="CQ54">
        <v>20.495703512095002</v>
      </c>
      <c r="CR54">
        <v>21.6149166273342</v>
      </c>
      <c r="CS54">
        <v>20.853128403141699</v>
      </c>
      <c r="CT54">
        <v>27.226028902679801</v>
      </c>
    </row>
    <row r="55" spans="1:98" x14ac:dyDescent="0.25">
      <c r="A55">
        <v>2</v>
      </c>
      <c r="B55" t="s">
        <v>182</v>
      </c>
      <c r="C55">
        <v>20.770589911173399</v>
      </c>
      <c r="D55">
        <v>20.342035424431199</v>
      </c>
      <c r="E55">
        <v>18.817576071146199</v>
      </c>
      <c r="F55">
        <v>18.7490927320829</v>
      </c>
      <c r="G55">
        <v>15.5169241532162</v>
      </c>
      <c r="H55">
        <v>17.448238398281099</v>
      </c>
      <c r="I55">
        <v>14.778352085736801</v>
      </c>
      <c r="J55">
        <v>28.1530203120093</v>
      </c>
      <c r="K55">
        <v>14.312862204856801</v>
      </c>
      <c r="L55">
        <v>17.656942826400499</v>
      </c>
      <c r="M55">
        <v>15.5692731755626</v>
      </c>
      <c r="N55">
        <v>20.616868393358601</v>
      </c>
      <c r="O55">
        <v>16.1350818558474</v>
      </c>
      <c r="P55">
        <v>14.087712698904699</v>
      </c>
      <c r="Q55">
        <v>12.798898421934799</v>
      </c>
      <c r="R55">
        <v>27.254981302620699</v>
      </c>
      <c r="S55">
        <v>15.7645560470371</v>
      </c>
      <c r="T55">
        <v>15.705931579853999</v>
      </c>
      <c r="U55">
        <v>21.506296476150698</v>
      </c>
      <c r="V55">
        <v>18.467292198513199</v>
      </c>
      <c r="W55">
        <v>999</v>
      </c>
      <c r="X55">
        <v>19.1001764605662</v>
      </c>
      <c r="Y55">
        <v>17.029653728430802</v>
      </c>
      <c r="Z55">
        <v>15.1269303152626</v>
      </c>
      <c r="AA55">
        <v>10.9021321861342</v>
      </c>
      <c r="AB55">
        <v>18.547867179159201</v>
      </c>
      <c r="AC55">
        <v>12.406576357937899</v>
      </c>
      <c r="AD55">
        <v>15.7154393288377</v>
      </c>
      <c r="AE55">
        <v>18.419445379438699</v>
      </c>
      <c r="AF55">
        <v>22.0640483919993</v>
      </c>
      <c r="AG55">
        <v>28.379765548189901</v>
      </c>
      <c r="AH55">
        <v>18.640719029858499</v>
      </c>
      <c r="AI55">
        <v>999</v>
      </c>
      <c r="AJ55">
        <v>15.517967965102001</v>
      </c>
      <c r="AK55">
        <v>14.566616752356699</v>
      </c>
      <c r="AL55">
        <v>14.255083061093099</v>
      </c>
      <c r="AM55">
        <v>18.826843460189401</v>
      </c>
      <c r="AN55">
        <v>29.2462041662716</v>
      </c>
      <c r="AO55">
        <v>15.9724420299284</v>
      </c>
      <c r="AP55">
        <v>16.6209708266326</v>
      </c>
      <c r="AQ55">
        <v>23.114870426177301</v>
      </c>
      <c r="AR55">
        <v>14.969031687752</v>
      </c>
      <c r="AS55">
        <v>999</v>
      </c>
      <c r="AT55">
        <v>25.5927036666899</v>
      </c>
      <c r="AU55">
        <v>15.863624995496799</v>
      </c>
      <c r="AV55">
        <v>12.552108335164201</v>
      </c>
      <c r="AW55">
        <v>15.3765503754665</v>
      </c>
      <c r="AX55">
        <v>23.249242446539899</v>
      </c>
      <c r="AY55">
        <v>17.327141552495199</v>
      </c>
      <c r="AZ55">
        <v>11.5458783795036</v>
      </c>
      <c r="BA55">
        <v>18.3638439511653</v>
      </c>
      <c r="BB55">
        <v>15.3161780314294</v>
      </c>
      <c r="BC55">
        <v>25.722507144032299</v>
      </c>
      <c r="BD55">
        <v>13.831880988817799</v>
      </c>
      <c r="BE55">
        <v>16.6125649436073</v>
      </c>
      <c r="BF55">
        <v>17.252230638794199</v>
      </c>
      <c r="BG55">
        <v>12.198248712637699</v>
      </c>
      <c r="BH55">
        <v>17.6273946528948</v>
      </c>
      <c r="BI55">
        <v>28.187311881062399</v>
      </c>
      <c r="BJ55">
        <v>999</v>
      </c>
      <c r="BK55">
        <v>22.554142891275099</v>
      </c>
      <c r="BL55">
        <v>16.83244377279</v>
      </c>
      <c r="BM55">
        <v>15.2429783374356</v>
      </c>
      <c r="BN55">
        <v>19.569550412262299</v>
      </c>
      <c r="BO55">
        <v>17.1354478960825</v>
      </c>
      <c r="BP55">
        <v>15.8255932322643</v>
      </c>
      <c r="BQ55">
        <v>15.149524223636799</v>
      </c>
      <c r="BR55">
        <v>15.2023438590646</v>
      </c>
      <c r="BS55">
        <v>14.5159607263975</v>
      </c>
      <c r="BT55">
        <v>22.474789890231499</v>
      </c>
      <c r="BU55">
        <v>18.158237804284902</v>
      </c>
      <c r="BV55">
        <v>15.058052045380199</v>
      </c>
      <c r="BW55">
        <v>19.036227481276001</v>
      </c>
      <c r="BX55">
        <v>17.6573140612246</v>
      </c>
      <c r="BY55">
        <v>24.6167261215504</v>
      </c>
      <c r="BZ55">
        <v>22.374701303306399</v>
      </c>
      <c r="CA55">
        <v>17.1465994759916</v>
      </c>
      <c r="CB55">
        <v>10.369887397615701</v>
      </c>
      <c r="CC55">
        <v>19.6029828672702</v>
      </c>
      <c r="CD55">
        <v>21.691639345924902</v>
      </c>
      <c r="CE55">
        <v>18.790244259251001</v>
      </c>
      <c r="CF55">
        <v>17.290522474472699</v>
      </c>
      <c r="CG55">
        <v>999</v>
      </c>
      <c r="CH55">
        <v>21.0669085065967</v>
      </c>
      <c r="CI55">
        <v>20.5690819510273</v>
      </c>
      <c r="CJ55">
        <v>17.2238596712752</v>
      </c>
      <c r="CK55">
        <v>12.4525002839931</v>
      </c>
      <c r="CL55">
        <v>18.164062838010398</v>
      </c>
      <c r="CM55">
        <v>17.8373434018071</v>
      </c>
      <c r="CN55">
        <v>13.503638544525399</v>
      </c>
      <c r="CO55">
        <v>14.2179955025531</v>
      </c>
      <c r="CP55">
        <v>14.990969102583099</v>
      </c>
      <c r="CQ55">
        <v>14.817947789393299</v>
      </c>
      <c r="CR55">
        <v>16.882393090812801</v>
      </c>
      <c r="CS55">
        <v>17.850968848849401</v>
      </c>
      <c r="CT55">
        <v>30.757490085850801</v>
      </c>
    </row>
    <row r="56" spans="1:98" x14ac:dyDescent="0.25">
      <c r="A56">
        <v>26</v>
      </c>
      <c r="B56" t="s">
        <v>184</v>
      </c>
      <c r="C56">
        <v>19.415680395093499</v>
      </c>
      <c r="D56">
        <v>20.470899673798101</v>
      </c>
      <c r="E56">
        <v>18.729991910724699</v>
      </c>
      <c r="F56">
        <v>19.634777705098902</v>
      </c>
      <c r="G56">
        <v>14.877034271795001</v>
      </c>
      <c r="H56">
        <v>16.688045093164</v>
      </c>
      <c r="I56">
        <v>22.911446921668201</v>
      </c>
      <c r="J56">
        <v>30.318648866403901</v>
      </c>
      <c r="K56">
        <v>14.237731219265999</v>
      </c>
      <c r="L56">
        <v>18.4359063712403</v>
      </c>
      <c r="M56">
        <v>14.684413030442601</v>
      </c>
      <c r="N56">
        <v>20.849673266125599</v>
      </c>
      <c r="O56">
        <v>16.502529959914</v>
      </c>
      <c r="P56">
        <v>13.5152371882805</v>
      </c>
      <c r="Q56">
        <v>12.131640590261</v>
      </c>
      <c r="R56">
        <v>28.308550104249001</v>
      </c>
      <c r="S56">
        <v>15.2481117682524</v>
      </c>
      <c r="T56">
        <v>16.469204276158798</v>
      </c>
      <c r="U56">
        <v>21.388154592350102</v>
      </c>
      <c r="V56">
        <v>18.148014244135702</v>
      </c>
      <c r="W56">
        <v>999</v>
      </c>
      <c r="X56">
        <v>20.5842714425049</v>
      </c>
      <c r="Y56">
        <v>16.657170482955198</v>
      </c>
      <c r="Z56">
        <v>15.1604965604641</v>
      </c>
      <c r="AA56">
        <v>10.6844243306781</v>
      </c>
      <c r="AB56">
        <v>18.440372965220899</v>
      </c>
      <c r="AC56">
        <v>11.821526129455799</v>
      </c>
      <c r="AD56">
        <v>16.806694870425101</v>
      </c>
      <c r="AE56">
        <v>18.318478469134</v>
      </c>
      <c r="AF56">
        <v>21.719780929448198</v>
      </c>
      <c r="AG56">
        <v>999</v>
      </c>
      <c r="AH56">
        <v>18.670959750737801</v>
      </c>
      <c r="AI56">
        <v>27.164704637435801</v>
      </c>
      <c r="AJ56">
        <v>15.644464215365099</v>
      </c>
      <c r="AK56">
        <v>14.882196489645301</v>
      </c>
      <c r="AL56">
        <v>14.3749088131276</v>
      </c>
      <c r="AM56">
        <v>19.115890944846999</v>
      </c>
      <c r="AN56">
        <v>27.233536161150798</v>
      </c>
      <c r="AO56">
        <v>15.877691626298899</v>
      </c>
      <c r="AP56">
        <v>16.614944124091402</v>
      </c>
      <c r="AQ56">
        <v>23.059788122467602</v>
      </c>
      <c r="AR56">
        <v>14.8411884543856</v>
      </c>
      <c r="AS56">
        <v>999</v>
      </c>
      <c r="AT56">
        <v>24.972314593364398</v>
      </c>
      <c r="AU56">
        <v>15.589066838818001</v>
      </c>
      <c r="AV56">
        <v>12.621637873714</v>
      </c>
      <c r="AW56">
        <v>15.3594823405057</v>
      </c>
      <c r="AX56">
        <v>22.542199562864401</v>
      </c>
      <c r="AY56">
        <v>17.642948586299799</v>
      </c>
      <c r="AZ56">
        <v>11.687476787880099</v>
      </c>
      <c r="BA56">
        <v>18.886871804522901</v>
      </c>
      <c r="BB56">
        <v>15.276682645041401</v>
      </c>
      <c r="BC56">
        <v>25.511111605114799</v>
      </c>
      <c r="BD56">
        <v>14.1361366361648</v>
      </c>
      <c r="BE56">
        <v>16.477730855199599</v>
      </c>
      <c r="BF56">
        <v>17.335553555521098</v>
      </c>
      <c r="BG56">
        <v>12.465469802653701</v>
      </c>
      <c r="BH56">
        <v>17.302504052354902</v>
      </c>
      <c r="BI56">
        <v>999</v>
      </c>
      <c r="BJ56">
        <v>999</v>
      </c>
      <c r="BK56">
        <v>22.212803392862099</v>
      </c>
      <c r="BL56">
        <v>16.576421154193099</v>
      </c>
      <c r="BM56">
        <v>15.242207323076901</v>
      </c>
      <c r="BN56">
        <v>19.6791006589558</v>
      </c>
      <c r="BO56">
        <v>17.3849307158732</v>
      </c>
      <c r="BP56">
        <v>15.6606390789711</v>
      </c>
      <c r="BQ56">
        <v>14.823548363724001</v>
      </c>
      <c r="BR56">
        <v>17.136866310585901</v>
      </c>
      <c r="BS56">
        <v>14.583067447035701</v>
      </c>
      <c r="BT56">
        <v>22.753703851103399</v>
      </c>
      <c r="BU56">
        <v>18.530861026826202</v>
      </c>
      <c r="BV56">
        <v>15.1324399775628</v>
      </c>
      <c r="BW56">
        <v>18.8445020945137</v>
      </c>
      <c r="BX56">
        <v>17.389122567642101</v>
      </c>
      <c r="BY56">
        <v>24.233721724060899</v>
      </c>
      <c r="BZ56">
        <v>22.053042965236902</v>
      </c>
      <c r="CA56">
        <v>16.5415217583963</v>
      </c>
      <c r="CB56">
        <v>10.4548825585434</v>
      </c>
      <c r="CC56">
        <v>19.108119560039299</v>
      </c>
      <c r="CD56">
        <v>21.8835722994931</v>
      </c>
      <c r="CE56">
        <v>18.9097610536273</v>
      </c>
      <c r="CF56">
        <v>16.846314843257399</v>
      </c>
      <c r="CG56">
        <v>999</v>
      </c>
      <c r="CH56">
        <v>21.056939915426799</v>
      </c>
      <c r="CI56">
        <v>21.155391675681798</v>
      </c>
      <c r="CJ56">
        <v>17.119279612803101</v>
      </c>
      <c r="CK56">
        <v>12.610188758547199</v>
      </c>
      <c r="CL56">
        <v>18.118500497369499</v>
      </c>
      <c r="CM56">
        <v>17.389185017544399</v>
      </c>
      <c r="CN56">
        <v>13.279269764047401</v>
      </c>
      <c r="CO56">
        <v>14.5703580121369</v>
      </c>
      <c r="CP56">
        <v>14.6660639667721</v>
      </c>
      <c r="CQ56">
        <v>14.9301948745549</v>
      </c>
      <c r="CR56">
        <v>16.714084722450199</v>
      </c>
      <c r="CS56">
        <v>17.9931352776692</v>
      </c>
      <c r="CT56">
        <v>32.3006242297879</v>
      </c>
    </row>
    <row r="57" spans="1:98" x14ac:dyDescent="0.25">
      <c r="A57">
        <v>15</v>
      </c>
      <c r="B57" t="s">
        <v>187</v>
      </c>
      <c r="C57">
        <v>20.925674842099699</v>
      </c>
      <c r="D57">
        <v>20.427011348429001</v>
      </c>
      <c r="E57">
        <v>19.0724126482366</v>
      </c>
      <c r="F57">
        <v>19.7726213955888</v>
      </c>
      <c r="G57">
        <v>15.308239008724399</v>
      </c>
      <c r="H57">
        <v>18.011816620636498</v>
      </c>
      <c r="I57">
        <v>25.319838198368998</v>
      </c>
      <c r="J57">
        <v>28.3152769427941</v>
      </c>
      <c r="K57">
        <v>14.6413029882461</v>
      </c>
      <c r="L57">
        <v>19.564440065943899</v>
      </c>
      <c r="M57">
        <v>14.9772405356311</v>
      </c>
      <c r="N57">
        <v>999</v>
      </c>
      <c r="O57">
        <v>12.4619159267698</v>
      </c>
      <c r="P57">
        <v>17.114751791505601</v>
      </c>
      <c r="Q57">
        <v>17.820241610178499</v>
      </c>
      <c r="R57">
        <v>17.914016737415999</v>
      </c>
      <c r="S57">
        <v>15.297828106475199</v>
      </c>
      <c r="T57">
        <v>16.8719614900659</v>
      </c>
      <c r="U57">
        <v>20.982207411504699</v>
      </c>
      <c r="V57">
        <v>18.916338102692599</v>
      </c>
      <c r="W57">
        <v>999</v>
      </c>
      <c r="X57">
        <v>20.513134053859801</v>
      </c>
      <c r="Y57">
        <v>19.534340389735998</v>
      </c>
      <c r="Z57">
        <v>16.199751292140601</v>
      </c>
      <c r="AA57">
        <v>13.777553351644199</v>
      </c>
      <c r="AB57">
        <v>20.311650561730701</v>
      </c>
      <c r="AC57">
        <v>18.089581506924901</v>
      </c>
      <c r="AD57">
        <v>23.181111587960899</v>
      </c>
      <c r="AE57">
        <v>17.334706078514301</v>
      </c>
      <c r="AF57">
        <v>27.217181791422401</v>
      </c>
      <c r="AG57">
        <v>28.575726496673202</v>
      </c>
      <c r="AH57">
        <v>18.526593419882101</v>
      </c>
      <c r="AI57">
        <v>18.073459345385299</v>
      </c>
      <c r="AJ57">
        <v>16.703758379421799</v>
      </c>
      <c r="AK57">
        <v>15.909042794453899</v>
      </c>
      <c r="AL57">
        <v>15.763443602778199</v>
      </c>
      <c r="AM57">
        <v>19.103697937308599</v>
      </c>
      <c r="AN57">
        <v>27.4047375908766</v>
      </c>
      <c r="AO57">
        <v>19.2494252446342</v>
      </c>
      <c r="AP57">
        <v>16.821868617077602</v>
      </c>
      <c r="AQ57">
        <v>26.435662420718199</v>
      </c>
      <c r="AR57">
        <v>19.610347335861999</v>
      </c>
      <c r="AS57">
        <v>24.8681490403578</v>
      </c>
      <c r="AT57">
        <v>22.896280701605399</v>
      </c>
      <c r="AU57">
        <v>17.513085333052398</v>
      </c>
      <c r="AV57">
        <v>13.979975791592601</v>
      </c>
      <c r="AW57">
        <v>19.261502444834999</v>
      </c>
      <c r="AX57">
        <v>22.568869191701999</v>
      </c>
      <c r="AY57">
        <v>16.7058236485808</v>
      </c>
      <c r="AZ57">
        <v>13.024708445542499</v>
      </c>
      <c r="BA57">
        <v>21.4560897412602</v>
      </c>
      <c r="BB57">
        <v>17.582796950248301</v>
      </c>
      <c r="BC57">
        <v>24.122259215785299</v>
      </c>
      <c r="BD57">
        <v>14.466558249443599</v>
      </c>
      <c r="BE57">
        <v>18.4993366528176</v>
      </c>
      <c r="BF57">
        <v>18.174976672677499</v>
      </c>
      <c r="BG57">
        <v>13.036566464401099</v>
      </c>
      <c r="BH57">
        <v>17.891901497832599</v>
      </c>
      <c r="BI57">
        <v>28.2569914184736</v>
      </c>
      <c r="BJ57">
        <v>999</v>
      </c>
      <c r="BK57">
        <v>16.868910392783299</v>
      </c>
      <c r="BL57">
        <v>15.043465954118799</v>
      </c>
      <c r="BM57">
        <v>15.175790607577699</v>
      </c>
      <c r="BN57">
        <v>18.908308945712001</v>
      </c>
      <c r="BO57">
        <v>18.417267624236199</v>
      </c>
      <c r="BP57">
        <v>16.211213137479898</v>
      </c>
      <c r="BQ57">
        <v>16.426672358105002</v>
      </c>
      <c r="BR57">
        <v>19.259382002529399</v>
      </c>
      <c r="BS57">
        <v>16.982063260989801</v>
      </c>
      <c r="BT57">
        <v>23.498648065786</v>
      </c>
      <c r="BU57">
        <v>18.917204465171402</v>
      </c>
      <c r="BV57">
        <v>17.473274330947799</v>
      </c>
      <c r="BW57">
        <v>19.542415850148998</v>
      </c>
      <c r="BX57">
        <v>16.993027000303599</v>
      </c>
      <c r="BY57">
        <v>26.613976507143601</v>
      </c>
      <c r="BZ57">
        <v>12.639927943478501</v>
      </c>
      <c r="CA57">
        <v>18.909356027400399</v>
      </c>
      <c r="CB57">
        <v>10.170773772053201</v>
      </c>
      <c r="CC57">
        <v>18.166085594270299</v>
      </c>
      <c r="CD57">
        <v>20.4455093854545</v>
      </c>
      <c r="CE57">
        <v>18.903578368361099</v>
      </c>
      <c r="CF57">
        <v>19.313391923451402</v>
      </c>
      <c r="CG57">
        <v>24.976457109089399</v>
      </c>
      <c r="CH57">
        <v>16.387055756112701</v>
      </c>
      <c r="CI57">
        <v>16.612178947575199</v>
      </c>
      <c r="CJ57">
        <v>17.293052244468502</v>
      </c>
      <c r="CK57">
        <v>14.2475781648641</v>
      </c>
      <c r="CL57">
        <v>18.259385313256999</v>
      </c>
      <c r="CM57">
        <v>19.698526121626099</v>
      </c>
      <c r="CN57">
        <v>13.8559216124383</v>
      </c>
      <c r="CO57">
        <v>15.856451415919899</v>
      </c>
      <c r="CP57">
        <v>18.8670688215519</v>
      </c>
      <c r="CQ57">
        <v>19.6836685603093</v>
      </c>
      <c r="CR57">
        <v>20.9212316365766</v>
      </c>
      <c r="CS57">
        <v>20.817865177521</v>
      </c>
      <c r="CT57">
        <v>26.8194510170398</v>
      </c>
    </row>
    <row r="58" spans="1:98" x14ac:dyDescent="0.25">
      <c r="A58">
        <v>39</v>
      </c>
      <c r="B58" t="s">
        <v>189</v>
      </c>
      <c r="C58">
        <v>22.864591927631999</v>
      </c>
      <c r="D58">
        <v>20.928687179540201</v>
      </c>
      <c r="E58">
        <v>19.303920948291701</v>
      </c>
      <c r="F58">
        <v>19.9739141788551</v>
      </c>
      <c r="G58">
        <v>15.261692624617501</v>
      </c>
      <c r="H58">
        <v>18.348843094157001</v>
      </c>
      <c r="I58">
        <v>22.369937225291999</v>
      </c>
      <c r="J58">
        <v>30.377835940824301</v>
      </c>
      <c r="K58">
        <v>14.632959002375999</v>
      </c>
      <c r="L58">
        <v>20.3767439296048</v>
      </c>
      <c r="M58">
        <v>15.164801487988999</v>
      </c>
      <c r="N58">
        <v>29.9948209859527</v>
      </c>
      <c r="O58">
        <v>12.5130918599006</v>
      </c>
      <c r="P58">
        <v>17.012277111440302</v>
      </c>
      <c r="Q58">
        <v>17.805379059987001</v>
      </c>
      <c r="R58">
        <v>17.5326539470814</v>
      </c>
      <c r="S58">
        <v>15.4835321845457</v>
      </c>
      <c r="T58">
        <v>17.225033083840898</v>
      </c>
      <c r="U58">
        <v>20.911529591707399</v>
      </c>
      <c r="V58">
        <v>19.1882215532349</v>
      </c>
      <c r="W58">
        <v>27.275355325172999</v>
      </c>
      <c r="X58">
        <v>21.677979407528898</v>
      </c>
      <c r="Y58">
        <v>19.0565523855572</v>
      </c>
      <c r="Z58">
        <v>16.458994167998501</v>
      </c>
      <c r="AA58">
        <v>13.961642022738801</v>
      </c>
      <c r="AB58">
        <v>20.4884415464692</v>
      </c>
      <c r="AC58">
        <v>17.195406597279199</v>
      </c>
      <c r="AD58">
        <v>22.617081538210702</v>
      </c>
      <c r="AE58">
        <v>17.820100007012201</v>
      </c>
      <c r="AF58">
        <v>26.56675551887</v>
      </c>
      <c r="AG58">
        <v>28.570910875385401</v>
      </c>
      <c r="AH58">
        <v>18.777139298409001</v>
      </c>
      <c r="AI58">
        <v>18.802819235370301</v>
      </c>
      <c r="AJ58">
        <v>16.719657354909099</v>
      </c>
      <c r="AK58">
        <v>16.3502208370519</v>
      </c>
      <c r="AL58">
        <v>16.251862125667099</v>
      </c>
      <c r="AM58">
        <v>18.776868056367299</v>
      </c>
      <c r="AN58">
        <v>999</v>
      </c>
      <c r="AO58">
        <v>19.3702465390475</v>
      </c>
      <c r="AP58">
        <v>17.232034076676701</v>
      </c>
      <c r="AQ58">
        <v>30.8541599417619</v>
      </c>
      <c r="AR58">
        <v>19.608123970014599</v>
      </c>
      <c r="AS58">
        <v>25.3235039119145</v>
      </c>
      <c r="AT58">
        <v>24.482225683780602</v>
      </c>
      <c r="AU58">
        <v>17.700778311854801</v>
      </c>
      <c r="AV58">
        <v>13.8666608203366</v>
      </c>
      <c r="AW58">
        <v>19.430714462778401</v>
      </c>
      <c r="AX58">
        <v>23.032355807607399</v>
      </c>
      <c r="AY58">
        <v>17.030530539560498</v>
      </c>
      <c r="AZ58">
        <v>13.161177686442899</v>
      </c>
      <c r="BA58">
        <v>21.2375306133858</v>
      </c>
      <c r="BB58">
        <v>17.797704055082999</v>
      </c>
      <c r="BC58">
        <v>24.4112942438516</v>
      </c>
      <c r="BD58">
        <v>14.607371400580099</v>
      </c>
      <c r="BE58">
        <v>18.071531247716099</v>
      </c>
      <c r="BF58">
        <v>18.264289075611799</v>
      </c>
      <c r="BG58">
        <v>13.1792420519891</v>
      </c>
      <c r="BH58">
        <v>18.082912490187599</v>
      </c>
      <c r="BI58">
        <v>29.283240970568201</v>
      </c>
      <c r="BJ58">
        <v>999</v>
      </c>
      <c r="BK58">
        <v>15.904816894236401</v>
      </c>
      <c r="BL58">
        <v>15.7661719909096</v>
      </c>
      <c r="BM58">
        <v>15.442616677188299</v>
      </c>
      <c r="BN58">
        <v>19.1795572127659</v>
      </c>
      <c r="BO58">
        <v>18.893267982609501</v>
      </c>
      <c r="BP58">
        <v>16.519648547986598</v>
      </c>
      <c r="BQ58">
        <v>16.6479763751008</v>
      </c>
      <c r="BR58">
        <v>20.649588870797899</v>
      </c>
      <c r="BS58">
        <v>17.123363199243599</v>
      </c>
      <c r="BT58">
        <v>24.351923933915099</v>
      </c>
      <c r="BU58">
        <v>19.6002543881918</v>
      </c>
      <c r="BV58">
        <v>17.7718507922112</v>
      </c>
      <c r="BW58">
        <v>19.6463173659386</v>
      </c>
      <c r="BX58">
        <v>17.242369364844301</v>
      </c>
      <c r="BY58">
        <v>25.932134952031699</v>
      </c>
      <c r="BZ58">
        <v>12.588648123189399</v>
      </c>
      <c r="CA58">
        <v>18.566399666660502</v>
      </c>
      <c r="CB58">
        <v>10.4639652162028</v>
      </c>
      <c r="CC58">
        <v>18.8302642281737</v>
      </c>
      <c r="CD58">
        <v>20.534263446064301</v>
      </c>
      <c r="CE58">
        <v>19.330867489354802</v>
      </c>
      <c r="CF58">
        <v>19.496476729448901</v>
      </c>
      <c r="CG58">
        <v>24.541992751952801</v>
      </c>
      <c r="CH58">
        <v>16.5310883169658</v>
      </c>
      <c r="CI58">
        <v>17.466944516942601</v>
      </c>
      <c r="CJ58">
        <v>17.591887679637601</v>
      </c>
      <c r="CK58">
        <v>14.295682344328601</v>
      </c>
      <c r="CL58">
        <v>18.668094371054501</v>
      </c>
      <c r="CM58">
        <v>19.599672869156699</v>
      </c>
      <c r="CN58">
        <v>13.8066549622697</v>
      </c>
      <c r="CO58">
        <v>16.720971045174299</v>
      </c>
      <c r="CP58">
        <v>19.507524061945201</v>
      </c>
      <c r="CQ58">
        <v>19.7977749335661</v>
      </c>
      <c r="CR58">
        <v>21.068751958218598</v>
      </c>
      <c r="CS58">
        <v>20.234265589912901</v>
      </c>
      <c r="CT58">
        <v>27.3029022417508</v>
      </c>
    </row>
    <row r="59" spans="1:98" x14ac:dyDescent="0.25">
      <c r="A59">
        <v>3</v>
      </c>
      <c r="B59" t="s">
        <v>186</v>
      </c>
      <c r="C59">
        <v>20.6466589216082</v>
      </c>
      <c r="D59">
        <v>20.308880810826501</v>
      </c>
      <c r="E59">
        <v>19.256106319885902</v>
      </c>
      <c r="F59">
        <v>18.024133016673101</v>
      </c>
      <c r="G59">
        <v>15.6904236067239</v>
      </c>
      <c r="H59">
        <v>17.829873518904499</v>
      </c>
      <c r="I59">
        <v>17.264098485415602</v>
      </c>
      <c r="J59">
        <v>27.781275316882599</v>
      </c>
      <c r="K59">
        <v>14.249520861389099</v>
      </c>
      <c r="L59">
        <v>18.143600734978602</v>
      </c>
      <c r="M59">
        <v>15.879445196801599</v>
      </c>
      <c r="N59">
        <v>21.733312973182901</v>
      </c>
      <c r="O59">
        <v>14.9847138233075</v>
      </c>
      <c r="P59">
        <v>14.4340488493512</v>
      </c>
      <c r="Q59">
        <v>13.1179679569789</v>
      </c>
      <c r="R59">
        <v>30.3205373685947</v>
      </c>
      <c r="S59">
        <v>16.9073750685181</v>
      </c>
      <c r="T59">
        <v>15.965575081686</v>
      </c>
      <c r="U59">
        <v>21.260593330864999</v>
      </c>
      <c r="V59">
        <v>18.389954758363</v>
      </c>
      <c r="W59">
        <v>999</v>
      </c>
      <c r="X59">
        <v>19.366500362274401</v>
      </c>
      <c r="Y59">
        <v>17.395063654024302</v>
      </c>
      <c r="Z59">
        <v>15.119906503642801</v>
      </c>
      <c r="AA59">
        <v>10.3695251328942</v>
      </c>
      <c r="AB59">
        <v>18.561525459195501</v>
      </c>
      <c r="AC59">
        <v>12.8530087358687</v>
      </c>
      <c r="AD59">
        <v>16.847134836557</v>
      </c>
      <c r="AE59">
        <v>17.929387746786499</v>
      </c>
      <c r="AF59">
        <v>20.980773449018201</v>
      </c>
      <c r="AG59">
        <v>999</v>
      </c>
      <c r="AH59">
        <v>19.050702747846401</v>
      </c>
      <c r="AI59">
        <v>999</v>
      </c>
      <c r="AJ59">
        <v>16.570072614176802</v>
      </c>
      <c r="AK59">
        <v>14.830928955696599</v>
      </c>
      <c r="AL59">
        <v>15.844767871056799</v>
      </c>
      <c r="AM59">
        <v>18.932037208796299</v>
      </c>
      <c r="AN59">
        <v>28.376908366148399</v>
      </c>
      <c r="AO59">
        <v>16.7473352254415</v>
      </c>
      <c r="AP59">
        <v>16.826052070616701</v>
      </c>
      <c r="AQ59">
        <v>24.558098061779599</v>
      </c>
      <c r="AR59">
        <v>14.540411150518</v>
      </c>
      <c r="AS59">
        <v>999</v>
      </c>
      <c r="AT59">
        <v>22.832921322070099</v>
      </c>
      <c r="AU59">
        <v>13.840508257240201</v>
      </c>
      <c r="AV59">
        <v>13.317739081319599</v>
      </c>
      <c r="AW59">
        <v>15.394565826533899</v>
      </c>
      <c r="AX59">
        <v>23.8592154113521</v>
      </c>
      <c r="AY59">
        <v>17.4652023630358</v>
      </c>
      <c r="AZ59">
        <v>11.510196652900399</v>
      </c>
      <c r="BA59">
        <v>18.003692355149902</v>
      </c>
      <c r="BB59">
        <v>15.4617108233465</v>
      </c>
      <c r="BC59">
        <v>26.153201321518701</v>
      </c>
      <c r="BD59">
        <v>13.7831551477303</v>
      </c>
      <c r="BE59">
        <v>16.532748383237401</v>
      </c>
      <c r="BF59">
        <v>17.2084915178743</v>
      </c>
      <c r="BG59">
        <v>11.7962171011494</v>
      </c>
      <c r="BH59">
        <v>17.653832402988801</v>
      </c>
      <c r="BI59">
        <v>999</v>
      </c>
      <c r="BJ59">
        <v>999</v>
      </c>
      <c r="BK59">
        <v>19.584457369867501</v>
      </c>
      <c r="BL59">
        <v>16.626291102257099</v>
      </c>
      <c r="BM59">
        <v>15.362543055023499</v>
      </c>
      <c r="BN59">
        <v>19.687590502896999</v>
      </c>
      <c r="BO59">
        <v>17.269544224848499</v>
      </c>
      <c r="BP59">
        <v>15.765951217382099</v>
      </c>
      <c r="BQ59">
        <v>15.123611014114401</v>
      </c>
      <c r="BR59">
        <v>14.8125946047646</v>
      </c>
      <c r="BS59">
        <v>14.559907926726</v>
      </c>
      <c r="BT59">
        <v>22.703300752046498</v>
      </c>
      <c r="BU59">
        <v>18.0046952881119</v>
      </c>
      <c r="BV59">
        <v>15.160146384587801</v>
      </c>
      <c r="BW59">
        <v>19.431001700584201</v>
      </c>
      <c r="BX59">
        <v>17.649235870793099</v>
      </c>
      <c r="BY59">
        <v>23.989088227411798</v>
      </c>
      <c r="BZ59">
        <v>22.889800514811899</v>
      </c>
      <c r="CA59">
        <v>16.8656948250126</v>
      </c>
      <c r="CB59">
        <v>10.4945641158256</v>
      </c>
      <c r="CC59">
        <v>19.502827252964099</v>
      </c>
      <c r="CD59">
        <v>20.470944782577298</v>
      </c>
      <c r="CE59">
        <v>19.251934149586301</v>
      </c>
      <c r="CF59">
        <v>17.138474233012801</v>
      </c>
      <c r="CG59">
        <v>29.9136008693519</v>
      </c>
      <c r="CH59">
        <v>21.772836782994101</v>
      </c>
      <c r="CI59">
        <v>20.6224229315842</v>
      </c>
      <c r="CJ59">
        <v>17.300353361512801</v>
      </c>
      <c r="CK59">
        <v>14.098716399457899</v>
      </c>
      <c r="CL59">
        <v>18.366224113611199</v>
      </c>
      <c r="CM59">
        <v>17.720335272169201</v>
      </c>
      <c r="CN59">
        <v>13.6920503437556</v>
      </c>
      <c r="CO59">
        <v>14.1992304947513</v>
      </c>
      <c r="CP59">
        <v>15.137066301458599</v>
      </c>
      <c r="CQ59">
        <v>14.6414332682611</v>
      </c>
      <c r="CR59">
        <v>16.613526426417799</v>
      </c>
      <c r="CS59">
        <v>18.738025346523798</v>
      </c>
      <c r="CT59">
        <v>29.622721633508899</v>
      </c>
    </row>
    <row r="60" spans="1:98" x14ac:dyDescent="0.25">
      <c r="A60">
        <v>27</v>
      </c>
      <c r="B60" t="s">
        <v>188</v>
      </c>
      <c r="C60">
        <v>19.352338933703699</v>
      </c>
      <c r="D60">
        <v>20.049273032601501</v>
      </c>
      <c r="E60">
        <v>18.6809986700632</v>
      </c>
      <c r="F60">
        <v>19.922157700934001</v>
      </c>
      <c r="G60">
        <v>14.6957077063194</v>
      </c>
      <c r="H60">
        <v>16.6239126403071</v>
      </c>
      <c r="I60">
        <v>21.175720436943401</v>
      </c>
      <c r="J60">
        <v>28.319150275511198</v>
      </c>
      <c r="K60">
        <v>13.859573913810699</v>
      </c>
      <c r="L60">
        <v>18.434995939715101</v>
      </c>
      <c r="M60">
        <v>14.5275650562126</v>
      </c>
      <c r="N60">
        <v>21.827780812385299</v>
      </c>
      <c r="O60">
        <v>13.6506664739744</v>
      </c>
      <c r="P60">
        <v>13.150243464269</v>
      </c>
      <c r="Q60">
        <v>12.4282094272797</v>
      </c>
      <c r="R60">
        <v>26.217164437211</v>
      </c>
      <c r="S60">
        <v>15.138625427633899</v>
      </c>
      <c r="T60">
        <v>16.163378370934598</v>
      </c>
      <c r="U60">
        <v>21.315975905265301</v>
      </c>
      <c r="V60">
        <v>18.1239708141192</v>
      </c>
      <c r="W60">
        <v>999</v>
      </c>
      <c r="X60">
        <v>19.610410503310899</v>
      </c>
      <c r="Y60">
        <v>16.5160322106614</v>
      </c>
      <c r="Z60">
        <v>14.994654344273799</v>
      </c>
      <c r="AA60">
        <v>9.9421870930199105</v>
      </c>
      <c r="AB60">
        <v>18.3320069227698</v>
      </c>
      <c r="AC60">
        <v>11.6569239333142</v>
      </c>
      <c r="AD60">
        <v>17.7028891521581</v>
      </c>
      <c r="AE60">
        <v>17.775003937492801</v>
      </c>
      <c r="AF60">
        <v>20.834154855015601</v>
      </c>
      <c r="AG60">
        <v>999</v>
      </c>
      <c r="AH60">
        <v>18.8221079183913</v>
      </c>
      <c r="AI60">
        <v>28.091231879954201</v>
      </c>
      <c r="AJ60">
        <v>15.6707171776062</v>
      </c>
      <c r="AK60">
        <v>15.127583269661701</v>
      </c>
      <c r="AL60">
        <v>14.973641062945999</v>
      </c>
      <c r="AM60">
        <v>18.803157469151401</v>
      </c>
      <c r="AN60">
        <v>28.9134889709429</v>
      </c>
      <c r="AO60">
        <v>16.247145935635402</v>
      </c>
      <c r="AP60">
        <v>16.630267158819802</v>
      </c>
      <c r="AQ60">
        <v>23.2972403021422</v>
      </c>
      <c r="AR60">
        <v>14.5116541796239</v>
      </c>
      <c r="AS60">
        <v>999</v>
      </c>
      <c r="AT60">
        <v>23.699299172251902</v>
      </c>
      <c r="AU60">
        <v>13.48724520449</v>
      </c>
      <c r="AV60">
        <v>13.0784661314062</v>
      </c>
      <c r="AW60">
        <v>15.3106697458842</v>
      </c>
      <c r="AX60">
        <v>23.0965580099768</v>
      </c>
      <c r="AY60">
        <v>17.1872701617587</v>
      </c>
      <c r="AZ60">
        <v>11.424217742583</v>
      </c>
      <c r="BA60">
        <v>17.1795361656268</v>
      </c>
      <c r="BB60">
        <v>15.096742203563799</v>
      </c>
      <c r="BC60">
        <v>26.121798072932702</v>
      </c>
      <c r="BD60">
        <v>13.5913879769874</v>
      </c>
      <c r="BE60">
        <v>16.291271459280502</v>
      </c>
      <c r="BF60">
        <v>16.983749657677901</v>
      </c>
      <c r="BG60">
        <v>11.9036265688254</v>
      </c>
      <c r="BH60">
        <v>17.186241005374701</v>
      </c>
      <c r="BI60">
        <v>999</v>
      </c>
      <c r="BJ60">
        <v>999</v>
      </c>
      <c r="BK60">
        <v>18.2840802258495</v>
      </c>
      <c r="BL60">
        <v>16.641749508547299</v>
      </c>
      <c r="BM60">
        <v>14.9355958554582</v>
      </c>
      <c r="BN60">
        <v>19.418753957460702</v>
      </c>
      <c r="BO60">
        <v>17.193080471201</v>
      </c>
      <c r="BP60">
        <v>15.520839832921901</v>
      </c>
      <c r="BQ60">
        <v>14.7535214317758</v>
      </c>
      <c r="BR60">
        <v>16.290640262007901</v>
      </c>
      <c r="BS60">
        <v>14.3363993730889</v>
      </c>
      <c r="BT60">
        <v>22.581165752593201</v>
      </c>
      <c r="BU60">
        <v>18.479545180883399</v>
      </c>
      <c r="BV60">
        <v>15.0849053687249</v>
      </c>
      <c r="BW60">
        <v>18.9239799156327</v>
      </c>
      <c r="BX60">
        <v>17.259743836451999</v>
      </c>
      <c r="BY60">
        <v>23.238675716238902</v>
      </c>
      <c r="BZ60">
        <v>21.839337508592401</v>
      </c>
      <c r="CA60">
        <v>16.168958932022601</v>
      </c>
      <c r="CB60">
        <v>10.329759380096901</v>
      </c>
      <c r="CC60">
        <v>19.163969899090802</v>
      </c>
      <c r="CD60">
        <v>20.229286181670201</v>
      </c>
      <c r="CE60">
        <v>18.755720484994502</v>
      </c>
      <c r="CF60">
        <v>16.722541098708099</v>
      </c>
      <c r="CG60">
        <v>999</v>
      </c>
      <c r="CH60">
        <v>20.924159193982099</v>
      </c>
      <c r="CI60">
        <v>21.070219865632101</v>
      </c>
      <c r="CJ60">
        <v>17.285823421524199</v>
      </c>
      <c r="CK60">
        <v>13.700688101227801</v>
      </c>
      <c r="CL60">
        <v>17.996385039546801</v>
      </c>
      <c r="CM60">
        <v>17.1702621132339</v>
      </c>
      <c r="CN60">
        <v>13.262992861812201</v>
      </c>
      <c r="CO60">
        <v>14.0668102208324</v>
      </c>
      <c r="CP60">
        <v>15.257369260972901</v>
      </c>
      <c r="CQ60">
        <v>14.6909586185416</v>
      </c>
      <c r="CR60">
        <v>16.414801535893801</v>
      </c>
      <c r="CS60">
        <v>18.828531922341401</v>
      </c>
      <c r="CT60">
        <v>32.276422183626401</v>
      </c>
    </row>
    <row r="61" spans="1:98" x14ac:dyDescent="0.25">
      <c r="A61">
        <v>19</v>
      </c>
      <c r="B61" s="3" t="s">
        <v>108</v>
      </c>
      <c r="C61">
        <v>22.201609841991498</v>
      </c>
      <c r="D61">
        <v>22.334932682495602</v>
      </c>
      <c r="E61">
        <v>20.9395034141391</v>
      </c>
      <c r="F61">
        <v>21.8272231116444</v>
      </c>
      <c r="G61">
        <v>16.960624280188998</v>
      </c>
      <c r="H61">
        <v>20.259669759467801</v>
      </c>
      <c r="I61">
        <v>25.806418452645101</v>
      </c>
      <c r="J61">
        <v>30.1002435810096</v>
      </c>
      <c r="K61">
        <v>15.7304133006729</v>
      </c>
      <c r="L61">
        <v>22.048624902993101</v>
      </c>
      <c r="M61">
        <v>16.8700192235416</v>
      </c>
      <c r="N61">
        <v>28.565636297057299</v>
      </c>
      <c r="O61">
        <v>14.0511663867065</v>
      </c>
      <c r="P61">
        <v>18.885760320059301</v>
      </c>
      <c r="Q61">
        <v>19.3901031518518</v>
      </c>
      <c r="R61">
        <v>19.429196219061598</v>
      </c>
      <c r="S61">
        <v>16.615267056797901</v>
      </c>
      <c r="T61">
        <v>18.537408527514899</v>
      </c>
      <c r="U61">
        <v>20.568566238300601</v>
      </c>
      <c r="V61">
        <v>20.385033744539001</v>
      </c>
      <c r="W61">
        <v>999</v>
      </c>
      <c r="X61">
        <v>22.2475394474436</v>
      </c>
      <c r="Y61">
        <v>21.3800465551092</v>
      </c>
      <c r="Z61">
        <v>17.9665694534213</v>
      </c>
      <c r="AA61">
        <v>15.185414514962901</v>
      </c>
      <c r="AB61">
        <v>22.768433145799701</v>
      </c>
      <c r="AC61">
        <v>18.842621307886301</v>
      </c>
      <c r="AD61">
        <v>23.314028001232298</v>
      </c>
      <c r="AE61">
        <v>19.3772660904493</v>
      </c>
      <c r="AF61">
        <v>30.924907768260798</v>
      </c>
      <c r="AG61">
        <v>999</v>
      </c>
      <c r="AH61">
        <v>20.5964205345675</v>
      </c>
      <c r="AI61">
        <v>19.948886652084099</v>
      </c>
      <c r="AJ61">
        <v>18.392748162974101</v>
      </c>
      <c r="AK61">
        <v>17.5132595114388</v>
      </c>
      <c r="AL61">
        <v>16.1889805300444</v>
      </c>
      <c r="AM61">
        <v>20.1114595356884</v>
      </c>
      <c r="AN61">
        <v>999</v>
      </c>
      <c r="AO61">
        <v>21.082185303180498</v>
      </c>
      <c r="AP61">
        <v>18.281533537010201</v>
      </c>
      <c r="AQ61">
        <v>27.509490071370799</v>
      </c>
      <c r="AR61">
        <v>21.2385584460011</v>
      </c>
      <c r="AS61">
        <v>28.439176140265999</v>
      </c>
      <c r="AT61">
        <v>24.569674194819601</v>
      </c>
      <c r="AU61">
        <v>18.547124848817599</v>
      </c>
      <c r="AV61">
        <v>15.1789199210356</v>
      </c>
      <c r="AW61">
        <v>20.2855250779111</v>
      </c>
      <c r="AX61">
        <v>24.179617326378601</v>
      </c>
      <c r="AY61">
        <v>18.615581257515899</v>
      </c>
      <c r="AZ61">
        <v>14.685912441126099</v>
      </c>
      <c r="BA61">
        <v>20.4669371829008</v>
      </c>
      <c r="BB61">
        <v>18.836900054941001</v>
      </c>
      <c r="BC61">
        <v>25.110758547303899</v>
      </c>
      <c r="BD61">
        <v>16.163997552264998</v>
      </c>
      <c r="BE61">
        <v>19.429548621292799</v>
      </c>
      <c r="BF61">
        <v>19.703424504911599</v>
      </c>
      <c r="BG61">
        <v>14.819969313050001</v>
      </c>
      <c r="BH61">
        <v>19.919416363519499</v>
      </c>
      <c r="BI61">
        <v>29.2495198306666</v>
      </c>
      <c r="BJ61">
        <v>999</v>
      </c>
      <c r="BK61">
        <v>20.534456905625198</v>
      </c>
      <c r="BL61">
        <v>16.977746962275798</v>
      </c>
      <c r="BM61">
        <v>17.143172112664701</v>
      </c>
      <c r="BN61">
        <v>20.8808296356315</v>
      </c>
      <c r="BO61">
        <v>20.138760913972501</v>
      </c>
      <c r="BP61">
        <v>18.135987175344201</v>
      </c>
      <c r="BQ61">
        <v>17.975299511052398</v>
      </c>
      <c r="BR61">
        <v>21.4538230165467</v>
      </c>
      <c r="BS61">
        <v>18.543108115152101</v>
      </c>
      <c r="BT61">
        <v>25.089770114484701</v>
      </c>
      <c r="BU61">
        <v>20.5220500866821</v>
      </c>
      <c r="BV61">
        <v>19.295406162385799</v>
      </c>
      <c r="BW61">
        <v>21.365740369235301</v>
      </c>
      <c r="BX61">
        <v>18.629394735016501</v>
      </c>
      <c r="BY61">
        <v>30.6969529314418</v>
      </c>
      <c r="BZ61">
        <v>14.246337902230399</v>
      </c>
      <c r="CA61">
        <v>21.479456051985</v>
      </c>
      <c r="CB61">
        <v>11.942943188765399</v>
      </c>
      <c r="CC61">
        <v>19.7088602317633</v>
      </c>
      <c r="CD61">
        <v>22.121215925144</v>
      </c>
      <c r="CE61">
        <v>20.999434067352801</v>
      </c>
      <c r="CF61">
        <v>20.7516170390032</v>
      </c>
      <c r="CG61">
        <v>26.770676035538202</v>
      </c>
      <c r="CH61">
        <v>18.0720874891792</v>
      </c>
      <c r="CI61">
        <v>18.620689653177699</v>
      </c>
      <c r="CJ61">
        <v>19.097979594441099</v>
      </c>
      <c r="CK61">
        <v>16.0976733098924</v>
      </c>
      <c r="CL61">
        <v>19.802596236999399</v>
      </c>
      <c r="CM61">
        <v>21.8223818434526</v>
      </c>
      <c r="CN61">
        <v>15.471085825689499</v>
      </c>
      <c r="CO61">
        <v>18.075663591333001</v>
      </c>
      <c r="CP61">
        <v>20.724189493879901</v>
      </c>
      <c r="CQ61">
        <v>22.009499468134901</v>
      </c>
      <c r="CR61">
        <v>22.621232371943901</v>
      </c>
      <c r="CS61">
        <v>22.7763842454961</v>
      </c>
      <c r="CT61">
        <v>27.916733517334901</v>
      </c>
    </row>
    <row r="62" spans="1:98" x14ac:dyDescent="0.25">
      <c r="A62">
        <v>43</v>
      </c>
      <c r="B62" s="3" t="s">
        <v>110</v>
      </c>
      <c r="C62">
        <v>22.814181838729802</v>
      </c>
      <c r="D62">
        <v>22.274650556105701</v>
      </c>
      <c r="E62">
        <v>20.1401129183159</v>
      </c>
      <c r="F62">
        <v>20.8676764871656</v>
      </c>
      <c r="G62">
        <v>16.417966283402201</v>
      </c>
      <c r="H62">
        <v>19.515556381658801</v>
      </c>
      <c r="I62">
        <v>24.7497784134307</v>
      </c>
      <c r="J62">
        <v>29.623257485117499</v>
      </c>
      <c r="K62">
        <v>15.4585211586336</v>
      </c>
      <c r="L62">
        <v>21.3527149564514</v>
      </c>
      <c r="M62">
        <v>16.081196766919099</v>
      </c>
      <c r="N62">
        <v>999</v>
      </c>
      <c r="O62">
        <v>13.406371013903801</v>
      </c>
      <c r="P62">
        <v>17.835243192299899</v>
      </c>
      <c r="Q62">
        <v>18.724116129897599</v>
      </c>
      <c r="R62">
        <v>19.048957149405101</v>
      </c>
      <c r="S62">
        <v>16.1170385815564</v>
      </c>
      <c r="T62">
        <v>18.011928301951698</v>
      </c>
      <c r="U62">
        <v>21.324259305755</v>
      </c>
      <c r="V62">
        <v>20.2362720286533</v>
      </c>
      <c r="W62">
        <v>999</v>
      </c>
      <c r="X62">
        <v>22.442206625162498</v>
      </c>
      <c r="Y62">
        <v>20.330687932608502</v>
      </c>
      <c r="Z62">
        <v>17.391521532516499</v>
      </c>
      <c r="AA62">
        <v>14.632207299621401</v>
      </c>
      <c r="AB62">
        <v>21.433779174165501</v>
      </c>
      <c r="AC62">
        <v>17.889235055783701</v>
      </c>
      <c r="AD62">
        <v>22.219765375840701</v>
      </c>
      <c r="AE62">
        <v>18.6771507674917</v>
      </c>
      <c r="AF62">
        <v>27.9223803936179</v>
      </c>
      <c r="AG62">
        <v>999</v>
      </c>
      <c r="AH62">
        <v>19.789519441872599</v>
      </c>
      <c r="AI62">
        <v>19.4962236421452</v>
      </c>
      <c r="AJ62">
        <v>17.4832166027889</v>
      </c>
      <c r="AK62">
        <v>16.8532575070417</v>
      </c>
      <c r="AL62">
        <v>15.905097249977601</v>
      </c>
      <c r="AM62">
        <v>19.754201165127601</v>
      </c>
      <c r="AN62">
        <v>999</v>
      </c>
      <c r="AO62">
        <v>20.748109350669299</v>
      </c>
      <c r="AP62">
        <v>18.192042424212499</v>
      </c>
      <c r="AQ62">
        <v>27.514634405192801</v>
      </c>
      <c r="AR62">
        <v>19.961701757572399</v>
      </c>
      <c r="AS62">
        <v>28.1042869884356</v>
      </c>
      <c r="AT62">
        <v>23.8419982078216</v>
      </c>
      <c r="AU62">
        <v>16.706145232023001</v>
      </c>
      <c r="AV62">
        <v>14.8679927899595</v>
      </c>
      <c r="AW62">
        <v>19.712280065635301</v>
      </c>
      <c r="AX62">
        <v>23.694850940733701</v>
      </c>
      <c r="AY62">
        <v>18.370721911610701</v>
      </c>
      <c r="AZ62">
        <v>14.1596588558987</v>
      </c>
      <c r="BA62">
        <v>20.4836228451964</v>
      </c>
      <c r="BB62">
        <v>18.4757679018538</v>
      </c>
      <c r="BC62">
        <v>25.720768100321699</v>
      </c>
      <c r="BD62">
        <v>15.5866951081836</v>
      </c>
      <c r="BE62">
        <v>18.760138944601302</v>
      </c>
      <c r="BF62">
        <v>19.674226827914001</v>
      </c>
      <c r="BG62">
        <v>14.385034853791201</v>
      </c>
      <c r="BH62">
        <v>19.259673937635299</v>
      </c>
      <c r="BI62">
        <v>28.201696916163201</v>
      </c>
      <c r="BJ62">
        <v>999</v>
      </c>
      <c r="BK62">
        <v>19.5222480376565</v>
      </c>
      <c r="BL62">
        <v>16.401510851136901</v>
      </c>
      <c r="BM62">
        <v>16.877316069399502</v>
      </c>
      <c r="BN62">
        <v>20.318971248818599</v>
      </c>
      <c r="BO62">
        <v>19.773255169037601</v>
      </c>
      <c r="BP62">
        <v>17.417860284211901</v>
      </c>
      <c r="BQ62">
        <v>17.427392762350401</v>
      </c>
      <c r="BR62">
        <v>22.5602464615725</v>
      </c>
      <c r="BS62">
        <v>18.1334142232914</v>
      </c>
      <c r="BT62">
        <v>25.3989542976569</v>
      </c>
      <c r="BU62">
        <v>19.861017202989</v>
      </c>
      <c r="BV62">
        <v>18.8186511934592</v>
      </c>
      <c r="BW62">
        <v>20.8051095298588</v>
      </c>
      <c r="BX62">
        <v>18.2363831286489</v>
      </c>
      <c r="BY62">
        <v>26.886992025884702</v>
      </c>
      <c r="BZ62">
        <v>13.7656162740745</v>
      </c>
      <c r="CA62">
        <v>19.237891938089302</v>
      </c>
      <c r="CB62">
        <v>11.1081784723249</v>
      </c>
      <c r="CC62">
        <v>19.550770584930898</v>
      </c>
      <c r="CD62">
        <v>21.821456907860899</v>
      </c>
      <c r="CE62">
        <v>20.287892476269601</v>
      </c>
      <c r="CF62">
        <v>20.624638411189199</v>
      </c>
      <c r="CG62">
        <v>25.8631716388828</v>
      </c>
      <c r="CH62">
        <v>17.529947197144502</v>
      </c>
      <c r="CI62">
        <v>18.380727040437701</v>
      </c>
      <c r="CJ62">
        <v>18.439143982426501</v>
      </c>
      <c r="CK62">
        <v>15.251179136910901</v>
      </c>
      <c r="CL62">
        <v>19.5418867086325</v>
      </c>
      <c r="CM62">
        <v>21.013399338077999</v>
      </c>
      <c r="CN62">
        <v>14.8570568440967</v>
      </c>
      <c r="CO62">
        <v>17.899249926474301</v>
      </c>
      <c r="CP62">
        <v>20.805022777969999</v>
      </c>
      <c r="CQ62">
        <v>21.703750825924299</v>
      </c>
      <c r="CR62">
        <v>21.884992615623901</v>
      </c>
      <c r="CS62">
        <v>20.914037015277501</v>
      </c>
      <c r="CT62">
        <v>28.520864959258599</v>
      </c>
    </row>
    <row r="63" spans="1:98" x14ac:dyDescent="0.25">
      <c r="A63">
        <v>7</v>
      </c>
      <c r="B63" s="3" t="s">
        <v>107</v>
      </c>
      <c r="C63">
        <v>18.095048219036599</v>
      </c>
      <c r="D63">
        <v>20.908562423498399</v>
      </c>
      <c r="E63">
        <v>20.0559450392307</v>
      </c>
      <c r="F63">
        <v>20.5274307142003</v>
      </c>
      <c r="G63">
        <v>15.963336496822199</v>
      </c>
      <c r="H63">
        <v>17.5867582321345</v>
      </c>
      <c r="I63">
        <v>24.547648766535701</v>
      </c>
      <c r="J63">
        <v>28.644509349183899</v>
      </c>
      <c r="K63">
        <v>14.731980544341001</v>
      </c>
      <c r="L63">
        <v>19.208197121207402</v>
      </c>
      <c r="M63">
        <v>15.5475969471734</v>
      </c>
      <c r="N63">
        <v>22.000547067416601</v>
      </c>
      <c r="O63">
        <v>20.631484253544901</v>
      </c>
      <c r="P63">
        <v>14.5884215335936</v>
      </c>
      <c r="Q63">
        <v>13.6900672351784</v>
      </c>
      <c r="R63">
        <v>26.884654837286899</v>
      </c>
      <c r="S63">
        <v>16.093176479097799</v>
      </c>
      <c r="T63">
        <v>17.070964322633099</v>
      </c>
      <c r="U63">
        <v>22.226169317168701</v>
      </c>
      <c r="V63">
        <v>19.353922435598601</v>
      </c>
      <c r="W63">
        <v>999</v>
      </c>
      <c r="X63">
        <v>22.133775991935099</v>
      </c>
      <c r="Y63">
        <v>17.5777936931471</v>
      </c>
      <c r="Z63">
        <v>15.872707458512201</v>
      </c>
      <c r="AA63">
        <v>11.4541140778962</v>
      </c>
      <c r="AB63">
        <v>19.468278770029698</v>
      </c>
      <c r="AC63">
        <v>13.4927075701732</v>
      </c>
      <c r="AD63">
        <v>18.203147094435401</v>
      </c>
      <c r="AE63">
        <v>19.181038810252801</v>
      </c>
      <c r="AF63">
        <v>23.499185063884401</v>
      </c>
      <c r="AG63">
        <v>999</v>
      </c>
      <c r="AH63">
        <v>19.8660911201952</v>
      </c>
      <c r="AI63">
        <v>27.4945150746357</v>
      </c>
      <c r="AJ63">
        <v>17.192078127400698</v>
      </c>
      <c r="AK63">
        <v>14.635281710002999</v>
      </c>
      <c r="AL63">
        <v>14.773524256640499</v>
      </c>
      <c r="AM63">
        <v>19.970910951827701</v>
      </c>
      <c r="AN63">
        <v>999</v>
      </c>
      <c r="AO63">
        <v>17.119730845294399</v>
      </c>
      <c r="AP63">
        <v>17.434422449687901</v>
      </c>
      <c r="AQ63">
        <v>24.752205308637901</v>
      </c>
      <c r="AR63">
        <v>15.511898773734201</v>
      </c>
      <c r="AS63">
        <v>999</v>
      </c>
      <c r="AT63">
        <v>25.072352074926801</v>
      </c>
      <c r="AU63">
        <v>16.689059813968299</v>
      </c>
      <c r="AV63">
        <v>13.5602323229076</v>
      </c>
      <c r="AW63">
        <v>16.183344393644798</v>
      </c>
      <c r="AX63">
        <v>23.960486194320499</v>
      </c>
      <c r="AY63">
        <v>18.505219518705399</v>
      </c>
      <c r="AZ63">
        <v>12.2191966682611</v>
      </c>
      <c r="BA63">
        <v>18.8101010992252</v>
      </c>
      <c r="BB63">
        <v>15.793310404498399</v>
      </c>
      <c r="BC63">
        <v>29.8365668792616</v>
      </c>
      <c r="BD63">
        <v>14.7884119325106</v>
      </c>
      <c r="BE63">
        <v>17.126341863875101</v>
      </c>
      <c r="BF63">
        <v>17.816045763808599</v>
      </c>
      <c r="BG63">
        <v>12.437817550501601</v>
      </c>
      <c r="BH63">
        <v>18.583991287258598</v>
      </c>
      <c r="BI63">
        <v>999</v>
      </c>
      <c r="BJ63">
        <v>999</v>
      </c>
      <c r="BK63">
        <v>22.118150719332</v>
      </c>
      <c r="BL63">
        <v>18.602140924671101</v>
      </c>
      <c r="BM63">
        <v>16.1213954117895</v>
      </c>
      <c r="BN63">
        <v>20.743132658096801</v>
      </c>
      <c r="BO63">
        <v>18.0279071077649</v>
      </c>
      <c r="BP63">
        <v>16.592670890421299</v>
      </c>
      <c r="BQ63">
        <v>16.028129534167</v>
      </c>
      <c r="BR63">
        <v>16.8563476663812</v>
      </c>
      <c r="BS63">
        <v>14.9325557075941</v>
      </c>
      <c r="BT63">
        <v>23.5060930051506</v>
      </c>
      <c r="BU63">
        <v>18.567132104742001</v>
      </c>
      <c r="BV63">
        <v>16.0386056467974</v>
      </c>
      <c r="BW63">
        <v>19.9189032754573</v>
      </c>
      <c r="BX63">
        <v>17.959000736778201</v>
      </c>
      <c r="BY63">
        <v>23.924611993096899</v>
      </c>
      <c r="BZ63">
        <v>22.418007276876398</v>
      </c>
      <c r="CA63">
        <v>18.376974408390801</v>
      </c>
      <c r="CB63">
        <v>11.0213070823586</v>
      </c>
      <c r="CC63">
        <v>19.544340136775201</v>
      </c>
      <c r="CD63">
        <v>22.218869790953502</v>
      </c>
      <c r="CE63">
        <v>19.893922361432899</v>
      </c>
      <c r="CF63">
        <v>17.945649530847401</v>
      </c>
      <c r="CG63">
        <v>999</v>
      </c>
      <c r="CH63">
        <v>21.316427932758899</v>
      </c>
      <c r="CI63">
        <v>21.876023161198301</v>
      </c>
      <c r="CJ63">
        <v>17.633536085204501</v>
      </c>
      <c r="CK63">
        <v>14.559698809755</v>
      </c>
      <c r="CL63">
        <v>19.001562067235898</v>
      </c>
      <c r="CM63">
        <v>18.683683485086998</v>
      </c>
      <c r="CN63">
        <v>14.3137332547089</v>
      </c>
      <c r="CO63">
        <v>14.955239058085899</v>
      </c>
      <c r="CP63">
        <v>15.618320265898801</v>
      </c>
      <c r="CQ63">
        <v>16.4168712044785</v>
      </c>
      <c r="CR63">
        <v>16.971829159171801</v>
      </c>
      <c r="CS63">
        <v>19.674528898952001</v>
      </c>
      <c r="CT63">
        <v>999</v>
      </c>
    </row>
    <row r="64" spans="1:98" x14ac:dyDescent="0.25">
      <c r="A64">
        <v>31</v>
      </c>
      <c r="B64" s="3" t="s">
        <v>109</v>
      </c>
      <c r="C64">
        <v>18.636833678443701</v>
      </c>
      <c r="D64">
        <v>21.606162287439499</v>
      </c>
      <c r="E64">
        <v>19.837947611836402</v>
      </c>
      <c r="F64">
        <v>20.672740984207898</v>
      </c>
      <c r="G64">
        <v>15.5205736405088</v>
      </c>
      <c r="H64">
        <v>17.6608535188006</v>
      </c>
      <c r="I64">
        <v>22.4272563390778</v>
      </c>
      <c r="J64">
        <v>29.312911482772702</v>
      </c>
      <c r="K64">
        <v>14.5419392214664</v>
      </c>
      <c r="L64">
        <v>19.659004892127498</v>
      </c>
      <c r="M64">
        <v>15.411447822689601</v>
      </c>
      <c r="N64">
        <v>21.401041385054398</v>
      </c>
      <c r="O64">
        <v>19.7598846175032</v>
      </c>
      <c r="P64">
        <v>14.0951698223517</v>
      </c>
      <c r="Q64">
        <v>13.1314807738908</v>
      </c>
      <c r="R64">
        <v>999</v>
      </c>
      <c r="S64">
        <v>15.8675224587626</v>
      </c>
      <c r="T64">
        <v>16.878270034081599</v>
      </c>
      <c r="U64">
        <v>22.0704771417305</v>
      </c>
      <c r="V64">
        <v>18.803874723585501</v>
      </c>
      <c r="W64">
        <v>27.4521266660959</v>
      </c>
      <c r="X64">
        <v>22.095073759645601</v>
      </c>
      <c r="Y64">
        <v>17.5546846015753</v>
      </c>
      <c r="Z64">
        <v>16.142655484223901</v>
      </c>
      <c r="AA64">
        <v>11.1731506810104</v>
      </c>
      <c r="AB64">
        <v>19.580631634686501</v>
      </c>
      <c r="AC64">
        <v>12.2410674291076</v>
      </c>
      <c r="AD64">
        <v>16.847713643635799</v>
      </c>
      <c r="AE64">
        <v>18.836187400634198</v>
      </c>
      <c r="AF64">
        <v>23.004248466566501</v>
      </c>
      <c r="AG64">
        <v>999</v>
      </c>
      <c r="AH64">
        <v>19.6479431940359</v>
      </c>
      <c r="AI64">
        <v>31.033835826483902</v>
      </c>
      <c r="AJ64">
        <v>17.418876977757201</v>
      </c>
      <c r="AK64">
        <v>15.1297189119077</v>
      </c>
      <c r="AL64">
        <v>14.7886048985317</v>
      </c>
      <c r="AM64">
        <v>20.0689845524631</v>
      </c>
      <c r="AN64">
        <v>999</v>
      </c>
      <c r="AO64">
        <v>17.010757078777299</v>
      </c>
      <c r="AP64">
        <v>17.475890513906901</v>
      </c>
      <c r="AQ64">
        <v>23.4676445036948</v>
      </c>
      <c r="AR64">
        <v>15.138189930282</v>
      </c>
      <c r="AS64">
        <v>999</v>
      </c>
      <c r="AT64">
        <v>25.043431757981502</v>
      </c>
      <c r="AU64">
        <v>15.5849878302501</v>
      </c>
      <c r="AV64">
        <v>13.871734914278001</v>
      </c>
      <c r="AW64">
        <v>16.1935125372313</v>
      </c>
      <c r="AX64">
        <v>23.6544538546582</v>
      </c>
      <c r="AY64">
        <v>18.415274411391501</v>
      </c>
      <c r="AZ64">
        <v>12.105535305162499</v>
      </c>
      <c r="BA64">
        <v>18.605886692976402</v>
      </c>
      <c r="BB64">
        <v>15.898294071482299</v>
      </c>
      <c r="BC64">
        <v>28.321081111578099</v>
      </c>
      <c r="BD64">
        <v>14.812326462140801</v>
      </c>
      <c r="BE64">
        <v>17.404881443939399</v>
      </c>
      <c r="BF64">
        <v>17.9751837730518</v>
      </c>
      <c r="BG64">
        <v>12.962644015811</v>
      </c>
      <c r="BH64">
        <v>18.848378615546601</v>
      </c>
      <c r="BI64">
        <v>999</v>
      </c>
      <c r="BJ64">
        <v>999</v>
      </c>
      <c r="BK64">
        <v>21.459725023704301</v>
      </c>
      <c r="BL64">
        <v>18.413486303629099</v>
      </c>
      <c r="BM64">
        <v>16.060191268611302</v>
      </c>
      <c r="BN64">
        <v>20.567200520592301</v>
      </c>
      <c r="BO64">
        <v>18.238683838258002</v>
      </c>
      <c r="BP64">
        <v>16.545121742451901</v>
      </c>
      <c r="BQ64">
        <v>15.9030366315202</v>
      </c>
      <c r="BR64">
        <v>18.8114468262001</v>
      </c>
      <c r="BS64">
        <v>15.1260594927359</v>
      </c>
      <c r="BT64">
        <v>23.8883721476818</v>
      </c>
      <c r="BU64">
        <v>19.2243439944131</v>
      </c>
      <c r="BV64">
        <v>16.0461310116725</v>
      </c>
      <c r="BW64">
        <v>19.8097708133465</v>
      </c>
      <c r="BX64">
        <v>17.985126960330401</v>
      </c>
      <c r="BY64">
        <v>23.706489162339</v>
      </c>
      <c r="BZ64">
        <v>22.6035697096533</v>
      </c>
      <c r="CA64">
        <v>17.3330807209162</v>
      </c>
      <c r="CB64">
        <v>11.070414751536299</v>
      </c>
      <c r="CC64">
        <v>19.679008524446601</v>
      </c>
      <c r="CD64">
        <v>22.437112398590301</v>
      </c>
      <c r="CE64">
        <v>19.941803253960899</v>
      </c>
      <c r="CF64">
        <v>17.8591362978717</v>
      </c>
      <c r="CG64">
        <v>999</v>
      </c>
      <c r="CH64">
        <v>20.615702275487301</v>
      </c>
      <c r="CI64">
        <v>21.225223937521299</v>
      </c>
      <c r="CJ64">
        <v>17.512996579942001</v>
      </c>
      <c r="CK64">
        <v>14.521831869961799</v>
      </c>
      <c r="CL64">
        <v>19.242310494082801</v>
      </c>
      <c r="CM64">
        <v>18.189275774010898</v>
      </c>
      <c r="CN64">
        <v>13.9879917475038</v>
      </c>
      <c r="CO64">
        <v>15.4338657181165</v>
      </c>
      <c r="CP64">
        <v>15.5621173101728</v>
      </c>
      <c r="CQ64">
        <v>16.325047033923902</v>
      </c>
      <c r="CR64">
        <v>16.702172571489399</v>
      </c>
      <c r="CS64">
        <v>18.911665444716299</v>
      </c>
      <c r="CT64">
        <v>32.725052333333799</v>
      </c>
    </row>
    <row r="65" spans="1:98" x14ac:dyDescent="0.25">
      <c r="A65">
        <v>65</v>
      </c>
      <c r="B65" t="s">
        <v>143</v>
      </c>
      <c r="C65">
        <v>22.2479293264661</v>
      </c>
      <c r="D65">
        <v>21.523846801065201</v>
      </c>
      <c r="E65">
        <v>19.152891372784701</v>
      </c>
      <c r="F65">
        <v>20.239001301427901</v>
      </c>
      <c r="G65">
        <v>16.155685573496399</v>
      </c>
      <c r="H65">
        <v>19.403068716971401</v>
      </c>
      <c r="I65">
        <v>24.605612697314701</v>
      </c>
      <c r="J65">
        <v>28.355481277310702</v>
      </c>
      <c r="K65">
        <v>14.962803491714601</v>
      </c>
      <c r="L65">
        <v>20.741511747890499</v>
      </c>
      <c r="M65">
        <v>15.551990077614899</v>
      </c>
      <c r="N65">
        <v>999</v>
      </c>
      <c r="O65">
        <v>13.1999407678188</v>
      </c>
      <c r="P65">
        <v>17.746716432086501</v>
      </c>
      <c r="Q65">
        <v>18.665468445928099</v>
      </c>
      <c r="R65">
        <v>18.821949383749299</v>
      </c>
      <c r="S65">
        <v>15.5010784642401</v>
      </c>
      <c r="T65">
        <v>18.294320716233202</v>
      </c>
      <c r="U65">
        <v>23.5175640432462</v>
      </c>
      <c r="V65">
        <v>20.209283320470298</v>
      </c>
      <c r="W65">
        <v>29.362559042589702</v>
      </c>
      <c r="X65">
        <v>22.215147849691899</v>
      </c>
      <c r="Y65">
        <v>21.551989750722601</v>
      </c>
      <c r="Z65">
        <v>17.544791915152601</v>
      </c>
      <c r="AA65">
        <v>15.51586229522</v>
      </c>
      <c r="AB65">
        <v>20.987469125762502</v>
      </c>
      <c r="AC65">
        <v>20.797442193075501</v>
      </c>
      <c r="AD65">
        <v>24.2224868146482</v>
      </c>
      <c r="AE65">
        <v>18.757846127886499</v>
      </c>
      <c r="AF65">
        <v>29.8260298734378</v>
      </c>
      <c r="AG65">
        <v>999</v>
      </c>
      <c r="AH65">
        <v>19.100988767156199</v>
      </c>
      <c r="AI65">
        <v>18.700592314998101</v>
      </c>
      <c r="AJ65">
        <v>17.644134555217999</v>
      </c>
      <c r="AK65">
        <v>17.0177243427359</v>
      </c>
      <c r="AL65">
        <v>16.075249193054201</v>
      </c>
      <c r="AM65">
        <v>19.619948854907001</v>
      </c>
      <c r="AN65">
        <v>999</v>
      </c>
      <c r="AO65">
        <v>20.103986900113501</v>
      </c>
      <c r="AP65">
        <v>18.191568316830502</v>
      </c>
      <c r="AQ65">
        <v>28.289865772420299</v>
      </c>
      <c r="AR65">
        <v>21.092266072036001</v>
      </c>
      <c r="AS65">
        <v>25.626211989661599</v>
      </c>
      <c r="AT65">
        <v>23.799790872469199</v>
      </c>
      <c r="AU65">
        <v>21.143373451107301</v>
      </c>
      <c r="AV65">
        <v>14.5126284808431</v>
      </c>
      <c r="AW65">
        <v>19.1059929719802</v>
      </c>
      <c r="AX65">
        <v>24.048245603290798</v>
      </c>
      <c r="AY65">
        <v>17.3456243016375</v>
      </c>
      <c r="AZ65">
        <v>13.8193259237053</v>
      </c>
      <c r="BA65">
        <v>22.7169134846284</v>
      </c>
      <c r="BB65">
        <v>18.382605666939799</v>
      </c>
      <c r="BC65">
        <v>25.397846535044099</v>
      </c>
      <c r="BD65">
        <v>14.931540319704601</v>
      </c>
      <c r="BE65">
        <v>19.496682817563901</v>
      </c>
      <c r="BF65">
        <v>19.1556769497201</v>
      </c>
      <c r="BG65">
        <v>14.3184459362682</v>
      </c>
      <c r="BH65">
        <v>18.309474456566399</v>
      </c>
      <c r="BI65">
        <v>27.610448573416701</v>
      </c>
      <c r="BJ65">
        <v>999</v>
      </c>
      <c r="BK65">
        <v>19.617363986715301</v>
      </c>
      <c r="BL65">
        <v>17.3045344177747</v>
      </c>
      <c r="BM65">
        <v>16.670623821637999</v>
      </c>
      <c r="BN65">
        <v>19.380292622548399</v>
      </c>
      <c r="BO65">
        <v>18.726512875343602</v>
      </c>
      <c r="BP65">
        <v>17.5855696681061</v>
      </c>
      <c r="BQ65">
        <v>17.437839203065099</v>
      </c>
      <c r="BR65">
        <v>22.183522552154699</v>
      </c>
      <c r="BS65">
        <v>18.553391194842401</v>
      </c>
      <c r="BT65">
        <v>23.526182523224499</v>
      </c>
      <c r="BU65">
        <v>20.287633467523399</v>
      </c>
      <c r="BV65">
        <v>17.939588215012801</v>
      </c>
      <c r="BW65">
        <v>21.2023995318776</v>
      </c>
      <c r="BX65">
        <v>18.2616427134693</v>
      </c>
      <c r="BY65">
        <v>28.6404825113508</v>
      </c>
      <c r="BZ65">
        <v>13.7573920343547</v>
      </c>
      <c r="CA65">
        <v>23.2180140853362</v>
      </c>
      <c r="CB65">
        <v>10.455926598509301</v>
      </c>
      <c r="CC65">
        <v>20.4710082744743</v>
      </c>
      <c r="CD65">
        <v>22.288259360649</v>
      </c>
      <c r="CE65">
        <v>20.306128131424099</v>
      </c>
      <c r="CF65">
        <v>20.814251739894601</v>
      </c>
      <c r="CG65">
        <v>28.265997010777799</v>
      </c>
      <c r="CH65">
        <v>17.094552251628802</v>
      </c>
      <c r="CI65">
        <v>18.397202088223299</v>
      </c>
      <c r="CJ65">
        <v>18.984715347982402</v>
      </c>
      <c r="CK65">
        <v>15.261763087921199</v>
      </c>
      <c r="CL65">
        <v>19.063385673037299</v>
      </c>
      <c r="CM65">
        <v>22.502453398829399</v>
      </c>
      <c r="CN65">
        <v>14.642842035298299</v>
      </c>
      <c r="CO65">
        <v>17.199888432063702</v>
      </c>
      <c r="CP65">
        <v>20.837593093438201</v>
      </c>
      <c r="CQ65">
        <v>21.977469388986002</v>
      </c>
      <c r="CR65">
        <v>24.904453864535601</v>
      </c>
      <c r="CS65">
        <v>22.410714905748499</v>
      </c>
      <c r="CT65">
        <v>26.757989565582001</v>
      </c>
    </row>
    <row r="66" spans="1:98" x14ac:dyDescent="0.25">
      <c r="A66">
        <v>89</v>
      </c>
      <c r="B66" t="s">
        <v>145</v>
      </c>
      <c r="C66">
        <v>23.6605640991679</v>
      </c>
      <c r="D66">
        <v>20.960570268340401</v>
      </c>
      <c r="E66">
        <v>19.371108050001698</v>
      </c>
      <c r="F66">
        <v>20.051012226157098</v>
      </c>
      <c r="G66">
        <v>15.990755186332301</v>
      </c>
      <c r="H66">
        <v>19.1283327964146</v>
      </c>
      <c r="I66">
        <v>20.367746486813601</v>
      </c>
      <c r="J66">
        <v>27.8051812728614</v>
      </c>
      <c r="K66">
        <v>15.099758907268701</v>
      </c>
      <c r="L66">
        <v>20.467629379813001</v>
      </c>
      <c r="M66">
        <v>15.6982998392052</v>
      </c>
      <c r="N66">
        <v>999</v>
      </c>
      <c r="O66">
        <v>13.5408290651038</v>
      </c>
      <c r="P66">
        <v>17.6296980250724</v>
      </c>
      <c r="Q66">
        <v>18.6143246853314</v>
      </c>
      <c r="R66">
        <v>19.1792527803829</v>
      </c>
      <c r="S66">
        <v>16.081162852301201</v>
      </c>
      <c r="T66">
        <v>18.9531548751592</v>
      </c>
      <c r="U66">
        <v>23.712131329942899</v>
      </c>
      <c r="V66">
        <v>20.299057149533201</v>
      </c>
      <c r="W66">
        <v>999</v>
      </c>
      <c r="X66">
        <v>21.1071964823225</v>
      </c>
      <c r="Y66">
        <v>21.227749622928101</v>
      </c>
      <c r="Z66">
        <v>17.831794082165501</v>
      </c>
      <c r="AA66">
        <v>16.3166730047169</v>
      </c>
      <c r="AB66">
        <v>21.4048486278955</v>
      </c>
      <c r="AC66">
        <v>20.5049537287852</v>
      </c>
      <c r="AD66">
        <v>25.396159386951599</v>
      </c>
      <c r="AE66">
        <v>18.6620186270193</v>
      </c>
      <c r="AF66">
        <v>29.8755740194845</v>
      </c>
      <c r="AG66">
        <v>999</v>
      </c>
      <c r="AH66">
        <v>19.114003580996599</v>
      </c>
      <c r="AI66">
        <v>20.619072452965</v>
      </c>
      <c r="AJ66">
        <v>17.535348435775699</v>
      </c>
      <c r="AK66">
        <v>17.187987978407001</v>
      </c>
      <c r="AL66">
        <v>15.927831448289099</v>
      </c>
      <c r="AM66">
        <v>19.997412450927399</v>
      </c>
      <c r="AN66">
        <v>999</v>
      </c>
      <c r="AO66">
        <v>19.934722517906099</v>
      </c>
      <c r="AP66">
        <v>18.0555411191643</v>
      </c>
      <c r="AQ66">
        <v>29.9400224789219</v>
      </c>
      <c r="AR66">
        <v>21.914482547652099</v>
      </c>
      <c r="AS66">
        <v>25.352553021545202</v>
      </c>
      <c r="AT66">
        <v>23.918243116560099</v>
      </c>
      <c r="AU66">
        <v>20.230628980429401</v>
      </c>
      <c r="AV66">
        <v>14.7137746900452</v>
      </c>
      <c r="AW66">
        <v>19.980719901917301</v>
      </c>
      <c r="AX66">
        <v>24.0565431940061</v>
      </c>
      <c r="AY66">
        <v>17.610277531840399</v>
      </c>
      <c r="AZ66">
        <v>14.22835492239</v>
      </c>
      <c r="BA66">
        <v>22.443460773995199</v>
      </c>
      <c r="BB66">
        <v>18.321624021273699</v>
      </c>
      <c r="BC66">
        <v>26.0145384791414</v>
      </c>
      <c r="BD66">
        <v>15.039822403011099</v>
      </c>
      <c r="BE66">
        <v>19.701829784422301</v>
      </c>
      <c r="BF66">
        <v>19.154499835378701</v>
      </c>
      <c r="BG66">
        <v>14.1669811977308</v>
      </c>
      <c r="BH66">
        <v>18.797224910330598</v>
      </c>
      <c r="BI66">
        <v>27.759557073800799</v>
      </c>
      <c r="BJ66">
        <v>999</v>
      </c>
      <c r="BK66">
        <v>18.881267549821899</v>
      </c>
      <c r="BL66">
        <v>17.120041524359898</v>
      </c>
      <c r="BM66">
        <v>16.4574408426164</v>
      </c>
      <c r="BN66">
        <v>19.678704870610002</v>
      </c>
      <c r="BO66">
        <v>19.28394517277</v>
      </c>
      <c r="BP66">
        <v>17.534532029531398</v>
      </c>
      <c r="BQ66">
        <v>17.6494926920202</v>
      </c>
      <c r="BR66">
        <v>24.519337013580699</v>
      </c>
      <c r="BS66">
        <v>18.842443986563801</v>
      </c>
      <c r="BT66">
        <v>24.4184701210825</v>
      </c>
      <c r="BU66">
        <v>20.784970462680899</v>
      </c>
      <c r="BV66">
        <v>18.677061895286901</v>
      </c>
      <c r="BW66">
        <v>21.6246991786842</v>
      </c>
      <c r="BX66">
        <v>18.081680460401401</v>
      </c>
      <c r="BY66">
        <v>29.416471656647001</v>
      </c>
      <c r="BZ66">
        <v>14.724821950912</v>
      </c>
      <c r="CA66">
        <v>21.7213572742005</v>
      </c>
      <c r="CB66">
        <v>10.7022400650118</v>
      </c>
      <c r="CC66">
        <v>20.547645525438501</v>
      </c>
      <c r="CD66">
        <v>22.458820684386001</v>
      </c>
      <c r="CE66">
        <v>20.237950970817401</v>
      </c>
      <c r="CF66">
        <v>21.1058977445478</v>
      </c>
      <c r="CG66">
        <v>27.713987737109999</v>
      </c>
      <c r="CH66">
        <v>17.404572791661401</v>
      </c>
      <c r="CI66">
        <v>18.693165990210499</v>
      </c>
      <c r="CJ66">
        <v>18.781420990621299</v>
      </c>
      <c r="CK66">
        <v>15.2043287645246</v>
      </c>
      <c r="CL66">
        <v>19.360182337067499</v>
      </c>
      <c r="CM66">
        <v>22.617051728916199</v>
      </c>
      <c r="CN66">
        <v>14.762126343733501</v>
      </c>
      <c r="CO66">
        <v>17.098534863476299</v>
      </c>
      <c r="CP66">
        <v>20.6974939863941</v>
      </c>
      <c r="CQ66">
        <v>22.509116984063901</v>
      </c>
      <c r="CR66">
        <v>24.716992580209102</v>
      </c>
      <c r="CS66">
        <v>20.727047198223399</v>
      </c>
      <c r="CT66">
        <v>28.4872060068279</v>
      </c>
    </row>
    <row r="67" spans="1:98" x14ac:dyDescent="0.25">
      <c r="A67">
        <v>53</v>
      </c>
      <c r="B67" t="s">
        <v>142</v>
      </c>
      <c r="C67">
        <v>19.637611339594802</v>
      </c>
      <c r="D67">
        <v>20.583909286746</v>
      </c>
      <c r="E67">
        <v>19.197721308801601</v>
      </c>
      <c r="F67">
        <v>20.362859625981901</v>
      </c>
      <c r="G67">
        <v>15.473969607914</v>
      </c>
      <c r="H67">
        <v>17.1551223398437</v>
      </c>
      <c r="I67">
        <v>20.995406874392899</v>
      </c>
      <c r="J67">
        <v>31.677912268745398</v>
      </c>
      <c r="K67">
        <v>14.4822909389554</v>
      </c>
      <c r="L67">
        <v>22.765671113431001</v>
      </c>
      <c r="M67">
        <v>15.3509213382686</v>
      </c>
      <c r="N67">
        <v>22.212698085589501</v>
      </c>
      <c r="O67">
        <v>21.682977396339201</v>
      </c>
      <c r="P67">
        <v>14.714682959453</v>
      </c>
      <c r="Q67">
        <v>13.939936609165301</v>
      </c>
      <c r="R67">
        <v>999</v>
      </c>
      <c r="S67">
        <v>15.765724705788299</v>
      </c>
      <c r="T67">
        <v>16.748075818206299</v>
      </c>
      <c r="U67">
        <v>23.637796674293</v>
      </c>
      <c r="V67">
        <v>19.862439363308098</v>
      </c>
      <c r="W67">
        <v>999</v>
      </c>
      <c r="X67">
        <v>22.752115204260701</v>
      </c>
      <c r="Y67">
        <v>17.085813626488701</v>
      </c>
      <c r="Z67">
        <v>16.481084330573701</v>
      </c>
      <c r="AA67">
        <v>11.908308650338499</v>
      </c>
      <c r="AB67">
        <v>19.2923276197516</v>
      </c>
      <c r="AC67">
        <v>14.0425972827544</v>
      </c>
      <c r="AD67">
        <v>19.1097988058143</v>
      </c>
      <c r="AE67">
        <v>18.650719739160898</v>
      </c>
      <c r="AF67">
        <v>25.423434057520499</v>
      </c>
      <c r="AG67">
        <v>28.481478917787701</v>
      </c>
      <c r="AH67">
        <v>19.496456044114002</v>
      </c>
      <c r="AI67">
        <v>33.214220585276202</v>
      </c>
      <c r="AJ67">
        <v>16.561675881261401</v>
      </c>
      <c r="AK67">
        <v>15.1998557861557</v>
      </c>
      <c r="AL67">
        <v>18.424711116217701</v>
      </c>
      <c r="AM67">
        <v>19.372703347030001</v>
      </c>
      <c r="AN67">
        <v>999</v>
      </c>
      <c r="AO67">
        <v>17.496945712732501</v>
      </c>
      <c r="AP67">
        <v>17.448654733343201</v>
      </c>
      <c r="AQ67">
        <v>25.494036470576798</v>
      </c>
      <c r="AR67">
        <v>15.8121771698845</v>
      </c>
      <c r="AS67">
        <v>999</v>
      </c>
      <c r="AT67">
        <v>26.347257101425299</v>
      </c>
      <c r="AU67">
        <v>18.778263159165402</v>
      </c>
      <c r="AV67">
        <v>13.6454437844202</v>
      </c>
      <c r="AW67">
        <v>16.329608989562601</v>
      </c>
      <c r="AX67">
        <v>25.385877855006999</v>
      </c>
      <c r="AY67">
        <v>18.2796311849274</v>
      </c>
      <c r="AZ67">
        <v>12.27906411935</v>
      </c>
      <c r="BA67">
        <v>18.6165638745248</v>
      </c>
      <c r="BB67">
        <v>15.6365812965564</v>
      </c>
      <c r="BC67">
        <v>999</v>
      </c>
      <c r="BD67">
        <v>14.5764252449765</v>
      </c>
      <c r="BE67">
        <v>18.069973467473599</v>
      </c>
      <c r="BF67">
        <v>17.922792632540201</v>
      </c>
      <c r="BG67">
        <v>13.0008879215488</v>
      </c>
      <c r="BH67">
        <v>18.984396971110101</v>
      </c>
      <c r="BI67">
        <v>999</v>
      </c>
      <c r="BJ67">
        <v>999</v>
      </c>
      <c r="BK67">
        <v>21.2004392895272</v>
      </c>
      <c r="BL67">
        <v>20.407440378409301</v>
      </c>
      <c r="BM67">
        <v>16.010964635990799</v>
      </c>
      <c r="BN67">
        <v>19.904768121638799</v>
      </c>
      <c r="BO67">
        <v>17.589088013664998</v>
      </c>
      <c r="BP67">
        <v>19.010497904612901</v>
      </c>
      <c r="BQ67">
        <v>15.9417910186523</v>
      </c>
      <c r="BR67">
        <v>16.9109990657285</v>
      </c>
      <c r="BS67">
        <v>15.0158663787539</v>
      </c>
      <c r="BT67">
        <v>22.328396612124699</v>
      </c>
      <c r="BU67">
        <v>19.990842334716199</v>
      </c>
      <c r="BV67">
        <v>15.665577659279499</v>
      </c>
      <c r="BW67">
        <v>21.032100515958099</v>
      </c>
      <c r="BX67">
        <v>17.7831218331782</v>
      </c>
      <c r="BY67">
        <v>25.2369368921375</v>
      </c>
      <c r="BZ67">
        <v>26.2317765678943</v>
      </c>
      <c r="CA67">
        <v>18.660559047807499</v>
      </c>
      <c r="CB67">
        <v>10.781402916363399</v>
      </c>
      <c r="CC67">
        <v>21.3278246152157</v>
      </c>
      <c r="CD67">
        <v>23.881506189326299</v>
      </c>
      <c r="CE67">
        <v>20.1049637206062</v>
      </c>
      <c r="CF67">
        <v>21.5265725714249</v>
      </c>
      <c r="CG67">
        <v>999</v>
      </c>
      <c r="CH67">
        <v>21.6865073978773</v>
      </c>
      <c r="CI67">
        <v>22.0345815434824</v>
      </c>
      <c r="CJ67">
        <v>17.944385894924899</v>
      </c>
      <c r="CK67">
        <v>14.438085902484399</v>
      </c>
      <c r="CL67">
        <v>18.6507266225507</v>
      </c>
      <c r="CM67">
        <v>19.824313407960901</v>
      </c>
      <c r="CN67">
        <v>14.4444809013427</v>
      </c>
      <c r="CO67">
        <v>16.2533472310765</v>
      </c>
      <c r="CP67">
        <v>16.0555702622813</v>
      </c>
      <c r="CQ67">
        <v>15.7757812965017</v>
      </c>
      <c r="CR67">
        <v>19.4212122378628</v>
      </c>
      <c r="CS67">
        <v>20.960670058847299</v>
      </c>
      <c r="CT67">
        <v>32.5545053436242</v>
      </c>
    </row>
    <row r="68" spans="1:98" x14ac:dyDescent="0.25">
      <c r="A68">
        <v>77</v>
      </c>
      <c r="B68" t="s">
        <v>144</v>
      </c>
      <c r="C68">
        <v>19.4095849484073</v>
      </c>
      <c r="D68">
        <v>21.239964039174598</v>
      </c>
      <c r="E68">
        <v>19.278178461807499</v>
      </c>
      <c r="F68">
        <v>21.0085297637515</v>
      </c>
      <c r="G68">
        <v>15.5477459578898</v>
      </c>
      <c r="H68">
        <v>17.2128061617559</v>
      </c>
      <c r="I68">
        <v>25.388588181109899</v>
      </c>
      <c r="J68">
        <v>28.292522373727301</v>
      </c>
      <c r="K68">
        <v>14.578045104665</v>
      </c>
      <c r="L68">
        <v>20.261674722351501</v>
      </c>
      <c r="M68">
        <v>15.5299644428636</v>
      </c>
      <c r="N68">
        <v>21.868350849684301</v>
      </c>
      <c r="O68">
        <v>18.666815537946999</v>
      </c>
      <c r="P68">
        <v>14.204000629410301</v>
      </c>
      <c r="Q68">
        <v>13.808582011363001</v>
      </c>
      <c r="R68">
        <v>999</v>
      </c>
      <c r="S68">
        <v>16.013151818893501</v>
      </c>
      <c r="T68">
        <v>17.390249199232901</v>
      </c>
      <c r="U68">
        <v>23.4597685648408</v>
      </c>
      <c r="V68">
        <v>19.645430721195901</v>
      </c>
      <c r="W68">
        <v>999</v>
      </c>
      <c r="X68">
        <v>20.478342775740199</v>
      </c>
      <c r="Y68">
        <v>17.2029138006646</v>
      </c>
      <c r="Z68">
        <v>16.470624698672498</v>
      </c>
      <c r="AA68">
        <v>11.2714487462611</v>
      </c>
      <c r="AB68">
        <v>19.495123009127099</v>
      </c>
      <c r="AC68">
        <v>12.8517502776411</v>
      </c>
      <c r="AD68">
        <v>17.907010452627901</v>
      </c>
      <c r="AE68">
        <v>18.844708750549501</v>
      </c>
      <c r="AF68">
        <v>23.462918929835801</v>
      </c>
      <c r="AG68">
        <v>999</v>
      </c>
      <c r="AH68">
        <v>19.307910299387299</v>
      </c>
      <c r="AI68">
        <v>31.990560423813701</v>
      </c>
      <c r="AJ68">
        <v>16.4350383953572</v>
      </c>
      <c r="AK68">
        <v>16.248986042767399</v>
      </c>
      <c r="AL68">
        <v>16.725742320088699</v>
      </c>
      <c r="AM68">
        <v>20.120793092166299</v>
      </c>
      <c r="AN68">
        <v>28.308568600346899</v>
      </c>
      <c r="AO68">
        <v>17.296800446007602</v>
      </c>
      <c r="AP68">
        <v>17.586906849517501</v>
      </c>
      <c r="AQ68">
        <v>23.0776663324041</v>
      </c>
      <c r="AR68">
        <v>15.7055769618354</v>
      </c>
      <c r="AS68">
        <v>999</v>
      </c>
      <c r="AT68">
        <v>26.748151271464099</v>
      </c>
      <c r="AU68">
        <v>15.547182963235899</v>
      </c>
      <c r="AV68">
        <v>14.0774927001368</v>
      </c>
      <c r="AW68">
        <v>16.151745356095201</v>
      </c>
      <c r="AX68">
        <v>24.898442398710301</v>
      </c>
      <c r="AY68">
        <v>18.3332838523087</v>
      </c>
      <c r="AZ68">
        <v>12.212901537056901</v>
      </c>
      <c r="BA68">
        <v>18.115885046569201</v>
      </c>
      <c r="BB68">
        <v>15.9088407383583</v>
      </c>
      <c r="BC68">
        <v>30.804897336163901</v>
      </c>
      <c r="BD68">
        <v>14.6643067493355</v>
      </c>
      <c r="BE68">
        <v>17.923050939945401</v>
      </c>
      <c r="BF68">
        <v>18.054851152322399</v>
      </c>
      <c r="BG68">
        <v>13.3734652222383</v>
      </c>
      <c r="BH68">
        <v>18.826268838346401</v>
      </c>
      <c r="BI68">
        <v>999</v>
      </c>
      <c r="BJ68">
        <v>999</v>
      </c>
      <c r="BK68">
        <v>19.574059971344301</v>
      </c>
      <c r="BL68">
        <v>18.5079621348054</v>
      </c>
      <c r="BM68">
        <v>15.859971181930099</v>
      </c>
      <c r="BN68">
        <v>19.846116292958499</v>
      </c>
      <c r="BO68">
        <v>17.790495272524399</v>
      </c>
      <c r="BP68">
        <v>17.684506750551702</v>
      </c>
      <c r="BQ68">
        <v>15.9059599478399</v>
      </c>
      <c r="BR68">
        <v>18.896413152699399</v>
      </c>
      <c r="BS68">
        <v>15.271216117904601</v>
      </c>
      <c r="BT68">
        <v>22.6772378588281</v>
      </c>
      <c r="BU68">
        <v>20.4082718968533</v>
      </c>
      <c r="BV68">
        <v>15.6472945123912</v>
      </c>
      <c r="BW68">
        <v>21.073880810715799</v>
      </c>
      <c r="BX68">
        <v>18.080123566821001</v>
      </c>
      <c r="BY68">
        <v>25.0822214100473</v>
      </c>
      <c r="BZ68">
        <v>26.4694405381792</v>
      </c>
      <c r="CA68">
        <v>17.5125351293274</v>
      </c>
      <c r="CB68">
        <v>10.8416755288602</v>
      </c>
      <c r="CC68">
        <v>20.9611124398443</v>
      </c>
      <c r="CD68">
        <v>22.9289189901701</v>
      </c>
      <c r="CE68">
        <v>20.1017834266449</v>
      </c>
      <c r="CF68">
        <v>19.458192661720499</v>
      </c>
      <c r="CG68">
        <v>999</v>
      </c>
      <c r="CH68">
        <v>21.029614368085301</v>
      </c>
      <c r="CI68">
        <v>21.8133259966129</v>
      </c>
      <c r="CJ68">
        <v>18.1898032128172</v>
      </c>
      <c r="CK68">
        <v>14.5447931148747</v>
      </c>
      <c r="CL68">
        <v>18.916657072632098</v>
      </c>
      <c r="CM68">
        <v>19.314498699249999</v>
      </c>
      <c r="CN68">
        <v>14.552391336884201</v>
      </c>
      <c r="CO68">
        <v>15.634839810333199</v>
      </c>
      <c r="CP68">
        <v>15.498029134231899</v>
      </c>
      <c r="CQ68">
        <v>15.5859260246954</v>
      </c>
      <c r="CR68">
        <v>18.9802474990543</v>
      </c>
      <c r="CS68">
        <v>20.1576394699538</v>
      </c>
      <c r="CT68">
        <v>31.430954899496001</v>
      </c>
    </row>
    <row r="69" spans="1:98" x14ac:dyDescent="0.25">
      <c r="A69">
        <v>23</v>
      </c>
      <c r="B69" t="s">
        <v>147</v>
      </c>
      <c r="C69">
        <v>21.309191074392398</v>
      </c>
      <c r="D69">
        <v>21.256404167353502</v>
      </c>
      <c r="E69">
        <v>19.099013602594901</v>
      </c>
      <c r="F69">
        <v>20.293060331230699</v>
      </c>
      <c r="G69">
        <v>15.9269455589502</v>
      </c>
      <c r="H69">
        <v>19.003627381273201</v>
      </c>
      <c r="I69">
        <v>23.974167070576701</v>
      </c>
      <c r="J69">
        <v>28.447683684804801</v>
      </c>
      <c r="K69">
        <v>14.6636194397573</v>
      </c>
      <c r="L69">
        <v>20.4018354627812</v>
      </c>
      <c r="M69">
        <v>14.9743730903651</v>
      </c>
      <c r="N69">
        <v>28.5891776362737</v>
      </c>
      <c r="O69">
        <v>13.2511604948099</v>
      </c>
      <c r="P69">
        <v>16.971973515115899</v>
      </c>
      <c r="Q69">
        <v>17.5405757586303</v>
      </c>
      <c r="R69">
        <v>18.718901209159299</v>
      </c>
      <c r="S69">
        <v>15.4874964889617</v>
      </c>
      <c r="T69">
        <v>17.7262219452832</v>
      </c>
      <c r="U69">
        <v>21.8803702689052</v>
      </c>
      <c r="V69">
        <v>19.2479461562802</v>
      </c>
      <c r="W69">
        <v>28.544771441774799</v>
      </c>
      <c r="X69">
        <v>21.510013328819699</v>
      </c>
      <c r="Y69">
        <v>20.458549912461599</v>
      </c>
      <c r="Z69">
        <v>16.814329878415499</v>
      </c>
      <c r="AA69">
        <v>14.5241831077089</v>
      </c>
      <c r="AB69">
        <v>20.5398871986005</v>
      </c>
      <c r="AC69">
        <v>17.8161005387038</v>
      </c>
      <c r="AD69">
        <v>22.383627484236701</v>
      </c>
      <c r="AE69">
        <v>17.867710952805901</v>
      </c>
      <c r="AF69">
        <v>28.9120635618244</v>
      </c>
      <c r="AG69">
        <v>999</v>
      </c>
      <c r="AH69">
        <v>18.491049180351201</v>
      </c>
      <c r="AI69">
        <v>19.239145664941301</v>
      </c>
      <c r="AJ69">
        <v>17.001734429184499</v>
      </c>
      <c r="AK69">
        <v>16.031291710773601</v>
      </c>
      <c r="AL69">
        <v>15.3153469785646</v>
      </c>
      <c r="AM69">
        <v>19.2045958090652</v>
      </c>
      <c r="AN69">
        <v>999</v>
      </c>
      <c r="AO69">
        <v>19.3380545849231</v>
      </c>
      <c r="AP69">
        <v>17.398238466708001</v>
      </c>
      <c r="AQ69">
        <v>27.449620026781101</v>
      </c>
      <c r="AR69">
        <v>19.081271867287501</v>
      </c>
      <c r="AS69">
        <v>26.555230523153099</v>
      </c>
      <c r="AT69">
        <v>23.3598971602364</v>
      </c>
      <c r="AU69">
        <v>17.470737395978201</v>
      </c>
      <c r="AV69">
        <v>14.187396956334601</v>
      </c>
      <c r="AW69">
        <v>18.806557133995501</v>
      </c>
      <c r="AX69">
        <v>23.3002853188536</v>
      </c>
      <c r="AY69">
        <v>17.655636581903501</v>
      </c>
      <c r="AZ69">
        <v>13.959453399458599</v>
      </c>
      <c r="BA69">
        <v>21.264745292752199</v>
      </c>
      <c r="BB69">
        <v>17.840955613373001</v>
      </c>
      <c r="BC69">
        <v>24.846030457497999</v>
      </c>
      <c r="BD69">
        <v>14.868958770561401</v>
      </c>
      <c r="BE69">
        <v>18.7796097362388</v>
      </c>
      <c r="BF69">
        <v>18.520443209948098</v>
      </c>
      <c r="BG69">
        <v>13.4049302934003</v>
      </c>
      <c r="BH69">
        <v>18.027991898901</v>
      </c>
      <c r="BI69">
        <v>27.597741853565701</v>
      </c>
      <c r="BJ69">
        <v>999</v>
      </c>
      <c r="BK69">
        <v>19.816345467199099</v>
      </c>
      <c r="BL69">
        <v>15.296331469764899</v>
      </c>
      <c r="BM69">
        <v>16.31936754318</v>
      </c>
      <c r="BN69">
        <v>19.3484795233277</v>
      </c>
      <c r="BO69">
        <v>18.753022742403701</v>
      </c>
      <c r="BP69">
        <v>16.217676578550499</v>
      </c>
      <c r="BQ69">
        <v>16.473294657997101</v>
      </c>
      <c r="BR69">
        <v>20.150942573744</v>
      </c>
      <c r="BS69">
        <v>16.9920133710655</v>
      </c>
      <c r="BT69">
        <v>23.629314308520701</v>
      </c>
      <c r="BU69">
        <v>19.0637716834269</v>
      </c>
      <c r="BV69">
        <v>17.710948980301101</v>
      </c>
      <c r="BW69">
        <v>19.9624197071374</v>
      </c>
      <c r="BX69">
        <v>17.4324487644149</v>
      </c>
      <c r="BY69">
        <v>27.564465639705499</v>
      </c>
      <c r="BZ69">
        <v>13.559345177969</v>
      </c>
      <c r="CA69">
        <v>18.9532677148175</v>
      </c>
      <c r="CB69">
        <v>10.323929922903501</v>
      </c>
      <c r="CC69">
        <v>19.346110914975</v>
      </c>
      <c r="CD69">
        <v>20.871787989283298</v>
      </c>
      <c r="CE69">
        <v>19.4842540782067</v>
      </c>
      <c r="CF69">
        <v>19.841598856653</v>
      </c>
      <c r="CG69">
        <v>25.831004986427001</v>
      </c>
      <c r="CH69">
        <v>17.022023598802999</v>
      </c>
      <c r="CI69">
        <v>17.972309091086501</v>
      </c>
      <c r="CJ69">
        <v>17.6064936405878</v>
      </c>
      <c r="CK69">
        <v>14.260625272752501</v>
      </c>
      <c r="CL69">
        <v>18.561152432204999</v>
      </c>
      <c r="CM69">
        <v>19.842410765338201</v>
      </c>
      <c r="CN69">
        <v>14.080106533380899</v>
      </c>
      <c r="CO69">
        <v>16.5708106312551</v>
      </c>
      <c r="CP69">
        <v>19.278992153803699</v>
      </c>
      <c r="CQ69">
        <v>20.624624332928299</v>
      </c>
      <c r="CR69">
        <v>21.257350482057301</v>
      </c>
      <c r="CS69">
        <v>21.0507199285728</v>
      </c>
      <c r="CT69">
        <v>26.193959076529801</v>
      </c>
    </row>
    <row r="70" spans="1:98" x14ac:dyDescent="0.25">
      <c r="A70">
        <v>47</v>
      </c>
      <c r="B70" t="s">
        <v>149</v>
      </c>
      <c r="C70">
        <v>22.590828079993202</v>
      </c>
      <c r="D70">
        <v>21.5697256283147</v>
      </c>
      <c r="E70">
        <v>19.405523060568498</v>
      </c>
      <c r="F70">
        <v>20.316990115684</v>
      </c>
      <c r="G70">
        <v>15.912894668611701</v>
      </c>
      <c r="H70">
        <v>19.110454223879199</v>
      </c>
      <c r="I70">
        <v>23.687191414118399</v>
      </c>
      <c r="J70">
        <v>30.901686892474601</v>
      </c>
      <c r="K70">
        <v>14.5876884236053</v>
      </c>
      <c r="L70">
        <v>20.8421682196444</v>
      </c>
      <c r="M70">
        <v>14.9975715785652</v>
      </c>
      <c r="N70">
        <v>28.745716243853199</v>
      </c>
      <c r="O70">
        <v>12.6508063977608</v>
      </c>
      <c r="P70">
        <v>17.013920722508399</v>
      </c>
      <c r="Q70">
        <v>17.066178826007501</v>
      </c>
      <c r="R70">
        <v>17.959955619831</v>
      </c>
      <c r="S70">
        <v>15.383340607353301</v>
      </c>
      <c r="T70">
        <v>17.822624385777999</v>
      </c>
      <c r="U70">
        <v>21.6863667312441</v>
      </c>
      <c r="V70">
        <v>19.234487394600801</v>
      </c>
      <c r="W70">
        <v>999</v>
      </c>
      <c r="X70">
        <v>21.700845192418001</v>
      </c>
      <c r="Y70">
        <v>19.849568972125699</v>
      </c>
      <c r="Z70">
        <v>16.9375588369018</v>
      </c>
      <c r="AA70">
        <v>14.448187762104199</v>
      </c>
      <c r="AB70">
        <v>20.7999023969554</v>
      </c>
      <c r="AC70">
        <v>17.7290867312811</v>
      </c>
      <c r="AD70">
        <v>22.2453703697763</v>
      </c>
      <c r="AE70">
        <v>18.066468478968002</v>
      </c>
      <c r="AF70">
        <v>28.6297418538126</v>
      </c>
      <c r="AG70">
        <v>26.933457083520398</v>
      </c>
      <c r="AH70">
        <v>18.779356373240098</v>
      </c>
      <c r="AI70">
        <v>20.0559194747436</v>
      </c>
      <c r="AJ70">
        <v>17.314145733274799</v>
      </c>
      <c r="AK70">
        <v>16.345737868735899</v>
      </c>
      <c r="AL70">
        <v>15.1355004340548</v>
      </c>
      <c r="AM70">
        <v>18.869568563568201</v>
      </c>
      <c r="AN70">
        <v>999</v>
      </c>
      <c r="AO70">
        <v>19.368623057406001</v>
      </c>
      <c r="AP70">
        <v>17.426424299779899</v>
      </c>
      <c r="AQ70">
        <v>28.695546745028</v>
      </c>
      <c r="AR70">
        <v>19.2292965026122</v>
      </c>
      <c r="AS70">
        <v>27.296542704691198</v>
      </c>
      <c r="AT70">
        <v>24.885850168995098</v>
      </c>
      <c r="AU70">
        <v>16.969781032067601</v>
      </c>
      <c r="AV70">
        <v>14.192393324368499</v>
      </c>
      <c r="AW70">
        <v>18.934445763710698</v>
      </c>
      <c r="AX70">
        <v>23.580894186782199</v>
      </c>
      <c r="AY70">
        <v>17.800693216475999</v>
      </c>
      <c r="AZ70">
        <v>13.820247848796001</v>
      </c>
      <c r="BA70">
        <v>21.342047739225801</v>
      </c>
      <c r="BB70">
        <v>18.0404743972997</v>
      </c>
      <c r="BC70">
        <v>24.461687863708502</v>
      </c>
      <c r="BD70">
        <v>14.913987420382099</v>
      </c>
      <c r="BE70">
        <v>18.328820955681898</v>
      </c>
      <c r="BF70">
        <v>18.783724279168901</v>
      </c>
      <c r="BG70">
        <v>13.6525523029529</v>
      </c>
      <c r="BH70">
        <v>17.5603803052838</v>
      </c>
      <c r="BI70">
        <v>27.268559843480102</v>
      </c>
      <c r="BJ70">
        <v>999</v>
      </c>
      <c r="BK70">
        <v>19.044439618241299</v>
      </c>
      <c r="BL70">
        <v>15.676279041373601</v>
      </c>
      <c r="BM70">
        <v>16.411835725141501</v>
      </c>
      <c r="BN70">
        <v>19.490742968291499</v>
      </c>
      <c r="BO70">
        <v>19.079707858571201</v>
      </c>
      <c r="BP70">
        <v>16.563871310825402</v>
      </c>
      <c r="BQ70">
        <v>16.720195103134198</v>
      </c>
      <c r="BR70">
        <v>21.551444390998899</v>
      </c>
      <c r="BS70">
        <v>16.9562018340369</v>
      </c>
      <c r="BT70">
        <v>24.373339355222999</v>
      </c>
      <c r="BU70">
        <v>19.298056097154099</v>
      </c>
      <c r="BV70">
        <v>17.866477492168102</v>
      </c>
      <c r="BW70">
        <v>20.037566521458398</v>
      </c>
      <c r="BX70">
        <v>17.696448019553799</v>
      </c>
      <c r="BY70">
        <v>26.735667203599998</v>
      </c>
      <c r="BZ70">
        <v>12.9510940113509</v>
      </c>
      <c r="CA70">
        <v>18.635875247550501</v>
      </c>
      <c r="CB70">
        <v>10.517611057571401</v>
      </c>
      <c r="CC70">
        <v>19.627901837410299</v>
      </c>
      <c r="CD70">
        <v>20.520761035334299</v>
      </c>
      <c r="CE70">
        <v>19.672221858492399</v>
      </c>
      <c r="CF70">
        <v>19.7922383497319</v>
      </c>
      <c r="CG70">
        <v>25.358691449700899</v>
      </c>
      <c r="CH70">
        <v>17.217712066050201</v>
      </c>
      <c r="CI70">
        <v>18.365884521422501</v>
      </c>
      <c r="CJ70">
        <v>17.545299628257599</v>
      </c>
      <c r="CK70">
        <v>14.392958737340701</v>
      </c>
      <c r="CL70">
        <v>18.815865562639001</v>
      </c>
      <c r="CM70">
        <v>19.4732762378618</v>
      </c>
      <c r="CN70">
        <v>13.9273657710609</v>
      </c>
      <c r="CO70">
        <v>17.580964764666302</v>
      </c>
      <c r="CP70">
        <v>20.243041688974301</v>
      </c>
      <c r="CQ70">
        <v>20.696344187457999</v>
      </c>
      <c r="CR70">
        <v>20.9955215117132</v>
      </c>
      <c r="CS70">
        <v>20.180320193340702</v>
      </c>
      <c r="CT70">
        <v>26.216019243705301</v>
      </c>
    </row>
    <row r="71" spans="1:98" x14ac:dyDescent="0.25">
      <c r="A71">
        <v>11</v>
      </c>
      <c r="B71" t="s">
        <v>146</v>
      </c>
      <c r="C71">
        <v>19.809555940606401</v>
      </c>
      <c r="D71">
        <v>20.127702482126001</v>
      </c>
      <c r="E71">
        <v>19.257978937138599</v>
      </c>
      <c r="F71">
        <v>19.388348230294699</v>
      </c>
      <c r="G71">
        <v>15.177738646714401</v>
      </c>
      <c r="H71">
        <v>16.599388562923799</v>
      </c>
      <c r="I71">
        <v>19.3425865119167</v>
      </c>
      <c r="J71">
        <v>27.257057740270699</v>
      </c>
      <c r="K71">
        <v>14.054050166043799</v>
      </c>
      <c r="L71">
        <v>18.003193207228598</v>
      </c>
      <c r="M71">
        <v>15.026921696288399</v>
      </c>
      <c r="N71">
        <v>18.5985234686231</v>
      </c>
      <c r="O71">
        <v>15.7850546210373</v>
      </c>
      <c r="P71">
        <v>13.5232440449644</v>
      </c>
      <c r="Q71">
        <v>12.4367593968578</v>
      </c>
      <c r="R71">
        <v>27.735867379173602</v>
      </c>
      <c r="S71">
        <v>15.797017213329701</v>
      </c>
      <c r="T71">
        <v>16.378910443427401</v>
      </c>
      <c r="U71">
        <v>20.891058738736898</v>
      </c>
      <c r="V71">
        <v>18.180790898415701</v>
      </c>
      <c r="W71">
        <v>999</v>
      </c>
      <c r="X71">
        <v>20.5253120365002</v>
      </c>
      <c r="Y71">
        <v>16.984795216676599</v>
      </c>
      <c r="Z71">
        <v>15.4572340849575</v>
      </c>
      <c r="AA71">
        <v>10.145852677332</v>
      </c>
      <c r="AB71">
        <v>18.326244124839398</v>
      </c>
      <c r="AC71">
        <v>10.8375788912253</v>
      </c>
      <c r="AD71">
        <v>16.6388328303983</v>
      </c>
      <c r="AE71">
        <v>18.236722363459801</v>
      </c>
      <c r="AF71">
        <v>20.999498548644699</v>
      </c>
      <c r="AG71">
        <v>999</v>
      </c>
      <c r="AH71">
        <v>18.856360854727001</v>
      </c>
      <c r="AI71">
        <v>35.472481087046603</v>
      </c>
      <c r="AJ71">
        <v>15.896062354995999</v>
      </c>
      <c r="AK71">
        <v>14.737666570784601</v>
      </c>
      <c r="AL71">
        <v>13.875742264547201</v>
      </c>
      <c r="AM71">
        <v>19.003743417179599</v>
      </c>
      <c r="AN71">
        <v>26.554286901571199</v>
      </c>
      <c r="AO71">
        <v>15.8542697089163</v>
      </c>
      <c r="AP71">
        <v>16.835608271938401</v>
      </c>
      <c r="AQ71">
        <v>25.518172220507701</v>
      </c>
      <c r="AR71">
        <v>12.685911595704599</v>
      </c>
      <c r="AS71">
        <v>999</v>
      </c>
      <c r="AT71">
        <v>23.819080841215499</v>
      </c>
      <c r="AU71">
        <v>13.523445762010899</v>
      </c>
      <c r="AV71">
        <v>12.7354164084404</v>
      </c>
      <c r="AW71">
        <v>15.0537662246583</v>
      </c>
      <c r="AX71">
        <v>22.467935317278499</v>
      </c>
      <c r="AY71">
        <v>17.6620963279493</v>
      </c>
      <c r="AZ71">
        <v>11.798228244874901</v>
      </c>
      <c r="BA71">
        <v>18.6283635443734</v>
      </c>
      <c r="BB71">
        <v>15.125699987996899</v>
      </c>
      <c r="BC71">
        <v>26.9969154186197</v>
      </c>
      <c r="BD71">
        <v>14.156492464158999</v>
      </c>
      <c r="BE71">
        <v>16.1568935605038</v>
      </c>
      <c r="BF71">
        <v>17.037317277390699</v>
      </c>
      <c r="BG71">
        <v>11.7833693720406</v>
      </c>
      <c r="BH71">
        <v>17.668274471469498</v>
      </c>
      <c r="BI71">
        <v>28.9918403169074</v>
      </c>
      <c r="BJ71">
        <v>999</v>
      </c>
      <c r="BK71">
        <v>19.683082031804599</v>
      </c>
      <c r="BL71">
        <v>16.936557406898199</v>
      </c>
      <c r="BM71">
        <v>15.5965900608168</v>
      </c>
      <c r="BN71">
        <v>19.836662039143501</v>
      </c>
      <c r="BO71">
        <v>17.253097299657998</v>
      </c>
      <c r="BP71">
        <v>15.7178495703417</v>
      </c>
      <c r="BQ71">
        <v>15.2567672947548</v>
      </c>
      <c r="BR71">
        <v>15.5857209363505</v>
      </c>
      <c r="BS71">
        <v>14.6421969385145</v>
      </c>
      <c r="BT71">
        <v>22.586996446207198</v>
      </c>
      <c r="BU71">
        <v>18.096420033463101</v>
      </c>
      <c r="BV71">
        <v>15.2395319447744</v>
      </c>
      <c r="BW71">
        <v>19.624458834570898</v>
      </c>
      <c r="BX71">
        <v>17.433817802064901</v>
      </c>
      <c r="BY71">
        <v>23.1798249487709</v>
      </c>
      <c r="BZ71">
        <v>23.495997565590901</v>
      </c>
      <c r="CA71">
        <v>15.3139020415553</v>
      </c>
      <c r="CB71">
        <v>10.511007520553701</v>
      </c>
      <c r="CC71">
        <v>18.908484491295599</v>
      </c>
      <c r="CD71">
        <v>21.269518230613699</v>
      </c>
      <c r="CE71">
        <v>19.035098943849398</v>
      </c>
      <c r="CF71">
        <v>17.151812674122699</v>
      </c>
      <c r="CG71">
        <v>999</v>
      </c>
      <c r="CH71">
        <v>21.371074983788901</v>
      </c>
      <c r="CI71">
        <v>21.162253497832701</v>
      </c>
      <c r="CJ71">
        <v>17.002379511038601</v>
      </c>
      <c r="CK71">
        <v>13.488284852146901</v>
      </c>
      <c r="CL71">
        <v>18.210548726385898</v>
      </c>
      <c r="CM71">
        <v>17.536788153603201</v>
      </c>
      <c r="CN71">
        <v>13.3665735265755</v>
      </c>
      <c r="CO71">
        <v>14.374630889807101</v>
      </c>
      <c r="CP71">
        <v>15.239768840653801</v>
      </c>
      <c r="CQ71">
        <v>14.9776533994281</v>
      </c>
      <c r="CR71">
        <v>16.292694599858098</v>
      </c>
      <c r="CS71">
        <v>17.838742352220802</v>
      </c>
      <c r="CT71">
        <v>30.000242053805898</v>
      </c>
    </row>
    <row r="72" spans="1:98" x14ac:dyDescent="0.25">
      <c r="A72">
        <v>35</v>
      </c>
      <c r="B72" t="s">
        <v>148</v>
      </c>
      <c r="C72">
        <v>18.404047131011499</v>
      </c>
      <c r="D72">
        <v>20.9361758200026</v>
      </c>
      <c r="E72">
        <v>18.985669917302399</v>
      </c>
      <c r="F72">
        <v>19.760038472854401</v>
      </c>
      <c r="G72">
        <v>15.139620928141399</v>
      </c>
      <c r="H72">
        <v>16.888863021030701</v>
      </c>
      <c r="I72">
        <v>22.886356160006201</v>
      </c>
      <c r="J72">
        <v>27.730743319288301</v>
      </c>
      <c r="K72">
        <v>14.0565040557456</v>
      </c>
      <c r="L72">
        <v>18.7428735580562</v>
      </c>
      <c r="M72">
        <v>14.716272888750501</v>
      </c>
      <c r="N72">
        <v>18.772345026332399</v>
      </c>
      <c r="O72">
        <v>16.0638238924899</v>
      </c>
      <c r="P72">
        <v>13.2644584969661</v>
      </c>
      <c r="Q72">
        <v>12.3419012311514</v>
      </c>
      <c r="R72">
        <v>27.581749024530001</v>
      </c>
      <c r="S72">
        <v>15.419041645766001</v>
      </c>
      <c r="T72">
        <v>16.7236638552214</v>
      </c>
      <c r="U72">
        <v>21.0872220049331</v>
      </c>
      <c r="V72">
        <v>18.280494815823801</v>
      </c>
      <c r="W72">
        <v>999</v>
      </c>
      <c r="X72">
        <v>20.2979472283657</v>
      </c>
      <c r="Y72">
        <v>16.8521099428132</v>
      </c>
      <c r="Z72">
        <v>15.507434661950899</v>
      </c>
      <c r="AA72">
        <v>10.1328567675173</v>
      </c>
      <c r="AB72">
        <v>18.629173025838799</v>
      </c>
      <c r="AC72">
        <v>10.948391619235601</v>
      </c>
      <c r="AD72">
        <v>15.607743069243501</v>
      </c>
      <c r="AE72">
        <v>18.341904857007201</v>
      </c>
      <c r="AF72">
        <v>21.8315650574282</v>
      </c>
      <c r="AG72">
        <v>999</v>
      </c>
      <c r="AH72">
        <v>18.843765304932901</v>
      </c>
      <c r="AI72">
        <v>34.611794756151198</v>
      </c>
      <c r="AJ72">
        <v>15.981305091455599</v>
      </c>
      <c r="AK72">
        <v>15.194673755443301</v>
      </c>
      <c r="AL72">
        <v>14.394019579913101</v>
      </c>
      <c r="AM72">
        <v>19.1946034593063</v>
      </c>
      <c r="AN72">
        <v>999</v>
      </c>
      <c r="AO72">
        <v>16.158984596721702</v>
      </c>
      <c r="AP72">
        <v>16.931327866698801</v>
      </c>
      <c r="AQ72">
        <v>25.474090469966001</v>
      </c>
      <c r="AR72">
        <v>13.3458648618273</v>
      </c>
      <c r="AS72">
        <v>999</v>
      </c>
      <c r="AT72">
        <v>23.907867349621299</v>
      </c>
      <c r="AU72">
        <v>13.736996690008</v>
      </c>
      <c r="AV72">
        <v>12.966404272318099</v>
      </c>
      <c r="AW72">
        <v>15.421740856583501</v>
      </c>
      <c r="AX72">
        <v>22.283780768118898</v>
      </c>
      <c r="AY72">
        <v>17.833804524396498</v>
      </c>
      <c r="AZ72">
        <v>11.7437350123425</v>
      </c>
      <c r="BA72">
        <v>18.597272615760101</v>
      </c>
      <c r="BB72">
        <v>15.3170892206355</v>
      </c>
      <c r="BC72">
        <v>27.830313090512998</v>
      </c>
      <c r="BD72">
        <v>14.369499105665801</v>
      </c>
      <c r="BE72">
        <v>16.593748000362201</v>
      </c>
      <c r="BF72">
        <v>17.2035854754124</v>
      </c>
      <c r="BG72">
        <v>12.1103213018297</v>
      </c>
      <c r="BH72">
        <v>17.392015177602801</v>
      </c>
      <c r="BI72">
        <v>999</v>
      </c>
      <c r="BJ72">
        <v>999</v>
      </c>
      <c r="BK72">
        <v>19.2557243012469</v>
      </c>
      <c r="BL72">
        <v>16.9978643900184</v>
      </c>
      <c r="BM72">
        <v>15.678188088557601</v>
      </c>
      <c r="BN72">
        <v>19.6465993251154</v>
      </c>
      <c r="BO72">
        <v>17.529766308727901</v>
      </c>
      <c r="BP72">
        <v>15.7889160633434</v>
      </c>
      <c r="BQ72">
        <v>14.9854343048468</v>
      </c>
      <c r="BR72">
        <v>17.681044279252198</v>
      </c>
      <c r="BS72">
        <v>14.713956549742999</v>
      </c>
      <c r="BT72">
        <v>22.898098573164599</v>
      </c>
      <c r="BU72">
        <v>18.748277484557299</v>
      </c>
      <c r="BV72">
        <v>15.5725798866023</v>
      </c>
      <c r="BW72">
        <v>19.428301792730998</v>
      </c>
      <c r="BX72">
        <v>17.566307422154299</v>
      </c>
      <c r="BY72">
        <v>22.733873190342699</v>
      </c>
      <c r="BZ72">
        <v>22.848744821426799</v>
      </c>
      <c r="CA72">
        <v>15.482430100161</v>
      </c>
      <c r="CB72">
        <v>10.615252915871899</v>
      </c>
      <c r="CC72">
        <v>19.372899663929601</v>
      </c>
      <c r="CD72">
        <v>22.085858070374702</v>
      </c>
      <c r="CE72">
        <v>19.326092056772101</v>
      </c>
      <c r="CF72">
        <v>17.290096430903699</v>
      </c>
      <c r="CG72">
        <v>29.343269368348999</v>
      </c>
      <c r="CH72">
        <v>21.3221025775164</v>
      </c>
      <c r="CI72">
        <v>20.608344386907799</v>
      </c>
      <c r="CJ72">
        <v>17.006693028919901</v>
      </c>
      <c r="CK72">
        <v>13.5527594562286</v>
      </c>
      <c r="CL72">
        <v>18.3792310177184</v>
      </c>
      <c r="CM72">
        <v>17.066473698006501</v>
      </c>
      <c r="CN72">
        <v>13.3288115779345</v>
      </c>
      <c r="CO72">
        <v>14.6640062908888</v>
      </c>
      <c r="CP72">
        <v>15.0613991224015</v>
      </c>
      <c r="CQ72">
        <v>15.3350081418518</v>
      </c>
      <c r="CR72">
        <v>16.251651329171398</v>
      </c>
      <c r="CS72">
        <v>18.621610523699999</v>
      </c>
      <c r="CT72">
        <v>33.597504391123003</v>
      </c>
    </row>
    <row r="73" spans="1:98" x14ac:dyDescent="0.25">
      <c r="A73">
        <v>24</v>
      </c>
      <c r="B73" t="s">
        <v>151</v>
      </c>
      <c r="C73">
        <v>20.3906636892306</v>
      </c>
      <c r="D73">
        <v>20.679971068280999</v>
      </c>
      <c r="E73">
        <v>19.236882475813999</v>
      </c>
      <c r="F73">
        <v>20.049162405742798</v>
      </c>
      <c r="G73">
        <v>15.558316462731</v>
      </c>
      <c r="H73">
        <v>17.961593634893401</v>
      </c>
      <c r="I73">
        <v>23.7782039151592</v>
      </c>
      <c r="J73">
        <v>29.505934647443301</v>
      </c>
      <c r="K73">
        <v>14.554861918264701</v>
      </c>
      <c r="L73">
        <v>19.777338223672299</v>
      </c>
      <c r="M73">
        <v>15.1818770242537</v>
      </c>
      <c r="N73">
        <v>27.940657928945399</v>
      </c>
      <c r="O73">
        <v>13.320546989545701</v>
      </c>
      <c r="P73">
        <v>15.950571690948101</v>
      </c>
      <c r="Q73">
        <v>16.432564527590099</v>
      </c>
      <c r="R73">
        <v>18.327790195518499</v>
      </c>
      <c r="S73">
        <v>15.689811755761999</v>
      </c>
      <c r="T73">
        <v>16.967532353522799</v>
      </c>
      <c r="U73">
        <v>21.4131850094547</v>
      </c>
      <c r="V73">
        <v>18.751793942065401</v>
      </c>
      <c r="W73">
        <v>999</v>
      </c>
      <c r="X73">
        <v>21.957200263913201</v>
      </c>
      <c r="Y73">
        <v>18.219527520016001</v>
      </c>
      <c r="Z73">
        <v>16.080766126288399</v>
      </c>
      <c r="AA73">
        <v>13.333786489639801</v>
      </c>
      <c r="AB73">
        <v>20.145368057595601</v>
      </c>
      <c r="AC73">
        <v>14.9793321148882</v>
      </c>
      <c r="AD73">
        <v>21.867212393605602</v>
      </c>
      <c r="AE73">
        <v>17.6229025392491</v>
      </c>
      <c r="AF73">
        <v>24.8720450966313</v>
      </c>
      <c r="AG73">
        <v>999</v>
      </c>
      <c r="AH73">
        <v>18.6036241290943</v>
      </c>
      <c r="AI73">
        <v>18.552861379715999</v>
      </c>
      <c r="AJ73">
        <v>16.321649712873899</v>
      </c>
      <c r="AK73">
        <v>15.601737195457099</v>
      </c>
      <c r="AL73">
        <v>14.951079043914101</v>
      </c>
      <c r="AM73">
        <v>18.9767559386861</v>
      </c>
      <c r="AN73">
        <v>999</v>
      </c>
      <c r="AO73">
        <v>18.7924487681762</v>
      </c>
      <c r="AP73">
        <v>17.092358759366999</v>
      </c>
      <c r="AQ73">
        <v>27.237434106891801</v>
      </c>
      <c r="AR73">
        <v>18.057035429489598</v>
      </c>
      <c r="AS73">
        <v>25.680445088798201</v>
      </c>
      <c r="AT73">
        <v>23.043472737850902</v>
      </c>
      <c r="AU73">
        <v>15.795042462044</v>
      </c>
      <c r="AV73">
        <v>13.8850069173715</v>
      </c>
      <c r="AW73">
        <v>18.496860477378299</v>
      </c>
      <c r="AX73">
        <v>22.530342443136799</v>
      </c>
      <c r="AY73">
        <v>17.161805578833601</v>
      </c>
      <c r="AZ73">
        <v>13.0742051551464</v>
      </c>
      <c r="BA73">
        <v>21.870962629074398</v>
      </c>
      <c r="BB73">
        <v>17.617670350533601</v>
      </c>
      <c r="BC73">
        <v>23.710100541029099</v>
      </c>
      <c r="BD73">
        <v>14.060862202436899</v>
      </c>
      <c r="BE73">
        <v>18.182782505710701</v>
      </c>
      <c r="BF73">
        <v>18.089010109510699</v>
      </c>
      <c r="BG73">
        <v>13.0481097680776</v>
      </c>
      <c r="BH73">
        <v>17.944313665748201</v>
      </c>
      <c r="BI73">
        <v>26.669771298126001</v>
      </c>
      <c r="BJ73">
        <v>999</v>
      </c>
      <c r="BK73">
        <v>15.5041391590091</v>
      </c>
      <c r="BL73">
        <v>15.3938907581213</v>
      </c>
      <c r="BM73">
        <v>15.553100955339501</v>
      </c>
      <c r="BN73">
        <v>19.294598053723998</v>
      </c>
      <c r="BO73">
        <v>18.3274621457569</v>
      </c>
      <c r="BP73">
        <v>16.325412776772399</v>
      </c>
      <c r="BQ73">
        <v>16.444095609230999</v>
      </c>
      <c r="BR73">
        <v>18.9337132825871</v>
      </c>
      <c r="BS73">
        <v>16.462913003453199</v>
      </c>
      <c r="BT73">
        <v>23.426030886221199</v>
      </c>
      <c r="BU73">
        <v>18.9631660421602</v>
      </c>
      <c r="BV73">
        <v>16.946377647620501</v>
      </c>
      <c r="BW73">
        <v>19.642016658058399</v>
      </c>
      <c r="BX73">
        <v>17.1164345574749</v>
      </c>
      <c r="BY73">
        <v>26.551102003198999</v>
      </c>
      <c r="BZ73">
        <v>13.1977148165833</v>
      </c>
      <c r="CA73">
        <v>16.844906674943498</v>
      </c>
      <c r="CB73">
        <v>10.5704780597293</v>
      </c>
      <c r="CC73">
        <v>17.867058476179999</v>
      </c>
      <c r="CD73">
        <v>18.667188174777898</v>
      </c>
      <c r="CE73">
        <v>19.0743561714043</v>
      </c>
      <c r="CF73">
        <v>19.729157454321399</v>
      </c>
      <c r="CG73">
        <v>23.496911576180299</v>
      </c>
      <c r="CH73">
        <v>16.982978480681101</v>
      </c>
      <c r="CI73">
        <v>17.715042396111201</v>
      </c>
      <c r="CJ73">
        <v>17.788493656401101</v>
      </c>
      <c r="CK73">
        <v>14.651768415745099</v>
      </c>
      <c r="CL73">
        <v>18.498405036889402</v>
      </c>
      <c r="CM73">
        <v>19.278098520068902</v>
      </c>
      <c r="CN73">
        <v>13.661166144927</v>
      </c>
      <c r="CO73">
        <v>15.659749300343</v>
      </c>
      <c r="CP73">
        <v>17.622227337425201</v>
      </c>
      <c r="CQ73">
        <v>18.495344956985399</v>
      </c>
      <c r="CR73">
        <v>19.651519860768801</v>
      </c>
      <c r="CS73">
        <v>19.6469502187058</v>
      </c>
      <c r="CT73">
        <v>26.419111597806701</v>
      </c>
    </row>
    <row r="74" spans="1:98" x14ac:dyDescent="0.25">
      <c r="A74">
        <v>48</v>
      </c>
      <c r="B74" t="s">
        <v>153</v>
      </c>
      <c r="C74">
        <v>21.097995397296401</v>
      </c>
      <c r="D74">
        <v>20.7961675772404</v>
      </c>
      <c r="E74">
        <v>19.1089378215514</v>
      </c>
      <c r="F74">
        <v>20.0652835252891</v>
      </c>
      <c r="G74">
        <v>15.229327740941899</v>
      </c>
      <c r="H74">
        <v>17.852081386652198</v>
      </c>
      <c r="I74">
        <v>21.1762346306135</v>
      </c>
      <c r="J74">
        <v>29.5719302926504</v>
      </c>
      <c r="K74">
        <v>14.147821757250901</v>
      </c>
      <c r="L74">
        <v>19.857648576929801</v>
      </c>
      <c r="M74">
        <v>15.0814755520133</v>
      </c>
      <c r="N74">
        <v>29.740469673125901</v>
      </c>
      <c r="O74">
        <v>12.6798485777823</v>
      </c>
      <c r="P74">
        <v>15.781572875082</v>
      </c>
      <c r="Q74">
        <v>16.644812076167799</v>
      </c>
      <c r="R74">
        <v>17.934861646881298</v>
      </c>
      <c r="S74">
        <v>15.5227433975484</v>
      </c>
      <c r="T74">
        <v>16.689559643945699</v>
      </c>
      <c r="U74">
        <v>21.282793405044799</v>
      </c>
      <c r="V74">
        <v>18.653954095590901</v>
      </c>
      <c r="W74">
        <v>999</v>
      </c>
      <c r="X74">
        <v>20.8773836724998</v>
      </c>
      <c r="Y74">
        <v>17.676267475562</v>
      </c>
      <c r="Z74">
        <v>16.002996365465499</v>
      </c>
      <c r="AA74">
        <v>12.830974157261799</v>
      </c>
      <c r="AB74">
        <v>20.237648921638598</v>
      </c>
      <c r="AC74">
        <v>15.6096853491727</v>
      </c>
      <c r="AD74">
        <v>21.684596353538101</v>
      </c>
      <c r="AE74">
        <v>17.417251682287201</v>
      </c>
      <c r="AF74">
        <v>26.2167932981374</v>
      </c>
      <c r="AG74">
        <v>27.338503416508701</v>
      </c>
      <c r="AH74">
        <v>18.512639817774399</v>
      </c>
      <c r="AI74">
        <v>20.690866007348198</v>
      </c>
      <c r="AJ74">
        <v>16.2723288156227</v>
      </c>
      <c r="AK74">
        <v>15.576541690979701</v>
      </c>
      <c r="AL74">
        <v>14.412602690625199</v>
      </c>
      <c r="AM74">
        <v>18.371605479798799</v>
      </c>
      <c r="AN74">
        <v>999</v>
      </c>
      <c r="AO74">
        <v>18.783658651126299</v>
      </c>
      <c r="AP74">
        <v>16.8600981683526</v>
      </c>
      <c r="AQ74">
        <v>27.328952151484302</v>
      </c>
      <c r="AR74">
        <v>17.497528387085602</v>
      </c>
      <c r="AS74">
        <v>25.800436340805401</v>
      </c>
      <c r="AT74">
        <v>23.472895981227101</v>
      </c>
      <c r="AU74">
        <v>14.9213485600237</v>
      </c>
      <c r="AV74">
        <v>13.772871287330799</v>
      </c>
      <c r="AW74">
        <v>18.813192901871101</v>
      </c>
      <c r="AX74">
        <v>22.6843216820061</v>
      </c>
      <c r="AY74">
        <v>17.244248944254799</v>
      </c>
      <c r="AZ74">
        <v>12.8752915307777</v>
      </c>
      <c r="BA74">
        <v>21.661849722152699</v>
      </c>
      <c r="BB74">
        <v>17.4656836860879</v>
      </c>
      <c r="BC74">
        <v>24.484178634992102</v>
      </c>
      <c r="BD74">
        <v>14.050544550488899</v>
      </c>
      <c r="BE74">
        <v>17.8110196054764</v>
      </c>
      <c r="BF74">
        <v>18.004834706870199</v>
      </c>
      <c r="BG74">
        <v>12.9269206272646</v>
      </c>
      <c r="BH74">
        <v>17.954843809502002</v>
      </c>
      <c r="BI74">
        <v>25.9498559547193</v>
      </c>
      <c r="BJ74">
        <v>999</v>
      </c>
      <c r="BK74">
        <v>16.024853691430501</v>
      </c>
      <c r="BL74">
        <v>15.433119060096301</v>
      </c>
      <c r="BM74">
        <v>15.4717861769315</v>
      </c>
      <c r="BN74">
        <v>19.0395166098358</v>
      </c>
      <c r="BO74">
        <v>18.426606564462201</v>
      </c>
      <c r="BP74">
        <v>16.319884891522499</v>
      </c>
      <c r="BQ74">
        <v>16.594381448814602</v>
      </c>
      <c r="BR74">
        <v>21.5991894988261</v>
      </c>
      <c r="BS74">
        <v>16.675706000977801</v>
      </c>
      <c r="BT74">
        <v>23.6804173903163</v>
      </c>
      <c r="BU74">
        <v>19.365018382352499</v>
      </c>
      <c r="BV74">
        <v>16.968825258305301</v>
      </c>
      <c r="BW74">
        <v>19.596834195567698</v>
      </c>
      <c r="BX74">
        <v>17.082720758831901</v>
      </c>
      <c r="BY74">
        <v>27.0647686754265</v>
      </c>
      <c r="BZ74">
        <v>12.8440590531533</v>
      </c>
      <c r="CA74">
        <v>16.4389241894999</v>
      </c>
      <c r="CB74">
        <v>10.5257914045664</v>
      </c>
      <c r="CC74">
        <v>18.442133185201602</v>
      </c>
      <c r="CD74">
        <v>18.743987116030301</v>
      </c>
      <c r="CE74">
        <v>19.170532034594402</v>
      </c>
      <c r="CF74">
        <v>19.8787369737191</v>
      </c>
      <c r="CG74">
        <v>23.7199669208334</v>
      </c>
      <c r="CH74">
        <v>16.827344284010302</v>
      </c>
      <c r="CI74">
        <v>17.797128694481099</v>
      </c>
      <c r="CJ74">
        <v>17.4492777036651</v>
      </c>
      <c r="CK74">
        <v>14.4051789460433</v>
      </c>
      <c r="CL74">
        <v>18.4375322852304</v>
      </c>
      <c r="CM74">
        <v>19.611651950346499</v>
      </c>
      <c r="CN74">
        <v>13.3873075923212</v>
      </c>
      <c r="CO74">
        <v>16.6550044867463</v>
      </c>
      <c r="CP74">
        <v>18.501108931555098</v>
      </c>
      <c r="CQ74">
        <v>19.095373665052701</v>
      </c>
      <c r="CR74">
        <v>19.938079792703501</v>
      </c>
      <c r="CS74">
        <v>20.410407605556198</v>
      </c>
      <c r="CT74">
        <v>27.4146698745026</v>
      </c>
    </row>
    <row r="75" spans="1:98" x14ac:dyDescent="0.25">
      <c r="A75">
        <v>12</v>
      </c>
      <c r="B75" t="s">
        <v>150</v>
      </c>
      <c r="C75">
        <v>20.6531208841192</v>
      </c>
      <c r="D75">
        <v>19.721808859054299</v>
      </c>
      <c r="E75">
        <v>19.719668512263901</v>
      </c>
      <c r="F75">
        <v>19.1182599126487</v>
      </c>
      <c r="G75">
        <v>15.5876373781882</v>
      </c>
      <c r="H75">
        <v>16.437285630293498</v>
      </c>
      <c r="I75">
        <v>18.196770652534301</v>
      </c>
      <c r="J75">
        <v>28.300142885915399</v>
      </c>
      <c r="K75">
        <v>14.135669473456399</v>
      </c>
      <c r="L75">
        <v>17.902390334506102</v>
      </c>
      <c r="M75">
        <v>15.447465407694301</v>
      </c>
      <c r="N75">
        <v>22.361196259227501</v>
      </c>
      <c r="O75">
        <v>19.633635602349699</v>
      </c>
      <c r="P75">
        <v>13.6686288980376</v>
      </c>
      <c r="Q75">
        <v>12.678591306640399</v>
      </c>
      <c r="R75">
        <v>27.4955603222148</v>
      </c>
      <c r="S75">
        <v>16.006585990090699</v>
      </c>
      <c r="T75">
        <v>15.7669792292021</v>
      </c>
      <c r="U75">
        <v>21.8572182052812</v>
      </c>
      <c r="V75">
        <v>18.114235851996899</v>
      </c>
      <c r="W75">
        <v>999</v>
      </c>
      <c r="X75">
        <v>19.8876507557042</v>
      </c>
      <c r="Y75">
        <v>16.3963237942224</v>
      </c>
      <c r="Z75">
        <v>15.305256950802001</v>
      </c>
      <c r="AA75">
        <v>10.849062417918301</v>
      </c>
      <c r="AB75">
        <v>18.729008220763699</v>
      </c>
      <c r="AC75">
        <v>12.1757595770333</v>
      </c>
      <c r="AD75">
        <v>16.739272543039299</v>
      </c>
      <c r="AE75">
        <v>18.023827756945799</v>
      </c>
      <c r="AF75">
        <v>22.2290873579052</v>
      </c>
      <c r="AG75">
        <v>999</v>
      </c>
      <c r="AH75">
        <v>18.767235068961899</v>
      </c>
      <c r="AI75">
        <v>999</v>
      </c>
      <c r="AJ75">
        <v>15.779792008009</v>
      </c>
      <c r="AK75">
        <v>14.704346795075599</v>
      </c>
      <c r="AL75">
        <v>14.416291274469801</v>
      </c>
      <c r="AM75">
        <v>19.198673660638502</v>
      </c>
      <c r="AN75">
        <v>999</v>
      </c>
      <c r="AO75">
        <v>16.175664528107198</v>
      </c>
      <c r="AP75">
        <v>16.529345307368001</v>
      </c>
      <c r="AQ75">
        <v>22.6424199821084</v>
      </c>
      <c r="AR75">
        <v>14.458615861639601</v>
      </c>
      <c r="AS75">
        <v>999</v>
      </c>
      <c r="AT75">
        <v>26.181323568533799</v>
      </c>
      <c r="AU75">
        <v>15.9841869114302</v>
      </c>
      <c r="AV75">
        <v>12.973301840547199</v>
      </c>
      <c r="AW75">
        <v>15.5132238443546</v>
      </c>
      <c r="AX75">
        <v>24.093678677867</v>
      </c>
      <c r="AY75">
        <v>17.619927644108301</v>
      </c>
      <c r="AZ75">
        <v>11.247583730836601</v>
      </c>
      <c r="BA75">
        <v>18.509016584392999</v>
      </c>
      <c r="BB75">
        <v>14.976027385023</v>
      </c>
      <c r="BC75">
        <v>25.610019623210398</v>
      </c>
      <c r="BD75">
        <v>13.6064124273154</v>
      </c>
      <c r="BE75">
        <v>16.489432267353799</v>
      </c>
      <c r="BF75">
        <v>17.070872589434401</v>
      </c>
      <c r="BG75">
        <v>12.1660448523988</v>
      </c>
      <c r="BH75">
        <v>17.739557816812798</v>
      </c>
      <c r="BI75">
        <v>28.3437784746029</v>
      </c>
      <c r="BJ75">
        <v>999</v>
      </c>
      <c r="BK75">
        <v>20.418430977957701</v>
      </c>
      <c r="BL75">
        <v>16.838519452688399</v>
      </c>
      <c r="BM75">
        <v>15.773965291186199</v>
      </c>
      <c r="BN75">
        <v>19.684888220066799</v>
      </c>
      <c r="BO75">
        <v>17.0414644575742</v>
      </c>
      <c r="BP75">
        <v>15.712115357115501</v>
      </c>
      <c r="BQ75">
        <v>15.3151246477422</v>
      </c>
      <c r="BR75">
        <v>14.761651297627999</v>
      </c>
      <c r="BS75">
        <v>14.3340034467693</v>
      </c>
      <c r="BT75">
        <v>22.696299780013899</v>
      </c>
      <c r="BU75">
        <v>17.832475669688002</v>
      </c>
      <c r="BV75">
        <v>14.8863733781881</v>
      </c>
      <c r="BW75">
        <v>19.227965333164299</v>
      </c>
      <c r="BX75">
        <v>17.282127804754701</v>
      </c>
      <c r="BY75">
        <v>23.054942607796399</v>
      </c>
      <c r="BZ75">
        <v>23.982969460128398</v>
      </c>
      <c r="CA75">
        <v>16.853374268006299</v>
      </c>
      <c r="CB75">
        <v>10.5873142165318</v>
      </c>
      <c r="CC75">
        <v>19.766258229411601</v>
      </c>
      <c r="CD75">
        <v>22.062346748723801</v>
      </c>
      <c r="CE75">
        <v>19.171716812172399</v>
      </c>
      <c r="CF75">
        <v>16.863954058850599</v>
      </c>
      <c r="CG75">
        <v>999</v>
      </c>
      <c r="CH75">
        <v>21.370963358113499</v>
      </c>
      <c r="CI75">
        <v>21.4473078719051</v>
      </c>
      <c r="CJ75">
        <v>17.368318135096899</v>
      </c>
      <c r="CK75">
        <v>14.0645225883765</v>
      </c>
      <c r="CL75">
        <v>18.343679702866801</v>
      </c>
      <c r="CM75">
        <v>17.543878604262002</v>
      </c>
      <c r="CN75">
        <v>13.420816547489499</v>
      </c>
      <c r="CO75">
        <v>14.269554471903801</v>
      </c>
      <c r="CP75">
        <v>14.180559039652399</v>
      </c>
      <c r="CQ75">
        <v>14.654261868916</v>
      </c>
      <c r="CR75">
        <v>15.865897606389501</v>
      </c>
      <c r="CS75">
        <v>18.428603043884099</v>
      </c>
      <c r="CT75">
        <v>999</v>
      </c>
    </row>
    <row r="76" spans="1:98" x14ac:dyDescent="0.25">
      <c r="A76">
        <v>36</v>
      </c>
      <c r="B76" t="s">
        <v>152</v>
      </c>
      <c r="C76">
        <v>18.9805980109189</v>
      </c>
      <c r="D76">
        <v>20.739542199271099</v>
      </c>
      <c r="E76">
        <v>19.0396837256664</v>
      </c>
      <c r="F76">
        <v>19.6635375235266</v>
      </c>
      <c r="G76">
        <v>14.850313076656199</v>
      </c>
      <c r="H76">
        <v>16.527562924405501</v>
      </c>
      <c r="I76">
        <v>20.581682705949401</v>
      </c>
      <c r="J76">
        <v>28.7021886141134</v>
      </c>
      <c r="K76">
        <v>13.9678989377098</v>
      </c>
      <c r="L76">
        <v>18.463493431027501</v>
      </c>
      <c r="M76">
        <v>14.618460173676301</v>
      </c>
      <c r="N76">
        <v>22.905482227857298</v>
      </c>
      <c r="O76">
        <v>18.546769018825199</v>
      </c>
      <c r="P76">
        <v>13.266033196043299</v>
      </c>
      <c r="Q76">
        <v>12.0948498245516</v>
      </c>
      <c r="R76">
        <v>26.547555635877298</v>
      </c>
      <c r="S76">
        <v>15.3107593339647</v>
      </c>
      <c r="T76">
        <v>16.024996295732102</v>
      </c>
      <c r="U76">
        <v>21.1882726393757</v>
      </c>
      <c r="V76">
        <v>18.135522847834501</v>
      </c>
      <c r="W76">
        <v>999</v>
      </c>
      <c r="X76">
        <v>19.907525046553602</v>
      </c>
      <c r="Y76">
        <v>15.944715808680501</v>
      </c>
      <c r="Z76">
        <v>15.140131246846799</v>
      </c>
      <c r="AA76">
        <v>10.3579594945948</v>
      </c>
      <c r="AB76">
        <v>18.8616409044559</v>
      </c>
      <c r="AC76">
        <v>12.038997556080201</v>
      </c>
      <c r="AD76">
        <v>17.286945913654101</v>
      </c>
      <c r="AE76">
        <v>18.293819970835699</v>
      </c>
      <c r="AF76">
        <v>21.482458740193401</v>
      </c>
      <c r="AG76">
        <v>999</v>
      </c>
      <c r="AH76">
        <v>18.602301601777899</v>
      </c>
      <c r="AI76">
        <v>32.4296141307127</v>
      </c>
      <c r="AJ76">
        <v>15.5793338309376</v>
      </c>
      <c r="AK76">
        <v>14.9781918892963</v>
      </c>
      <c r="AL76">
        <v>14.317839989674599</v>
      </c>
      <c r="AM76">
        <v>19.1558546392937</v>
      </c>
      <c r="AN76">
        <v>25.221119422563</v>
      </c>
      <c r="AO76">
        <v>15.9650083771891</v>
      </c>
      <c r="AP76">
        <v>16.577559380610101</v>
      </c>
      <c r="AQ76">
        <v>22.099199139967698</v>
      </c>
      <c r="AR76">
        <v>14.6174095958421</v>
      </c>
      <c r="AS76">
        <v>999</v>
      </c>
      <c r="AT76">
        <v>25.199902914496899</v>
      </c>
      <c r="AU76">
        <v>14.1576360119954</v>
      </c>
      <c r="AV76">
        <v>13.088705744854099</v>
      </c>
      <c r="AW76">
        <v>15.2045664259267</v>
      </c>
      <c r="AX76">
        <v>23.375359914340802</v>
      </c>
      <c r="AY76">
        <v>17.648111400419399</v>
      </c>
      <c r="AZ76">
        <v>11.2342075744023</v>
      </c>
      <c r="BA76">
        <v>18.109468205231099</v>
      </c>
      <c r="BB76">
        <v>15.117679805490299</v>
      </c>
      <c r="BC76">
        <v>26.7941227899782</v>
      </c>
      <c r="BD76">
        <v>13.830412796705801</v>
      </c>
      <c r="BE76">
        <v>16.560129654464902</v>
      </c>
      <c r="BF76">
        <v>17.233395804744902</v>
      </c>
      <c r="BG76">
        <v>12.147976723459101</v>
      </c>
      <c r="BH76">
        <v>17.647690154616999</v>
      </c>
      <c r="BI76">
        <v>28.596849042540399</v>
      </c>
      <c r="BJ76">
        <v>999</v>
      </c>
      <c r="BK76">
        <v>19.153731801334001</v>
      </c>
      <c r="BL76">
        <v>16.528439241745101</v>
      </c>
      <c r="BM76">
        <v>15.252731321360301</v>
      </c>
      <c r="BN76">
        <v>19.554438488085399</v>
      </c>
      <c r="BO76">
        <v>17.159643760229301</v>
      </c>
      <c r="BP76">
        <v>15.682802966412501</v>
      </c>
      <c r="BQ76">
        <v>15.072915247634</v>
      </c>
      <c r="BR76">
        <v>17.226944507165999</v>
      </c>
      <c r="BS76">
        <v>14.3025601348576</v>
      </c>
      <c r="BT76">
        <v>22.670499342137902</v>
      </c>
      <c r="BU76">
        <v>18.318635589700101</v>
      </c>
      <c r="BV76">
        <v>14.8913640485044</v>
      </c>
      <c r="BW76">
        <v>18.918411537606399</v>
      </c>
      <c r="BX76">
        <v>17.350351525598001</v>
      </c>
      <c r="BY76">
        <v>22.981806717571601</v>
      </c>
      <c r="BZ76">
        <v>23.938969076463</v>
      </c>
      <c r="CA76">
        <v>15.7646363232494</v>
      </c>
      <c r="CB76">
        <v>10.5387234735243</v>
      </c>
      <c r="CC76">
        <v>18.9723710682991</v>
      </c>
      <c r="CD76">
        <v>22.179551659015701</v>
      </c>
      <c r="CE76">
        <v>19.159563616910201</v>
      </c>
      <c r="CF76">
        <v>16.823744875695301</v>
      </c>
      <c r="CG76">
        <v>999</v>
      </c>
      <c r="CH76">
        <v>20.979893483013001</v>
      </c>
      <c r="CI76">
        <v>21.497194254923901</v>
      </c>
      <c r="CJ76">
        <v>17.386404632822099</v>
      </c>
      <c r="CK76">
        <v>13.993017478469101</v>
      </c>
      <c r="CL76">
        <v>18.241848128643198</v>
      </c>
      <c r="CM76">
        <v>17.108688321187199</v>
      </c>
      <c r="CN76">
        <v>13.2490385960462</v>
      </c>
      <c r="CO76">
        <v>14.4853113335221</v>
      </c>
      <c r="CP76">
        <v>14.394660973995901</v>
      </c>
      <c r="CQ76">
        <v>14.779128662493999</v>
      </c>
      <c r="CR76">
        <v>15.9952373739072</v>
      </c>
      <c r="CS76">
        <v>18.875559913655</v>
      </c>
      <c r="CT76">
        <v>999</v>
      </c>
    </row>
    <row r="77" spans="1:98" x14ac:dyDescent="0.25">
      <c r="A77">
        <v>61</v>
      </c>
      <c r="B77" s="3" t="s">
        <v>112</v>
      </c>
      <c r="C77">
        <v>22.0275307352703</v>
      </c>
      <c r="D77">
        <v>20.917170014013099</v>
      </c>
      <c r="E77">
        <v>19.410787375208301</v>
      </c>
      <c r="F77">
        <v>20.688658126499998</v>
      </c>
      <c r="G77">
        <v>15.576385918963201</v>
      </c>
      <c r="H77">
        <v>19.172366265851501</v>
      </c>
      <c r="I77">
        <v>23.145067290268301</v>
      </c>
      <c r="J77">
        <v>29.383401947721101</v>
      </c>
      <c r="K77">
        <v>14.880502160319899</v>
      </c>
      <c r="L77">
        <v>20.815184234755701</v>
      </c>
      <c r="M77">
        <v>16.1879490535065</v>
      </c>
      <c r="N77">
        <v>29.438271576455801</v>
      </c>
      <c r="O77">
        <v>13.778063536187201</v>
      </c>
      <c r="P77">
        <v>17.883094305348202</v>
      </c>
      <c r="Q77">
        <v>18.772131670752799</v>
      </c>
      <c r="R77">
        <v>19.1512139855435</v>
      </c>
      <c r="S77">
        <v>15.9965652432598</v>
      </c>
      <c r="T77">
        <v>18.060470780685399</v>
      </c>
      <c r="U77">
        <v>23.353455434499899</v>
      </c>
      <c r="V77">
        <v>20.313155179403601</v>
      </c>
      <c r="W77">
        <v>999</v>
      </c>
      <c r="X77">
        <v>21.579244908852701</v>
      </c>
      <c r="Y77">
        <v>21.1721342848289</v>
      </c>
      <c r="Z77">
        <v>17.5360413409899</v>
      </c>
      <c r="AA77">
        <v>14.037374887210101</v>
      </c>
      <c r="AB77">
        <v>21.623269038259998</v>
      </c>
      <c r="AC77">
        <v>18.6281786120547</v>
      </c>
      <c r="AD77">
        <v>22.5008666611234</v>
      </c>
      <c r="AE77">
        <v>18.1750208072344</v>
      </c>
      <c r="AF77">
        <v>27.925058226549201</v>
      </c>
      <c r="AG77">
        <v>999</v>
      </c>
      <c r="AH77">
        <v>19.172726652421801</v>
      </c>
      <c r="AI77">
        <v>20.2081727798247</v>
      </c>
      <c r="AJ77">
        <v>17.034054163195599</v>
      </c>
      <c r="AK77">
        <v>16.809856637104701</v>
      </c>
      <c r="AL77">
        <v>15.664756502536299</v>
      </c>
      <c r="AM77">
        <v>19.071570975480501</v>
      </c>
      <c r="AN77">
        <v>999</v>
      </c>
      <c r="AO77">
        <v>19.870392286240801</v>
      </c>
      <c r="AP77">
        <v>18.017025527687501</v>
      </c>
      <c r="AQ77">
        <v>26.7307937830413</v>
      </c>
      <c r="AR77">
        <v>21.119185161163301</v>
      </c>
      <c r="AS77">
        <v>27.1533700421997</v>
      </c>
      <c r="AT77">
        <v>24.370376713849499</v>
      </c>
      <c r="AU77">
        <v>20.9210218670976</v>
      </c>
      <c r="AV77">
        <v>14.3045526264297</v>
      </c>
      <c r="AW77">
        <v>19.7752543217393</v>
      </c>
      <c r="AX77">
        <v>23.926064012330201</v>
      </c>
      <c r="AY77">
        <v>18.097920818862899</v>
      </c>
      <c r="AZ77">
        <v>13.8878409458697</v>
      </c>
      <c r="BA77">
        <v>20.715759949460399</v>
      </c>
      <c r="BB77">
        <v>17.582454065248101</v>
      </c>
      <c r="BC77">
        <v>24.555821226806302</v>
      </c>
      <c r="BD77">
        <v>15.1551337299093</v>
      </c>
      <c r="BE77">
        <v>19.7416122873375</v>
      </c>
      <c r="BF77">
        <v>18.970761168145501</v>
      </c>
      <c r="BG77">
        <v>14.3901690075046</v>
      </c>
      <c r="BH77">
        <v>19.7689225250096</v>
      </c>
      <c r="BI77">
        <v>26.320338942284501</v>
      </c>
      <c r="BJ77">
        <v>999</v>
      </c>
      <c r="BK77">
        <v>20.798154456802202</v>
      </c>
      <c r="BL77">
        <v>17.470997537636102</v>
      </c>
      <c r="BM77">
        <v>15.898796208029999</v>
      </c>
      <c r="BN77">
        <v>19.433498306195599</v>
      </c>
      <c r="BO77">
        <v>19.003105153852001</v>
      </c>
      <c r="BP77">
        <v>17.7575447472646</v>
      </c>
      <c r="BQ77">
        <v>17.5592889134595</v>
      </c>
      <c r="BR77">
        <v>21.530970329680901</v>
      </c>
      <c r="BS77">
        <v>17.4114807634218</v>
      </c>
      <c r="BT77">
        <v>23.908142633601301</v>
      </c>
      <c r="BU77">
        <v>21.0485415412086</v>
      </c>
      <c r="BV77">
        <v>18.061297153740998</v>
      </c>
      <c r="BW77">
        <v>21.274857163106802</v>
      </c>
      <c r="BX77">
        <v>18.279360902382098</v>
      </c>
      <c r="BY77">
        <v>28.453704237441499</v>
      </c>
      <c r="BZ77">
        <v>14.0299774998252</v>
      </c>
      <c r="CA77">
        <v>22.609231432689299</v>
      </c>
      <c r="CB77">
        <v>11.3311922619455</v>
      </c>
      <c r="CC77">
        <v>20.5716351844992</v>
      </c>
      <c r="CD77">
        <v>21.900442896341499</v>
      </c>
      <c r="CE77">
        <v>20.540808105423899</v>
      </c>
      <c r="CF77">
        <v>20.8297054992982</v>
      </c>
      <c r="CG77">
        <v>26.155812822018301</v>
      </c>
      <c r="CH77">
        <v>17.342044921516599</v>
      </c>
      <c r="CI77">
        <v>17.758649409702802</v>
      </c>
      <c r="CJ77">
        <v>17.9195744365481</v>
      </c>
      <c r="CK77">
        <v>14.837330371017201</v>
      </c>
      <c r="CL77">
        <v>19.176252087168699</v>
      </c>
      <c r="CM77">
        <v>21.383444551897899</v>
      </c>
      <c r="CN77">
        <v>14.947686922599001</v>
      </c>
      <c r="CO77">
        <v>18.088004608932099</v>
      </c>
      <c r="CP77">
        <v>19.506014502888601</v>
      </c>
      <c r="CQ77">
        <v>21.434640352426801</v>
      </c>
      <c r="CR77">
        <v>23.738420708562501</v>
      </c>
      <c r="CS77">
        <v>23.014566928249401</v>
      </c>
      <c r="CT77">
        <v>26.1032786649324</v>
      </c>
    </row>
    <row r="78" spans="1:98" x14ac:dyDescent="0.25">
      <c r="A78">
        <v>85</v>
      </c>
      <c r="B78" s="3" t="s">
        <v>114</v>
      </c>
      <c r="C78">
        <v>21.735806135302798</v>
      </c>
      <c r="D78">
        <v>21.2913363715139</v>
      </c>
      <c r="E78">
        <v>19.679661121570401</v>
      </c>
      <c r="F78">
        <v>21.358051179503502</v>
      </c>
      <c r="G78">
        <v>16.6587769978944</v>
      </c>
      <c r="H78">
        <v>20.1647182086047</v>
      </c>
      <c r="I78">
        <v>26.1707338772128</v>
      </c>
      <c r="J78">
        <v>30.0846968964422</v>
      </c>
      <c r="K78">
        <v>15.2585330158348</v>
      </c>
      <c r="L78">
        <v>21.049167287447201</v>
      </c>
      <c r="M78">
        <v>16.534505778663</v>
      </c>
      <c r="N78">
        <v>27.6868539596151</v>
      </c>
      <c r="O78">
        <v>14.2472007993119</v>
      </c>
      <c r="P78">
        <v>18.6573340914636</v>
      </c>
      <c r="Q78">
        <v>19.492166697646301</v>
      </c>
      <c r="R78">
        <v>19.734775705619001</v>
      </c>
      <c r="S78">
        <v>16.193080112584799</v>
      </c>
      <c r="T78">
        <v>19.814752583241699</v>
      </c>
      <c r="U78">
        <v>24.644887642575998</v>
      </c>
      <c r="V78">
        <v>21.273612109397799</v>
      </c>
      <c r="W78">
        <v>999</v>
      </c>
      <c r="X78">
        <v>23.7649762288486</v>
      </c>
      <c r="Y78">
        <v>21.3659186148057</v>
      </c>
      <c r="Z78">
        <v>18.447478679543501</v>
      </c>
      <c r="AA78">
        <v>14.8849153689758</v>
      </c>
      <c r="AB78">
        <v>21.868300211216699</v>
      </c>
      <c r="AC78">
        <v>18.943508719422798</v>
      </c>
      <c r="AD78">
        <v>22.818787033101099</v>
      </c>
      <c r="AE78">
        <v>18.8769058187107</v>
      </c>
      <c r="AF78">
        <v>28.257006797826101</v>
      </c>
      <c r="AG78">
        <v>999</v>
      </c>
      <c r="AH78">
        <v>19.687087963187601</v>
      </c>
      <c r="AI78">
        <v>19.855921248108299</v>
      </c>
      <c r="AJ78">
        <v>17.7456269995814</v>
      </c>
      <c r="AK78">
        <v>17.862492809754801</v>
      </c>
      <c r="AL78">
        <v>16.858920718805699</v>
      </c>
      <c r="AM78">
        <v>20.383925028589001</v>
      </c>
      <c r="AN78">
        <v>999</v>
      </c>
      <c r="AO78">
        <v>20.634245973290799</v>
      </c>
      <c r="AP78">
        <v>18.698875107931499</v>
      </c>
      <c r="AQ78">
        <v>27.5658348635192</v>
      </c>
      <c r="AR78">
        <v>21.3006011357026</v>
      </c>
      <c r="AS78">
        <v>26.499854725010501</v>
      </c>
      <c r="AT78">
        <v>24.405749664071902</v>
      </c>
      <c r="AU78">
        <v>19.159431667267398</v>
      </c>
      <c r="AV78">
        <v>14.5627911559175</v>
      </c>
      <c r="AW78">
        <v>20.332523741044199</v>
      </c>
      <c r="AX78">
        <v>24.422630366764299</v>
      </c>
      <c r="AY78">
        <v>18.679642370456499</v>
      </c>
      <c r="AZ78">
        <v>14.5142432331349</v>
      </c>
      <c r="BA78">
        <v>20.8606747226967</v>
      </c>
      <c r="BB78">
        <v>18.322843696637399</v>
      </c>
      <c r="BC78">
        <v>24.456806226757401</v>
      </c>
      <c r="BD78">
        <v>15.683805581460801</v>
      </c>
      <c r="BE78">
        <v>21.239607257619799</v>
      </c>
      <c r="BF78">
        <v>19.425879048916102</v>
      </c>
      <c r="BG78">
        <v>14.8242467341682</v>
      </c>
      <c r="BH78">
        <v>19.9273956610025</v>
      </c>
      <c r="BI78">
        <v>999</v>
      </c>
      <c r="BJ78">
        <v>999</v>
      </c>
      <c r="BK78">
        <v>20.426177415108</v>
      </c>
      <c r="BL78">
        <v>18.560569479662199</v>
      </c>
      <c r="BM78">
        <v>16.660296436654502</v>
      </c>
      <c r="BN78">
        <v>20.0151713752267</v>
      </c>
      <c r="BO78">
        <v>19.722917219976999</v>
      </c>
      <c r="BP78">
        <v>18.5271913423875</v>
      </c>
      <c r="BQ78">
        <v>18.221055823125202</v>
      </c>
      <c r="BR78">
        <v>24.4430683786297</v>
      </c>
      <c r="BS78">
        <v>18.404781285998499</v>
      </c>
      <c r="BT78">
        <v>24.5053533573927</v>
      </c>
      <c r="BU78">
        <v>21.899449908955699</v>
      </c>
      <c r="BV78">
        <v>18.535795497336601</v>
      </c>
      <c r="BW78">
        <v>22.2498423491868</v>
      </c>
      <c r="BX78">
        <v>18.813189080303001</v>
      </c>
      <c r="BY78">
        <v>27.955106143464398</v>
      </c>
      <c r="BZ78">
        <v>15.0399784535932</v>
      </c>
      <c r="CA78">
        <v>21.515580833830398</v>
      </c>
      <c r="CB78">
        <v>11.4119205390912</v>
      </c>
      <c r="CC78">
        <v>21.557903958446701</v>
      </c>
      <c r="CD78">
        <v>23.0859779290913</v>
      </c>
      <c r="CE78">
        <v>21.514186326666799</v>
      </c>
      <c r="CF78">
        <v>21.415533594926899</v>
      </c>
      <c r="CG78">
        <v>28.1363827787725</v>
      </c>
      <c r="CH78">
        <v>17.9114644851925</v>
      </c>
      <c r="CI78">
        <v>18.511019305353699</v>
      </c>
      <c r="CJ78">
        <v>18.668274043229101</v>
      </c>
      <c r="CK78">
        <v>15.616153178452601</v>
      </c>
      <c r="CL78">
        <v>19.813826398141099</v>
      </c>
      <c r="CM78">
        <v>22.417101613087802</v>
      </c>
      <c r="CN78">
        <v>15.872538152111</v>
      </c>
      <c r="CO78">
        <v>18.249099072807301</v>
      </c>
      <c r="CP78">
        <v>20.459891872578002</v>
      </c>
      <c r="CQ78">
        <v>21.879531752937499</v>
      </c>
      <c r="CR78">
        <v>25.429392452641899</v>
      </c>
      <c r="CS78">
        <v>22.7855897132137</v>
      </c>
      <c r="CT78">
        <v>27.5029071320821</v>
      </c>
    </row>
    <row r="79" spans="1:98" x14ac:dyDescent="0.25">
      <c r="A79">
        <v>49</v>
      </c>
      <c r="B79" s="3" t="s">
        <v>111</v>
      </c>
      <c r="C79">
        <v>20.073535369830498</v>
      </c>
      <c r="D79">
        <v>20.881148343329802</v>
      </c>
      <c r="E79">
        <v>19.334833300332399</v>
      </c>
      <c r="F79">
        <v>20.250679858585301</v>
      </c>
      <c r="G79">
        <v>15.275538216509601</v>
      </c>
      <c r="H79">
        <v>17.251228354467699</v>
      </c>
      <c r="I79">
        <v>21.951410305781099</v>
      </c>
      <c r="J79">
        <v>29.646440033119699</v>
      </c>
      <c r="K79">
        <v>14.2783352775613</v>
      </c>
      <c r="L79">
        <v>18.984588169490401</v>
      </c>
      <c r="M79">
        <v>15.505097956049299</v>
      </c>
      <c r="N79">
        <v>21.706722705435599</v>
      </c>
      <c r="O79">
        <v>21.661422116664699</v>
      </c>
      <c r="P79">
        <v>14.687243935780501</v>
      </c>
      <c r="Q79">
        <v>13.710252403687001</v>
      </c>
      <c r="R79">
        <v>30.2085058960065</v>
      </c>
      <c r="S79">
        <v>15.7140105662933</v>
      </c>
      <c r="T79">
        <v>17.137371980688801</v>
      </c>
      <c r="U79">
        <v>23.140938825781799</v>
      </c>
      <c r="V79">
        <v>19.345954650506599</v>
      </c>
      <c r="W79">
        <v>999</v>
      </c>
      <c r="X79">
        <v>20.8006206541986</v>
      </c>
      <c r="Y79">
        <v>16.859933256485199</v>
      </c>
      <c r="Z79">
        <v>16.126946405324698</v>
      </c>
      <c r="AA79">
        <v>10.9537691116565</v>
      </c>
      <c r="AB79">
        <v>19.903334816717098</v>
      </c>
      <c r="AC79">
        <v>12.936315369858001</v>
      </c>
      <c r="AD79">
        <v>18.138599061238601</v>
      </c>
      <c r="AE79">
        <v>19.032143853022099</v>
      </c>
      <c r="AF79">
        <v>22.326146275429998</v>
      </c>
      <c r="AG79">
        <v>999</v>
      </c>
      <c r="AH79">
        <v>19.4410933835278</v>
      </c>
      <c r="AI79">
        <v>999</v>
      </c>
      <c r="AJ79">
        <v>16.220219334483101</v>
      </c>
      <c r="AK79">
        <v>14.894516031392</v>
      </c>
      <c r="AL79">
        <v>15.034930644784099</v>
      </c>
      <c r="AM79">
        <v>19.292311719268</v>
      </c>
      <c r="AN79">
        <v>28.312430235944099</v>
      </c>
      <c r="AO79">
        <v>16.6035971905149</v>
      </c>
      <c r="AP79">
        <v>17.784389059672101</v>
      </c>
      <c r="AQ79">
        <v>26.015653455258398</v>
      </c>
      <c r="AR79">
        <v>16.006558150019998</v>
      </c>
      <c r="AS79">
        <v>999</v>
      </c>
      <c r="AT79">
        <v>26.817157440309099</v>
      </c>
      <c r="AU79">
        <v>16.4693448981646</v>
      </c>
      <c r="AV79">
        <v>13.297021420011699</v>
      </c>
      <c r="AW79">
        <v>16.5975092915915</v>
      </c>
      <c r="AX79">
        <v>26.383256554254199</v>
      </c>
      <c r="AY79">
        <v>18.4100184861631</v>
      </c>
      <c r="AZ79">
        <v>11.9575108365618</v>
      </c>
      <c r="BA79">
        <v>18.364243509612201</v>
      </c>
      <c r="BB79">
        <v>15.5602999228753</v>
      </c>
      <c r="BC79">
        <v>27.514170991436401</v>
      </c>
      <c r="BD79">
        <v>14.6286479386635</v>
      </c>
      <c r="BE79">
        <v>17.429475358809501</v>
      </c>
      <c r="BF79">
        <v>17.876114493549601</v>
      </c>
      <c r="BG79">
        <v>12.6484568869153</v>
      </c>
      <c r="BH79">
        <v>19.063570218527001</v>
      </c>
      <c r="BI79">
        <v>999</v>
      </c>
      <c r="BJ79">
        <v>999</v>
      </c>
      <c r="BK79">
        <v>22.7150977983814</v>
      </c>
      <c r="BL79">
        <v>19.381605664334799</v>
      </c>
      <c r="BM79">
        <v>15.8821372499155</v>
      </c>
      <c r="BN79">
        <v>20.143822259570701</v>
      </c>
      <c r="BO79">
        <v>17.8074563462702</v>
      </c>
      <c r="BP79">
        <v>16.901906756442699</v>
      </c>
      <c r="BQ79">
        <v>16.313805205673901</v>
      </c>
      <c r="BR79">
        <v>17.8985542474379</v>
      </c>
      <c r="BS79">
        <v>15.0798129767213</v>
      </c>
      <c r="BT79">
        <v>23.714480399929499</v>
      </c>
      <c r="BU79">
        <v>19.7137225703983</v>
      </c>
      <c r="BV79">
        <v>15.8060597586179</v>
      </c>
      <c r="BW79">
        <v>20.7184584242308</v>
      </c>
      <c r="BX79">
        <v>18.286615651774099</v>
      </c>
      <c r="BY79">
        <v>23.6389497038308</v>
      </c>
      <c r="BZ79">
        <v>24.1795463300558</v>
      </c>
      <c r="CA79">
        <v>18.512186443115699</v>
      </c>
      <c r="CB79">
        <v>10.9016598771441</v>
      </c>
      <c r="CC79">
        <v>21.039802762998399</v>
      </c>
      <c r="CD79">
        <v>22.6023031798528</v>
      </c>
      <c r="CE79">
        <v>20.317864246959999</v>
      </c>
      <c r="CF79">
        <v>18.216993647790499</v>
      </c>
      <c r="CG79">
        <v>999</v>
      </c>
      <c r="CH79">
        <v>21.9439062568838</v>
      </c>
      <c r="CI79">
        <v>22.296986551348802</v>
      </c>
      <c r="CJ79">
        <v>17.7506679051953</v>
      </c>
      <c r="CK79">
        <v>13.6253154374335</v>
      </c>
      <c r="CL79">
        <v>19.082237604208899</v>
      </c>
      <c r="CM79">
        <v>19.337127131659901</v>
      </c>
      <c r="CN79">
        <v>14.3357593432761</v>
      </c>
      <c r="CO79">
        <v>15.8719887496338</v>
      </c>
      <c r="CP79">
        <v>15.198001910619499</v>
      </c>
      <c r="CQ79">
        <v>16.373584610474701</v>
      </c>
      <c r="CR79">
        <v>18.964902913224201</v>
      </c>
      <c r="CS79">
        <v>20.3363209165542</v>
      </c>
      <c r="CT79">
        <v>999</v>
      </c>
    </row>
    <row r="80" spans="1:98" x14ac:dyDescent="0.25">
      <c r="A80">
        <v>73</v>
      </c>
      <c r="B80" s="3" t="s">
        <v>113</v>
      </c>
      <c r="C80">
        <v>19.177909181565202</v>
      </c>
      <c r="D80">
        <v>21.366689007000801</v>
      </c>
      <c r="E80">
        <v>19.541685324734601</v>
      </c>
      <c r="F80">
        <v>20.813842313914702</v>
      </c>
      <c r="G80">
        <v>15.690993309659801</v>
      </c>
      <c r="H80">
        <v>17.371973106107799</v>
      </c>
      <c r="I80">
        <v>25.462214357583299</v>
      </c>
      <c r="J80">
        <v>29.895892342951999</v>
      </c>
      <c r="K80">
        <v>14.715831426311899</v>
      </c>
      <c r="L80">
        <v>19.1643283610175</v>
      </c>
      <c r="M80">
        <v>15.757735291944201</v>
      </c>
      <c r="N80">
        <v>21.552497426284901</v>
      </c>
      <c r="O80">
        <v>21.3366946912172</v>
      </c>
      <c r="P80">
        <v>14.9392083011367</v>
      </c>
      <c r="Q80">
        <v>13.5821626937629</v>
      </c>
      <c r="R80">
        <v>26.734653958298299</v>
      </c>
      <c r="S80">
        <v>16.153572912124499</v>
      </c>
      <c r="T80">
        <v>18.0735683603471</v>
      </c>
      <c r="U80">
        <v>23.756609653590601</v>
      </c>
      <c r="V80">
        <v>19.551292711676599</v>
      </c>
      <c r="W80">
        <v>999</v>
      </c>
      <c r="X80">
        <v>20.931096995009302</v>
      </c>
      <c r="Y80">
        <v>17.0994678587811</v>
      </c>
      <c r="Z80">
        <v>16.569494508105901</v>
      </c>
      <c r="AA80">
        <v>11.142826855826501</v>
      </c>
      <c r="AB80">
        <v>19.9967331151115</v>
      </c>
      <c r="AC80">
        <v>12.513738366492101</v>
      </c>
      <c r="AD80">
        <v>17.325521594816799</v>
      </c>
      <c r="AE80">
        <v>19.339916185617401</v>
      </c>
      <c r="AF80">
        <v>22.5630508634165</v>
      </c>
      <c r="AG80">
        <v>999</v>
      </c>
      <c r="AH80">
        <v>19.596489539539999</v>
      </c>
      <c r="AI80">
        <v>33.7745059630033</v>
      </c>
      <c r="AJ80">
        <v>16.6538610053673</v>
      </c>
      <c r="AK80">
        <v>15.7424065883721</v>
      </c>
      <c r="AL80">
        <v>15.372088156359499</v>
      </c>
      <c r="AM80">
        <v>19.659012938237598</v>
      </c>
      <c r="AN80">
        <v>27.5902468604463</v>
      </c>
      <c r="AO80">
        <v>16.8470527605173</v>
      </c>
      <c r="AP80">
        <v>18.097850512940301</v>
      </c>
      <c r="AQ80">
        <v>24.573091967949701</v>
      </c>
      <c r="AR80">
        <v>15.524961425974601</v>
      </c>
      <c r="AS80">
        <v>999</v>
      </c>
      <c r="AT80">
        <v>29.3431417330799</v>
      </c>
      <c r="AU80">
        <v>16.310036820506699</v>
      </c>
      <c r="AV80">
        <v>13.608073143778499</v>
      </c>
      <c r="AW80">
        <v>16.7001076745753</v>
      </c>
      <c r="AX80">
        <v>26.261958062128201</v>
      </c>
      <c r="AY80">
        <v>18.517284277479298</v>
      </c>
      <c r="AZ80">
        <v>12.1091799726399</v>
      </c>
      <c r="BA80">
        <v>18.5927398285748</v>
      </c>
      <c r="BB80">
        <v>15.8338236775712</v>
      </c>
      <c r="BC80">
        <v>27.886212034071299</v>
      </c>
      <c r="BD80">
        <v>14.9851696231147</v>
      </c>
      <c r="BE80">
        <v>17.803595211501701</v>
      </c>
      <c r="BF80">
        <v>18.1210996414931</v>
      </c>
      <c r="BG80">
        <v>13.297021494954199</v>
      </c>
      <c r="BH80">
        <v>19.3771673289218</v>
      </c>
      <c r="BI80">
        <v>29.5920771474722</v>
      </c>
      <c r="BJ80">
        <v>999</v>
      </c>
      <c r="BK80">
        <v>22.354513468959599</v>
      </c>
      <c r="BL80">
        <v>19.772300608360599</v>
      </c>
      <c r="BM80">
        <v>15.9583704447535</v>
      </c>
      <c r="BN80">
        <v>20.3443474324052</v>
      </c>
      <c r="BO80">
        <v>18.097086265070299</v>
      </c>
      <c r="BP80">
        <v>17.228346142383199</v>
      </c>
      <c r="BQ80">
        <v>16.305229622787301</v>
      </c>
      <c r="BR80">
        <v>20.755351315826299</v>
      </c>
      <c r="BS80">
        <v>15.4487826622358</v>
      </c>
      <c r="BT80">
        <v>23.446115681491399</v>
      </c>
      <c r="BU80">
        <v>20.3676165030652</v>
      </c>
      <c r="BV80">
        <v>15.966603175490199</v>
      </c>
      <c r="BW80">
        <v>20.8802203373921</v>
      </c>
      <c r="BX80">
        <v>18.651688319663101</v>
      </c>
      <c r="BY80">
        <v>23.591895883336999</v>
      </c>
      <c r="BZ80">
        <v>24.521439702998101</v>
      </c>
      <c r="CA80">
        <v>17.678351967610201</v>
      </c>
      <c r="CB80">
        <v>11.138936662223299</v>
      </c>
      <c r="CC80">
        <v>21.0376922290415</v>
      </c>
      <c r="CD80">
        <v>23.017284225069702</v>
      </c>
      <c r="CE80">
        <v>20.6106912827474</v>
      </c>
      <c r="CF80">
        <v>18.496552014590499</v>
      </c>
      <c r="CG80">
        <v>999</v>
      </c>
      <c r="CH80">
        <v>21.388476732779701</v>
      </c>
      <c r="CI80">
        <v>22.366071245949801</v>
      </c>
      <c r="CJ80">
        <v>18.166217871339398</v>
      </c>
      <c r="CK80">
        <v>14.0450375699942</v>
      </c>
      <c r="CL80">
        <v>19.304483756359499</v>
      </c>
      <c r="CM80">
        <v>18.889082247057001</v>
      </c>
      <c r="CN80">
        <v>14.635557680037801</v>
      </c>
      <c r="CO80">
        <v>15.5571008764909</v>
      </c>
      <c r="CP80">
        <v>15.747091678178601</v>
      </c>
      <c r="CQ80">
        <v>16.3651066813798</v>
      </c>
      <c r="CR80">
        <v>19.235696259012101</v>
      </c>
      <c r="CS80">
        <v>19.965379436294501</v>
      </c>
      <c r="CT80">
        <v>999</v>
      </c>
    </row>
    <row r="81" spans="1:98" x14ac:dyDescent="0.25">
      <c r="A81">
        <v>20</v>
      </c>
      <c r="B81" s="3" t="s">
        <v>116</v>
      </c>
      <c r="C81">
        <v>21.532210317928801</v>
      </c>
      <c r="D81">
        <v>20.9601087959776</v>
      </c>
      <c r="E81">
        <v>19.418700708769901</v>
      </c>
      <c r="F81">
        <v>19.712388706213499</v>
      </c>
      <c r="G81">
        <v>15.9198469690894</v>
      </c>
      <c r="H81">
        <v>19.066232881012301</v>
      </c>
      <c r="I81">
        <v>23.996289011075099</v>
      </c>
      <c r="J81">
        <v>30.791165657955201</v>
      </c>
      <c r="K81">
        <v>14.9880198552894</v>
      </c>
      <c r="L81">
        <v>20.816228790076501</v>
      </c>
      <c r="M81">
        <v>15.544980341720599</v>
      </c>
      <c r="N81">
        <v>29.823615178517102</v>
      </c>
      <c r="O81">
        <v>13.7713094319341</v>
      </c>
      <c r="P81">
        <v>17.071430295159999</v>
      </c>
      <c r="Q81">
        <v>17.849693911826702</v>
      </c>
      <c r="R81">
        <v>18.178897809479299</v>
      </c>
      <c r="S81">
        <v>15.4808628200215</v>
      </c>
      <c r="T81">
        <v>17.519718705922699</v>
      </c>
      <c r="U81">
        <v>19.873111820098199</v>
      </c>
      <c r="V81">
        <v>19.2010905908718</v>
      </c>
      <c r="W81">
        <v>26.208332207182298</v>
      </c>
      <c r="X81">
        <v>22.814363514039599</v>
      </c>
      <c r="Y81">
        <v>21.573755395484898</v>
      </c>
      <c r="Z81">
        <v>16.8476151633425</v>
      </c>
      <c r="AA81">
        <v>14.1821569059576</v>
      </c>
      <c r="AB81">
        <v>20.4246470297632</v>
      </c>
      <c r="AC81">
        <v>18.160589764663101</v>
      </c>
      <c r="AD81">
        <v>21.531815777345901</v>
      </c>
      <c r="AE81">
        <v>18.125717239619298</v>
      </c>
      <c r="AF81">
        <v>29.447113727199199</v>
      </c>
      <c r="AG81">
        <v>999</v>
      </c>
      <c r="AH81">
        <v>18.975047634770501</v>
      </c>
      <c r="AI81">
        <v>18.719596573578801</v>
      </c>
      <c r="AJ81">
        <v>18.087102818396701</v>
      </c>
      <c r="AK81">
        <v>16.043771857458601</v>
      </c>
      <c r="AL81">
        <v>15.3701745516617</v>
      </c>
      <c r="AM81">
        <v>19.517638250500202</v>
      </c>
      <c r="AN81">
        <v>999</v>
      </c>
      <c r="AO81">
        <v>19.663094881428201</v>
      </c>
      <c r="AP81">
        <v>17.351339471673501</v>
      </c>
      <c r="AQ81">
        <v>26.500121733097298</v>
      </c>
      <c r="AR81">
        <v>19.691897888025299</v>
      </c>
      <c r="AS81">
        <v>26.5722507070167</v>
      </c>
      <c r="AT81">
        <v>22.2957259109535</v>
      </c>
      <c r="AU81">
        <v>18.772701538403801</v>
      </c>
      <c r="AV81">
        <v>14.373437982217199</v>
      </c>
      <c r="AW81">
        <v>19.123537159400101</v>
      </c>
      <c r="AX81">
        <v>22.164960499737401</v>
      </c>
      <c r="AY81">
        <v>17.707404066603601</v>
      </c>
      <c r="AZ81">
        <v>13.6854428218964</v>
      </c>
      <c r="BA81">
        <v>20.342903450689001</v>
      </c>
      <c r="BB81">
        <v>17.685085686036501</v>
      </c>
      <c r="BC81">
        <v>21.565512442599601</v>
      </c>
      <c r="BD81">
        <v>15.0380912672242</v>
      </c>
      <c r="BE81">
        <v>18.7451864762497</v>
      </c>
      <c r="BF81">
        <v>18.4852476262522</v>
      </c>
      <c r="BG81">
        <v>13.7380670005714</v>
      </c>
      <c r="BH81">
        <v>18.4997104966927</v>
      </c>
      <c r="BI81">
        <v>29.102827380719098</v>
      </c>
      <c r="BJ81">
        <v>999</v>
      </c>
      <c r="BK81">
        <v>20.235693025264599</v>
      </c>
      <c r="BL81">
        <v>15.3853101623274</v>
      </c>
      <c r="BM81">
        <v>15.8590584556917</v>
      </c>
      <c r="BN81">
        <v>19.569766841360099</v>
      </c>
      <c r="BO81">
        <v>18.750131285104999</v>
      </c>
      <c r="BP81">
        <v>16.6235148856641</v>
      </c>
      <c r="BQ81">
        <v>16.8921866841326</v>
      </c>
      <c r="BR81">
        <v>19.924563458819001</v>
      </c>
      <c r="BS81">
        <v>17.396849956475599</v>
      </c>
      <c r="BT81">
        <v>24.0403155576575</v>
      </c>
      <c r="BU81">
        <v>19.296966495778999</v>
      </c>
      <c r="BV81">
        <v>17.978783929638698</v>
      </c>
      <c r="BW81">
        <v>20.005697275898001</v>
      </c>
      <c r="BX81">
        <v>17.582675731216</v>
      </c>
      <c r="BY81">
        <v>26.3170192181943</v>
      </c>
      <c r="BZ81">
        <v>13.0347269707866</v>
      </c>
      <c r="CA81">
        <v>19.819251817559699</v>
      </c>
      <c r="CB81">
        <v>10.752719549577099</v>
      </c>
      <c r="CC81">
        <v>18.885683572144998</v>
      </c>
      <c r="CD81">
        <v>20.9636817057733</v>
      </c>
      <c r="CE81">
        <v>19.383407437469199</v>
      </c>
      <c r="CF81">
        <v>19.716382869843301</v>
      </c>
      <c r="CG81">
        <v>26.0339763190137</v>
      </c>
      <c r="CH81">
        <v>17.269997406520702</v>
      </c>
      <c r="CI81">
        <v>17.343037192075201</v>
      </c>
      <c r="CJ81">
        <v>17.672765245385101</v>
      </c>
      <c r="CK81">
        <v>15.176703942028301</v>
      </c>
      <c r="CL81">
        <v>18.800405922485499</v>
      </c>
      <c r="CM81">
        <v>20.362501222413599</v>
      </c>
      <c r="CN81">
        <v>14.4703800644303</v>
      </c>
      <c r="CO81">
        <v>16.499951870914899</v>
      </c>
      <c r="CP81">
        <v>19.5326883991846</v>
      </c>
      <c r="CQ81">
        <v>20.844080881897799</v>
      </c>
      <c r="CR81">
        <v>21.752744527993801</v>
      </c>
      <c r="CS81">
        <v>20.5371884769459</v>
      </c>
      <c r="CT81">
        <v>27.255459008937098</v>
      </c>
    </row>
    <row r="82" spans="1:98" x14ac:dyDescent="0.25">
      <c r="A82">
        <v>44</v>
      </c>
      <c r="B82" s="3" t="s">
        <v>118</v>
      </c>
      <c r="C82">
        <v>22.311142452977101</v>
      </c>
      <c r="D82">
        <v>21.522091820270202</v>
      </c>
      <c r="E82">
        <v>19.3705723138258</v>
      </c>
      <c r="F82">
        <v>19.721093030604401</v>
      </c>
      <c r="G82">
        <v>15.731859091261301</v>
      </c>
      <c r="H82">
        <v>19.263524093099399</v>
      </c>
      <c r="I82">
        <v>21.377280913446999</v>
      </c>
      <c r="J82">
        <v>29.094939805444199</v>
      </c>
      <c r="K82">
        <v>14.8732668675346</v>
      </c>
      <c r="L82">
        <v>20.9801223533815</v>
      </c>
      <c r="M82">
        <v>15.452878752530401</v>
      </c>
      <c r="N82">
        <v>29.879770505192798</v>
      </c>
      <c r="O82">
        <v>14.000192050218701</v>
      </c>
      <c r="P82">
        <v>17.705151163149001</v>
      </c>
      <c r="Q82">
        <v>18.793686934218201</v>
      </c>
      <c r="R82">
        <v>18.603630662926101</v>
      </c>
      <c r="S82">
        <v>15.3915121359074</v>
      </c>
      <c r="T82">
        <v>17.957367578333201</v>
      </c>
      <c r="U82">
        <v>19.6432531007401</v>
      </c>
      <c r="V82">
        <v>19.266640417912502</v>
      </c>
      <c r="W82">
        <v>999</v>
      </c>
      <c r="X82">
        <v>22.667336833249902</v>
      </c>
      <c r="Y82">
        <v>20.419655338967399</v>
      </c>
      <c r="Z82">
        <v>17.1693583396655</v>
      </c>
      <c r="AA82">
        <v>14.4715534284979</v>
      </c>
      <c r="AB82">
        <v>20.843556857293599</v>
      </c>
      <c r="AC82">
        <v>17.884873122830101</v>
      </c>
      <c r="AD82">
        <v>22.1767057729861</v>
      </c>
      <c r="AE82">
        <v>18.000610298248102</v>
      </c>
      <c r="AF82">
        <v>27.835713802751201</v>
      </c>
      <c r="AG82">
        <v>999</v>
      </c>
      <c r="AH82">
        <v>19.071436452733401</v>
      </c>
      <c r="AI82">
        <v>18.871724164169699</v>
      </c>
      <c r="AJ82">
        <v>17.171316331488999</v>
      </c>
      <c r="AK82">
        <v>16.225969345816001</v>
      </c>
      <c r="AL82">
        <v>15.778190511060499</v>
      </c>
      <c r="AM82">
        <v>19.711535832332501</v>
      </c>
      <c r="AN82">
        <v>999</v>
      </c>
      <c r="AO82">
        <v>19.9062275147581</v>
      </c>
      <c r="AP82">
        <v>17.458054195265898</v>
      </c>
      <c r="AQ82">
        <v>26.5354495034506</v>
      </c>
      <c r="AR82">
        <v>20.009956247912001</v>
      </c>
      <c r="AS82">
        <v>26.730645789230302</v>
      </c>
      <c r="AT82">
        <v>22.267265489292999</v>
      </c>
      <c r="AU82">
        <v>16.3785142457359</v>
      </c>
      <c r="AV82">
        <v>14.3019722337788</v>
      </c>
      <c r="AW82">
        <v>19.612071864683699</v>
      </c>
      <c r="AX82">
        <v>22.4956268198702</v>
      </c>
      <c r="AY82">
        <v>18.066635606142</v>
      </c>
      <c r="AZ82">
        <v>13.733840766126001</v>
      </c>
      <c r="BA82">
        <v>19.1175991860168</v>
      </c>
      <c r="BB82">
        <v>17.5001200105437</v>
      </c>
      <c r="BC82">
        <v>23.896757718006299</v>
      </c>
      <c r="BD82">
        <v>15.234119616298999</v>
      </c>
      <c r="BE82">
        <v>18.514950525187</v>
      </c>
      <c r="BF82">
        <v>18.728865317265502</v>
      </c>
      <c r="BG82">
        <v>13.808045822105401</v>
      </c>
      <c r="BH82">
        <v>18.5919523566374</v>
      </c>
      <c r="BI82">
        <v>999</v>
      </c>
      <c r="BJ82">
        <v>999</v>
      </c>
      <c r="BK82">
        <v>20.214412011495199</v>
      </c>
      <c r="BL82">
        <v>15.590379751870699</v>
      </c>
      <c r="BM82">
        <v>15.817552278305699</v>
      </c>
      <c r="BN82">
        <v>19.807891988150899</v>
      </c>
      <c r="BO82">
        <v>19.160033837050801</v>
      </c>
      <c r="BP82">
        <v>16.758185552402399</v>
      </c>
      <c r="BQ82">
        <v>17.0276428213202</v>
      </c>
      <c r="BR82">
        <v>23.814698109598499</v>
      </c>
      <c r="BS82">
        <v>18.377632015835101</v>
      </c>
      <c r="BT82">
        <v>24.735774748579502</v>
      </c>
      <c r="BU82">
        <v>19.847191933675202</v>
      </c>
      <c r="BV82">
        <v>18.326081368482299</v>
      </c>
      <c r="BW82">
        <v>20.325047842598899</v>
      </c>
      <c r="BX82">
        <v>17.337381761813202</v>
      </c>
      <c r="BY82">
        <v>28.719913641513202</v>
      </c>
      <c r="BZ82">
        <v>13.267729296411</v>
      </c>
      <c r="CA82">
        <v>18.418711292896099</v>
      </c>
      <c r="CB82">
        <v>10.6676638831429</v>
      </c>
      <c r="CC82">
        <v>19.035083248394201</v>
      </c>
      <c r="CD82">
        <v>21.375626481203501</v>
      </c>
      <c r="CE82">
        <v>19.526103392664002</v>
      </c>
      <c r="CF82">
        <v>19.6885795467878</v>
      </c>
      <c r="CG82">
        <v>27.1674162657511</v>
      </c>
      <c r="CH82">
        <v>17.220125221677399</v>
      </c>
      <c r="CI82">
        <v>17.694145113534699</v>
      </c>
      <c r="CJ82">
        <v>17.327933279272301</v>
      </c>
      <c r="CK82">
        <v>14.823123078573399</v>
      </c>
      <c r="CL82">
        <v>18.7429684867978</v>
      </c>
      <c r="CM82">
        <v>21.3107000420604</v>
      </c>
      <c r="CN82">
        <v>14.531967868573901</v>
      </c>
      <c r="CO82">
        <v>17.8116882435355</v>
      </c>
      <c r="CP82">
        <v>20.959228097184301</v>
      </c>
      <c r="CQ82">
        <v>21.961960667419</v>
      </c>
      <c r="CR82">
        <v>22.4788196451162</v>
      </c>
      <c r="CS82">
        <v>21.1311215448562</v>
      </c>
      <c r="CT82">
        <v>30.368904349720999</v>
      </c>
    </row>
    <row r="83" spans="1:98" x14ac:dyDescent="0.25">
      <c r="A83">
        <v>8</v>
      </c>
      <c r="B83" s="3" t="s">
        <v>115</v>
      </c>
      <c r="C83">
        <v>18.207449622035</v>
      </c>
      <c r="D83">
        <v>20.062928168621799</v>
      </c>
      <c r="E83">
        <v>19.339163444663999</v>
      </c>
      <c r="F83">
        <v>20.277747505347499</v>
      </c>
      <c r="G83">
        <v>15.8636289125091</v>
      </c>
      <c r="H83">
        <v>17.005364125102702</v>
      </c>
      <c r="I83">
        <v>24.1471180729963</v>
      </c>
      <c r="J83">
        <v>28.5895415837557</v>
      </c>
      <c r="K83">
        <v>14.747243769550501</v>
      </c>
      <c r="L83">
        <v>18.8047917952</v>
      </c>
      <c r="M83">
        <v>15.547662758638699</v>
      </c>
      <c r="N83">
        <v>20.813240885713199</v>
      </c>
      <c r="O83">
        <v>15.394895131111699</v>
      </c>
      <c r="P83">
        <v>14.4596451484481</v>
      </c>
      <c r="Q83">
        <v>13.4906265373303</v>
      </c>
      <c r="R83">
        <v>25.822328405780699</v>
      </c>
      <c r="S83">
        <v>15.9994439188767</v>
      </c>
      <c r="T83">
        <v>17.095469796695099</v>
      </c>
      <c r="U83">
        <v>22.628499112899799</v>
      </c>
      <c r="V83">
        <v>19.1735602506939</v>
      </c>
      <c r="W83">
        <v>999</v>
      </c>
      <c r="X83">
        <v>20.738554532533001</v>
      </c>
      <c r="Y83">
        <v>17.3360453058636</v>
      </c>
      <c r="Z83">
        <v>15.770981477056299</v>
      </c>
      <c r="AA83">
        <v>11.5876829978173</v>
      </c>
      <c r="AB83">
        <v>19.311249163846998</v>
      </c>
      <c r="AC83">
        <v>12.6580533846446</v>
      </c>
      <c r="AD83">
        <v>16.994339626726202</v>
      </c>
      <c r="AE83">
        <v>18.958504939590501</v>
      </c>
      <c r="AF83">
        <v>22.837316629367699</v>
      </c>
      <c r="AG83">
        <v>999</v>
      </c>
      <c r="AH83">
        <v>19.5585244778988</v>
      </c>
      <c r="AI83">
        <v>27.8667911596498</v>
      </c>
      <c r="AJ83">
        <v>17.293970820337201</v>
      </c>
      <c r="AK83">
        <v>14.5141434952016</v>
      </c>
      <c r="AL83">
        <v>14.7882499860203</v>
      </c>
      <c r="AM83">
        <v>19.638467325937299</v>
      </c>
      <c r="AN83">
        <v>999</v>
      </c>
      <c r="AO83">
        <v>17.227776509534099</v>
      </c>
      <c r="AP83">
        <v>17.4513945908779</v>
      </c>
      <c r="AQ83">
        <v>23.835530703681702</v>
      </c>
      <c r="AR83">
        <v>14.219417025002601</v>
      </c>
      <c r="AS83">
        <v>999</v>
      </c>
      <c r="AT83">
        <v>24.173986365077099</v>
      </c>
      <c r="AU83">
        <v>14.1057630272367</v>
      </c>
      <c r="AV83">
        <v>13.827701329871701</v>
      </c>
      <c r="AW83">
        <v>16.091108294691999</v>
      </c>
      <c r="AX83">
        <v>23.053215671666901</v>
      </c>
      <c r="AY83">
        <v>17.888503771392301</v>
      </c>
      <c r="AZ83">
        <v>11.9847944268212</v>
      </c>
      <c r="BA83">
        <v>18.917234334343998</v>
      </c>
      <c r="BB83">
        <v>15.8607628005438</v>
      </c>
      <c r="BC83">
        <v>26.889126980349499</v>
      </c>
      <c r="BD83">
        <v>14.630479258715001</v>
      </c>
      <c r="BE83">
        <v>17.0977641187675</v>
      </c>
      <c r="BF83">
        <v>17.720889954825601</v>
      </c>
      <c r="BG83">
        <v>12.540179296951001</v>
      </c>
      <c r="BH83">
        <v>18.314725824586699</v>
      </c>
      <c r="BI83">
        <v>999</v>
      </c>
      <c r="BJ83">
        <v>999</v>
      </c>
      <c r="BK83">
        <v>21.5331658618658</v>
      </c>
      <c r="BL83">
        <v>17.910402683878001</v>
      </c>
      <c r="BM83">
        <v>15.6273418039214</v>
      </c>
      <c r="BN83">
        <v>20.420830620828301</v>
      </c>
      <c r="BO83">
        <v>17.7681549608075</v>
      </c>
      <c r="BP83">
        <v>16.468613920865199</v>
      </c>
      <c r="BQ83">
        <v>16.123256783618299</v>
      </c>
      <c r="BR83">
        <v>16.0353291434845</v>
      </c>
      <c r="BS83">
        <v>14.950449704534099</v>
      </c>
      <c r="BT83">
        <v>23.450106485589998</v>
      </c>
      <c r="BU83">
        <v>18.560564867570999</v>
      </c>
      <c r="BV83">
        <v>15.960967070322299</v>
      </c>
      <c r="BW83">
        <v>19.798060042595001</v>
      </c>
      <c r="BX83">
        <v>18.260319161045899</v>
      </c>
      <c r="BY83">
        <v>23.504449253707001</v>
      </c>
      <c r="BZ83">
        <v>22.961921099830501</v>
      </c>
      <c r="CA83">
        <v>15.976889871705501</v>
      </c>
      <c r="CB83">
        <v>10.9983448155822</v>
      </c>
      <c r="CC83">
        <v>19.779188346410699</v>
      </c>
      <c r="CD83">
        <v>21.443791871218501</v>
      </c>
      <c r="CE83">
        <v>19.5758939934795</v>
      </c>
      <c r="CF83">
        <v>17.713353116685401</v>
      </c>
      <c r="CG83">
        <v>999</v>
      </c>
      <c r="CH83">
        <v>21.380830943602099</v>
      </c>
      <c r="CI83">
        <v>20.632766223141498</v>
      </c>
      <c r="CJ83">
        <v>17.7314312828494</v>
      </c>
      <c r="CK83">
        <v>14.944624830198499</v>
      </c>
      <c r="CL83">
        <v>18.8489560225349</v>
      </c>
      <c r="CM83">
        <v>18.801926187992301</v>
      </c>
      <c r="CN83">
        <v>14.139719278242101</v>
      </c>
      <c r="CO83">
        <v>14.8561566422485</v>
      </c>
      <c r="CP83">
        <v>15.371133261960299</v>
      </c>
      <c r="CQ83">
        <v>16.110853256162098</v>
      </c>
      <c r="CR83">
        <v>16.8714590057644</v>
      </c>
      <c r="CS83">
        <v>19.949495644864601</v>
      </c>
      <c r="CT83">
        <v>999</v>
      </c>
    </row>
    <row r="84" spans="1:98" x14ac:dyDescent="0.25">
      <c r="A84">
        <v>32</v>
      </c>
      <c r="B84" s="3" t="s">
        <v>117</v>
      </c>
      <c r="C84">
        <v>19.5148640647921</v>
      </c>
      <c r="D84">
        <v>21.3838639709784</v>
      </c>
      <c r="E84">
        <v>19.7410566519718</v>
      </c>
      <c r="F84">
        <v>20.725272272899002</v>
      </c>
      <c r="G84">
        <v>15.7185908091532</v>
      </c>
      <c r="H84">
        <v>17.452064620809999</v>
      </c>
      <c r="I84">
        <v>23.316186520836101</v>
      </c>
      <c r="J84">
        <v>28.889563671649</v>
      </c>
      <c r="K84">
        <v>14.431414045463301</v>
      </c>
      <c r="L84">
        <v>19.4408139872364</v>
      </c>
      <c r="M84">
        <v>15.573057354677401</v>
      </c>
      <c r="N84">
        <v>21.261845986016102</v>
      </c>
      <c r="O84">
        <v>18.326904900188399</v>
      </c>
      <c r="P84">
        <v>14.4882710408131</v>
      </c>
      <c r="Q84">
        <v>13.188211142929999</v>
      </c>
      <c r="R84">
        <v>999</v>
      </c>
      <c r="S84">
        <v>15.9539131399551</v>
      </c>
      <c r="T84">
        <v>17.346269121656398</v>
      </c>
      <c r="U84">
        <v>22.2823434954799</v>
      </c>
      <c r="V84">
        <v>18.870597698051899</v>
      </c>
      <c r="W84">
        <v>999</v>
      </c>
      <c r="X84">
        <v>20.88289577039</v>
      </c>
      <c r="Y84">
        <v>17.168108098108501</v>
      </c>
      <c r="Z84">
        <v>16.173384625770002</v>
      </c>
      <c r="AA84">
        <v>10.6166109802638</v>
      </c>
      <c r="AB84">
        <v>19.944714800055699</v>
      </c>
      <c r="AC84">
        <v>12.533324133807101</v>
      </c>
      <c r="AD84">
        <v>16.7216181562267</v>
      </c>
      <c r="AE84">
        <v>19.233884335572199</v>
      </c>
      <c r="AF84">
        <v>23.0353950821202</v>
      </c>
      <c r="AG84">
        <v>999</v>
      </c>
      <c r="AH84">
        <v>19.6341555850852</v>
      </c>
      <c r="AI84">
        <v>31.730590992860702</v>
      </c>
      <c r="AJ84">
        <v>16.8380614206764</v>
      </c>
      <c r="AK84">
        <v>15.2318434480981</v>
      </c>
      <c r="AL84">
        <v>14.6659898194763</v>
      </c>
      <c r="AM84">
        <v>19.956108194793099</v>
      </c>
      <c r="AN84">
        <v>999</v>
      </c>
      <c r="AO84">
        <v>17.170801918032002</v>
      </c>
      <c r="AP84">
        <v>17.637405657174298</v>
      </c>
      <c r="AQ84">
        <v>24.087814459220802</v>
      </c>
      <c r="AR84">
        <v>14.0445843302697</v>
      </c>
      <c r="AS84">
        <v>999</v>
      </c>
      <c r="AT84">
        <v>23.327162536798401</v>
      </c>
      <c r="AU84">
        <v>14.1425958737932</v>
      </c>
      <c r="AV84">
        <v>14.030125138974499</v>
      </c>
      <c r="AW84">
        <v>16.366572565692099</v>
      </c>
      <c r="AX84">
        <v>22.828655896302301</v>
      </c>
      <c r="AY84">
        <v>18.588312663560099</v>
      </c>
      <c r="AZ84">
        <v>12.0386803671081</v>
      </c>
      <c r="BA84">
        <v>17.895986372649499</v>
      </c>
      <c r="BB84">
        <v>16.069751508983401</v>
      </c>
      <c r="BC84">
        <v>27.253877118363398</v>
      </c>
      <c r="BD84">
        <v>15.109365792894801</v>
      </c>
      <c r="BE84">
        <v>17.150361171834199</v>
      </c>
      <c r="BF84">
        <v>17.985499849957101</v>
      </c>
      <c r="BG84">
        <v>13.116839196603101</v>
      </c>
      <c r="BH84">
        <v>18.749605889391798</v>
      </c>
      <c r="BI84">
        <v>28.4480238707403</v>
      </c>
      <c r="BJ84">
        <v>999</v>
      </c>
      <c r="BK84">
        <v>20.920282049312799</v>
      </c>
      <c r="BL84">
        <v>18.077776992481301</v>
      </c>
      <c r="BM84">
        <v>15.8734990965718</v>
      </c>
      <c r="BN84">
        <v>20.573790678100501</v>
      </c>
      <c r="BO84">
        <v>18.391522771175701</v>
      </c>
      <c r="BP84">
        <v>16.6270621490367</v>
      </c>
      <c r="BQ84">
        <v>15.926010619359801</v>
      </c>
      <c r="BR84">
        <v>19.822143771467601</v>
      </c>
      <c r="BS84">
        <v>15.342457163966101</v>
      </c>
      <c r="BT84">
        <v>23.825238945476698</v>
      </c>
      <c r="BU84">
        <v>19.593134244528802</v>
      </c>
      <c r="BV84">
        <v>16.151128848175802</v>
      </c>
      <c r="BW84">
        <v>19.8798532390642</v>
      </c>
      <c r="BX84">
        <v>18.319787269051201</v>
      </c>
      <c r="BY84">
        <v>22.901806202568</v>
      </c>
      <c r="BZ84">
        <v>22.787779707403502</v>
      </c>
      <c r="CA84">
        <v>15.8271524556339</v>
      </c>
      <c r="CB84">
        <v>11.1158622844692</v>
      </c>
      <c r="CC84">
        <v>19.674945456289901</v>
      </c>
      <c r="CD84">
        <v>21.932214725683998</v>
      </c>
      <c r="CE84">
        <v>20.178256692813001</v>
      </c>
      <c r="CF84">
        <v>17.734963847706101</v>
      </c>
      <c r="CG84">
        <v>999</v>
      </c>
      <c r="CH84">
        <v>19.920802593104401</v>
      </c>
      <c r="CI84">
        <v>21.675552516060499</v>
      </c>
      <c r="CJ84">
        <v>17.785180489544398</v>
      </c>
      <c r="CK84">
        <v>15.0852466033037</v>
      </c>
      <c r="CL84">
        <v>19.159333607944401</v>
      </c>
      <c r="CM84">
        <v>18.432217167252599</v>
      </c>
      <c r="CN84">
        <v>14.354281154964699</v>
      </c>
      <c r="CO84">
        <v>15.846467638034699</v>
      </c>
      <c r="CP84">
        <v>15.6710308816857</v>
      </c>
      <c r="CQ84">
        <v>16.312424744348</v>
      </c>
      <c r="CR84">
        <v>17.037077715437299</v>
      </c>
      <c r="CS84">
        <v>18.844042859247299</v>
      </c>
      <c r="CT84">
        <v>999</v>
      </c>
    </row>
    <row r="85" spans="1:98" x14ac:dyDescent="0.25">
      <c r="A85">
        <v>21</v>
      </c>
      <c r="B85" t="s">
        <v>120</v>
      </c>
      <c r="C85">
        <v>21.821924644228201</v>
      </c>
      <c r="D85">
        <v>21.699327419949299</v>
      </c>
      <c r="E85">
        <v>19.634548687484699</v>
      </c>
      <c r="F85">
        <v>20.859898456765698</v>
      </c>
      <c r="G85">
        <v>16.408826717403599</v>
      </c>
      <c r="H85">
        <v>19.493594669718998</v>
      </c>
      <c r="I85">
        <v>24.264300071707499</v>
      </c>
      <c r="J85">
        <v>27.778013765804801</v>
      </c>
      <c r="K85">
        <v>15.184524427034001</v>
      </c>
      <c r="L85">
        <v>20.999144301044499</v>
      </c>
      <c r="M85">
        <v>15.760159502321899</v>
      </c>
      <c r="N85">
        <v>28.3418566244716</v>
      </c>
      <c r="O85">
        <v>13.951345174926301</v>
      </c>
      <c r="P85">
        <v>17.9475485797532</v>
      </c>
      <c r="Q85">
        <v>18.233605967634201</v>
      </c>
      <c r="R85">
        <v>19.226971835746902</v>
      </c>
      <c r="S85">
        <v>15.727543066875</v>
      </c>
      <c r="T85">
        <v>18.061498163958799</v>
      </c>
      <c r="U85">
        <v>21.071078317123401</v>
      </c>
      <c r="V85">
        <v>19.574838785180699</v>
      </c>
      <c r="W85">
        <v>29.491020069040498</v>
      </c>
      <c r="X85">
        <v>21.521615764865398</v>
      </c>
      <c r="Y85">
        <v>21.037181878681999</v>
      </c>
      <c r="Z85">
        <v>17.3038878096521</v>
      </c>
      <c r="AA85">
        <v>13.767861614668201</v>
      </c>
      <c r="AB85">
        <v>20.8467591055011</v>
      </c>
      <c r="AC85">
        <v>17.764295119080799</v>
      </c>
      <c r="AD85">
        <v>22.655327854940499</v>
      </c>
      <c r="AE85">
        <v>18.5307873695313</v>
      </c>
      <c r="AF85">
        <v>26.8739062820828</v>
      </c>
      <c r="AG85">
        <v>999</v>
      </c>
      <c r="AH85">
        <v>19.419028562343001</v>
      </c>
      <c r="AI85">
        <v>19.487592469605801</v>
      </c>
      <c r="AJ85">
        <v>17.766508818523501</v>
      </c>
      <c r="AK85">
        <v>16.283612482463699</v>
      </c>
      <c r="AL85">
        <v>16.001757385994399</v>
      </c>
      <c r="AM85">
        <v>19.918698620431901</v>
      </c>
      <c r="AN85">
        <v>999</v>
      </c>
      <c r="AO85">
        <v>19.9402462482883</v>
      </c>
      <c r="AP85">
        <v>17.779786724909702</v>
      </c>
      <c r="AQ85">
        <v>26.355190743984501</v>
      </c>
      <c r="AR85">
        <v>20.106516589180799</v>
      </c>
      <c r="AS85">
        <v>28.219184555526201</v>
      </c>
      <c r="AT85">
        <v>23.201387860447699</v>
      </c>
      <c r="AU85">
        <v>17.651469278831399</v>
      </c>
      <c r="AV85">
        <v>14.5641195846567</v>
      </c>
      <c r="AW85">
        <v>19.2695043312726</v>
      </c>
      <c r="AX85">
        <v>23.116316575536398</v>
      </c>
      <c r="AY85">
        <v>18.350650530909999</v>
      </c>
      <c r="AZ85">
        <v>14.134596202043801</v>
      </c>
      <c r="BA85">
        <v>19.646992930083901</v>
      </c>
      <c r="BB85">
        <v>17.995331661434602</v>
      </c>
      <c r="BC85">
        <v>23.192264782969598</v>
      </c>
      <c r="BD85">
        <v>15.3196071310295</v>
      </c>
      <c r="BE85">
        <v>19.108964194957899</v>
      </c>
      <c r="BF85">
        <v>19.160964037082099</v>
      </c>
      <c r="BG85">
        <v>13.8969504993289</v>
      </c>
      <c r="BH85">
        <v>18.866221205148001</v>
      </c>
      <c r="BI85">
        <v>26.8209147030392</v>
      </c>
      <c r="BJ85">
        <v>999</v>
      </c>
      <c r="BK85">
        <v>18.540715937522901</v>
      </c>
      <c r="BL85">
        <v>15.9680052973494</v>
      </c>
      <c r="BM85">
        <v>16.2388330028109</v>
      </c>
      <c r="BN85">
        <v>20.040356134723702</v>
      </c>
      <c r="BO85">
        <v>19.366726711391799</v>
      </c>
      <c r="BP85">
        <v>16.725965113251899</v>
      </c>
      <c r="BQ85">
        <v>17.003190723352901</v>
      </c>
      <c r="BR85">
        <v>20.290497329146</v>
      </c>
      <c r="BS85">
        <v>17.407650058924698</v>
      </c>
      <c r="BT85">
        <v>24.228382117096199</v>
      </c>
      <c r="BU85">
        <v>19.6500245109122</v>
      </c>
      <c r="BV85">
        <v>18.1110435508972</v>
      </c>
      <c r="BW85">
        <v>20.6396989172841</v>
      </c>
      <c r="BX85">
        <v>17.78706263826</v>
      </c>
      <c r="BY85">
        <v>27.9871078880401</v>
      </c>
      <c r="BZ85">
        <v>14.460519173343799</v>
      </c>
      <c r="CA85">
        <v>19.1531490816533</v>
      </c>
      <c r="CB85">
        <v>10.8031520212791</v>
      </c>
      <c r="CC85">
        <v>19.554293823185201</v>
      </c>
      <c r="CD85">
        <v>20.8250982855965</v>
      </c>
      <c r="CE85">
        <v>19.953385589509001</v>
      </c>
      <c r="CF85">
        <v>20.176782675484201</v>
      </c>
      <c r="CG85">
        <v>25.179448795177201</v>
      </c>
      <c r="CH85">
        <v>17.734289860671399</v>
      </c>
      <c r="CI85">
        <v>17.811483613806601</v>
      </c>
      <c r="CJ85">
        <v>17.773043639318999</v>
      </c>
      <c r="CK85">
        <v>14.6708277006557</v>
      </c>
      <c r="CL85">
        <v>19.152263716572499</v>
      </c>
      <c r="CM85">
        <v>19.998934009870599</v>
      </c>
      <c r="CN85">
        <v>14.8639978357917</v>
      </c>
      <c r="CO85">
        <v>16.8340021340852</v>
      </c>
      <c r="CP85">
        <v>19.409545299211501</v>
      </c>
      <c r="CQ85">
        <v>21.337701461623301</v>
      </c>
      <c r="CR85">
        <v>21.698273002077801</v>
      </c>
      <c r="CS85">
        <v>21.1654134840661</v>
      </c>
      <c r="CT85">
        <v>27.693479457861699</v>
      </c>
    </row>
    <row r="86" spans="1:98" x14ac:dyDescent="0.25">
      <c r="A86">
        <v>45</v>
      </c>
      <c r="B86" t="s">
        <v>122</v>
      </c>
      <c r="C86">
        <v>23.909335507276801</v>
      </c>
      <c r="D86">
        <v>22.5133404100647</v>
      </c>
      <c r="E86">
        <v>20.890991863287301</v>
      </c>
      <c r="F86">
        <v>21.832790394941998</v>
      </c>
      <c r="G86">
        <v>17.189896738813601</v>
      </c>
      <c r="H86">
        <v>20.741807066382101</v>
      </c>
      <c r="I86">
        <v>22.555113203596399</v>
      </c>
      <c r="J86">
        <v>30.7750417800344</v>
      </c>
      <c r="K86">
        <v>15.575152317869801</v>
      </c>
      <c r="L86">
        <v>22.2933247774113</v>
      </c>
      <c r="M86">
        <v>16.224332824566801</v>
      </c>
      <c r="N86">
        <v>28.7670890570996</v>
      </c>
      <c r="O86">
        <v>14.654800185837599</v>
      </c>
      <c r="P86">
        <v>18.5500367234091</v>
      </c>
      <c r="Q86">
        <v>18.1487232036941</v>
      </c>
      <c r="R86">
        <v>20.473404496366399</v>
      </c>
      <c r="S86">
        <v>16.4118282122724</v>
      </c>
      <c r="T86">
        <v>19.982786679846001</v>
      </c>
      <c r="U86">
        <v>22.926703872340301</v>
      </c>
      <c r="V86">
        <v>20.884850862763798</v>
      </c>
      <c r="W86">
        <v>999</v>
      </c>
      <c r="X86">
        <v>24.576681171664401</v>
      </c>
      <c r="Y86">
        <v>20.568685538046999</v>
      </c>
      <c r="Z86">
        <v>19.0764861839308</v>
      </c>
      <c r="AA86">
        <v>14.372408759031799</v>
      </c>
      <c r="AB86">
        <v>22.599123142723101</v>
      </c>
      <c r="AC86">
        <v>18.455544436228401</v>
      </c>
      <c r="AD86">
        <v>22.907445510548399</v>
      </c>
      <c r="AE86">
        <v>19.505223319664399</v>
      </c>
      <c r="AF86">
        <v>31.977312009735002</v>
      </c>
      <c r="AG86">
        <v>999</v>
      </c>
      <c r="AH86">
        <v>20.641533097216001</v>
      </c>
      <c r="AI86">
        <v>21.679668035951799</v>
      </c>
      <c r="AJ86">
        <v>18.443101985808301</v>
      </c>
      <c r="AK86">
        <v>17.266633072047</v>
      </c>
      <c r="AL86">
        <v>16.8742607950673</v>
      </c>
      <c r="AM86">
        <v>20.704749848954101</v>
      </c>
      <c r="AN86">
        <v>999</v>
      </c>
      <c r="AO86">
        <v>20.835838445356899</v>
      </c>
      <c r="AP86">
        <v>18.936068524448199</v>
      </c>
      <c r="AQ86">
        <v>26.666375248739701</v>
      </c>
      <c r="AR86">
        <v>20.3362311154171</v>
      </c>
      <c r="AS86">
        <v>29.428639473213401</v>
      </c>
      <c r="AT86">
        <v>24.2292146468819</v>
      </c>
      <c r="AU86">
        <v>17.267972176939899</v>
      </c>
      <c r="AV86">
        <v>15.281317064646901</v>
      </c>
      <c r="AW86">
        <v>20.516169720085198</v>
      </c>
      <c r="AX86">
        <v>23.9229789763945</v>
      </c>
      <c r="AY86">
        <v>19.2254302036533</v>
      </c>
      <c r="AZ86">
        <v>14.832869293032401</v>
      </c>
      <c r="BA86">
        <v>21.033701869292599</v>
      </c>
      <c r="BB86">
        <v>18.365061844888402</v>
      </c>
      <c r="BC86">
        <v>25.3344955883917</v>
      </c>
      <c r="BD86">
        <v>16.234858986528501</v>
      </c>
      <c r="BE86">
        <v>20.374997561356199</v>
      </c>
      <c r="BF86">
        <v>20.1489712184487</v>
      </c>
      <c r="BG86">
        <v>15.334168813310599</v>
      </c>
      <c r="BH86">
        <v>19.285596467189801</v>
      </c>
      <c r="BI86">
        <v>26.826030239085998</v>
      </c>
      <c r="BJ86">
        <v>999</v>
      </c>
      <c r="BK86">
        <v>19.600156697899301</v>
      </c>
      <c r="BL86">
        <v>16.986507163718201</v>
      </c>
      <c r="BM86">
        <v>17.3776846792397</v>
      </c>
      <c r="BN86">
        <v>20.9868092869078</v>
      </c>
      <c r="BO86">
        <v>20.666429972530601</v>
      </c>
      <c r="BP86">
        <v>17.955350516882501</v>
      </c>
      <c r="BQ86">
        <v>18.266910533030899</v>
      </c>
      <c r="BR86">
        <v>23.797941325009301</v>
      </c>
      <c r="BS86">
        <v>18.3983115760843</v>
      </c>
      <c r="BT86">
        <v>26.060680865756801</v>
      </c>
      <c r="BU86">
        <v>21.2594086835025</v>
      </c>
      <c r="BV86">
        <v>19.218827692486101</v>
      </c>
      <c r="BW86">
        <v>22.748463404041999</v>
      </c>
      <c r="BX86">
        <v>19.030115403735898</v>
      </c>
      <c r="BY86">
        <v>27.440247183572598</v>
      </c>
      <c r="BZ86">
        <v>16.044858643810201</v>
      </c>
      <c r="CA86">
        <v>20.036270324524299</v>
      </c>
      <c r="CB86">
        <v>11.816159186883899</v>
      </c>
      <c r="CC86">
        <v>21.087084246177401</v>
      </c>
      <c r="CD86">
        <v>22.590927123454001</v>
      </c>
      <c r="CE86">
        <v>21.9386369364838</v>
      </c>
      <c r="CF86">
        <v>21.514088349239501</v>
      </c>
      <c r="CG86">
        <v>27.552276140974801</v>
      </c>
      <c r="CH86">
        <v>19.074489426418101</v>
      </c>
      <c r="CI86">
        <v>18.677426327266701</v>
      </c>
      <c r="CJ86">
        <v>18.7931897960983</v>
      </c>
      <c r="CK86">
        <v>15.5829239560193</v>
      </c>
      <c r="CL86">
        <v>20.476057186183201</v>
      </c>
      <c r="CM86">
        <v>21.336076928171199</v>
      </c>
      <c r="CN86">
        <v>15.7777529656839</v>
      </c>
      <c r="CO86">
        <v>18.9539099590048</v>
      </c>
      <c r="CP86">
        <v>20.901763575716</v>
      </c>
      <c r="CQ86">
        <v>22.665135288166699</v>
      </c>
      <c r="CR86">
        <v>22.1157691516737</v>
      </c>
      <c r="CS86">
        <v>23.468569362814598</v>
      </c>
      <c r="CT86">
        <v>30.595780027353602</v>
      </c>
    </row>
    <row r="87" spans="1:98" x14ac:dyDescent="0.25">
      <c r="A87">
        <v>9</v>
      </c>
      <c r="B87" t="s">
        <v>119</v>
      </c>
      <c r="C87">
        <v>18.3375533261122</v>
      </c>
      <c r="D87">
        <v>21.595339628981101</v>
      </c>
      <c r="E87">
        <v>19.856583759258601</v>
      </c>
      <c r="F87">
        <v>20.590466419943802</v>
      </c>
      <c r="G87">
        <v>16.284178754153299</v>
      </c>
      <c r="H87">
        <v>17.916901215349402</v>
      </c>
      <c r="I87">
        <v>21.406227847508799</v>
      </c>
      <c r="J87">
        <v>28.112139300231199</v>
      </c>
      <c r="K87">
        <v>14.9019696378001</v>
      </c>
      <c r="L87">
        <v>19.4920261284338</v>
      </c>
      <c r="M87">
        <v>15.963422259857801</v>
      </c>
      <c r="N87">
        <v>21.3459950080106</v>
      </c>
      <c r="O87">
        <v>20.279356562860102</v>
      </c>
      <c r="P87">
        <v>15.0529636242164</v>
      </c>
      <c r="Q87">
        <v>14.2628952294573</v>
      </c>
      <c r="R87">
        <v>27.792314932855</v>
      </c>
      <c r="S87">
        <v>16.641554180918899</v>
      </c>
      <c r="T87">
        <v>17.292647469802201</v>
      </c>
      <c r="U87">
        <v>20.993321466497601</v>
      </c>
      <c r="V87">
        <v>19.273488470163802</v>
      </c>
      <c r="W87">
        <v>999</v>
      </c>
      <c r="X87">
        <v>21.527536560625599</v>
      </c>
      <c r="Y87">
        <v>17.861194296486801</v>
      </c>
      <c r="Z87">
        <v>16.590298955639501</v>
      </c>
      <c r="AA87">
        <v>10.852913526271101</v>
      </c>
      <c r="AB87">
        <v>19.719131759219199</v>
      </c>
      <c r="AC87">
        <v>12.665485839801599</v>
      </c>
      <c r="AD87">
        <v>17.611499618467299</v>
      </c>
      <c r="AE87">
        <v>19.918914963980601</v>
      </c>
      <c r="AF87">
        <v>22.689178197160199</v>
      </c>
      <c r="AG87">
        <v>999</v>
      </c>
      <c r="AH87">
        <v>19.841661449686701</v>
      </c>
      <c r="AI87">
        <v>999</v>
      </c>
      <c r="AJ87">
        <v>17.1625149553916</v>
      </c>
      <c r="AK87">
        <v>14.640351282172499</v>
      </c>
      <c r="AL87">
        <v>15.6183090639976</v>
      </c>
      <c r="AM87">
        <v>20.037483081061701</v>
      </c>
      <c r="AN87">
        <v>999</v>
      </c>
      <c r="AO87">
        <v>17.0036915088813</v>
      </c>
      <c r="AP87">
        <v>17.707273250206502</v>
      </c>
      <c r="AQ87">
        <v>25.906652357726301</v>
      </c>
      <c r="AR87">
        <v>14.986447995052099</v>
      </c>
      <c r="AS87">
        <v>999</v>
      </c>
      <c r="AT87">
        <v>26.679199720914401</v>
      </c>
      <c r="AU87">
        <v>15.0792715321573</v>
      </c>
      <c r="AV87">
        <v>13.687651605026399</v>
      </c>
      <c r="AW87">
        <v>16.255475811174399</v>
      </c>
      <c r="AX87">
        <v>24.373758485374101</v>
      </c>
      <c r="AY87">
        <v>18.6508449924914</v>
      </c>
      <c r="AZ87">
        <v>12.9538490294157</v>
      </c>
      <c r="BA87">
        <v>18.358479538551901</v>
      </c>
      <c r="BB87">
        <v>16.4704870412776</v>
      </c>
      <c r="BC87">
        <v>26.480019015264801</v>
      </c>
      <c r="BD87">
        <v>15.0609072676266</v>
      </c>
      <c r="BE87">
        <v>17.424389554352999</v>
      </c>
      <c r="BF87">
        <v>17.948830904576901</v>
      </c>
      <c r="BG87">
        <v>12.8102054586085</v>
      </c>
      <c r="BH87">
        <v>18.7832404692419</v>
      </c>
      <c r="BI87">
        <v>999</v>
      </c>
      <c r="BJ87">
        <v>999</v>
      </c>
      <c r="BK87">
        <v>21.193868662886398</v>
      </c>
      <c r="BL87">
        <v>18.660162521844999</v>
      </c>
      <c r="BM87">
        <v>16.1826437689081</v>
      </c>
      <c r="BN87">
        <v>20.941875174186698</v>
      </c>
      <c r="BO87">
        <v>18.653125929901002</v>
      </c>
      <c r="BP87">
        <v>16.878563807365499</v>
      </c>
      <c r="BQ87">
        <v>16.444745527665699</v>
      </c>
      <c r="BR87">
        <v>16.803793163687601</v>
      </c>
      <c r="BS87">
        <v>15.495950152038899</v>
      </c>
      <c r="BT87">
        <v>23.931463861928901</v>
      </c>
      <c r="BU87">
        <v>19.202061866215999</v>
      </c>
      <c r="BV87">
        <v>16.476945276247399</v>
      </c>
      <c r="BW87">
        <v>20.3661547138576</v>
      </c>
      <c r="BX87">
        <v>18.296530715982001</v>
      </c>
      <c r="BY87">
        <v>24.9814317425698</v>
      </c>
      <c r="BZ87">
        <v>31.832223680235</v>
      </c>
      <c r="CA87">
        <v>16.624913527536801</v>
      </c>
      <c r="CB87">
        <v>11.5035816219462</v>
      </c>
      <c r="CC87">
        <v>20.468086216225299</v>
      </c>
      <c r="CD87">
        <v>22.735917454980001</v>
      </c>
      <c r="CE87">
        <v>20.299914656582501</v>
      </c>
      <c r="CF87">
        <v>18.337400092450501</v>
      </c>
      <c r="CG87">
        <v>999</v>
      </c>
      <c r="CH87">
        <v>21.250622762788701</v>
      </c>
      <c r="CI87">
        <v>20.867082216718401</v>
      </c>
      <c r="CJ87">
        <v>18.401684192290102</v>
      </c>
      <c r="CK87">
        <v>14.510795692098601</v>
      </c>
      <c r="CL87">
        <v>19.144102235575399</v>
      </c>
      <c r="CM87">
        <v>18.8343764440774</v>
      </c>
      <c r="CN87">
        <v>14.8522595030994</v>
      </c>
      <c r="CO87">
        <v>15.280299724847399</v>
      </c>
      <c r="CP87">
        <v>15.9079874132018</v>
      </c>
      <c r="CQ87">
        <v>16.892363145062699</v>
      </c>
      <c r="CR87">
        <v>17.608197391996601</v>
      </c>
      <c r="CS87">
        <v>19.8142940102104</v>
      </c>
      <c r="CT87">
        <v>999</v>
      </c>
    </row>
    <row r="88" spans="1:98" x14ac:dyDescent="0.25">
      <c r="A88">
        <v>33</v>
      </c>
      <c r="B88" t="s">
        <v>121</v>
      </c>
      <c r="C88">
        <v>20.949402019514601</v>
      </c>
      <c r="D88">
        <v>21.830939223870502</v>
      </c>
      <c r="E88">
        <v>19.956448564285999</v>
      </c>
      <c r="F88">
        <v>20.860619859333699</v>
      </c>
      <c r="G88">
        <v>15.843786356115899</v>
      </c>
      <c r="H88">
        <v>18.285810790694601</v>
      </c>
      <c r="I88">
        <v>24.110324609521001</v>
      </c>
      <c r="J88">
        <v>29.315942889192399</v>
      </c>
      <c r="K88">
        <v>14.3486954269294</v>
      </c>
      <c r="L88">
        <v>19.6738956983619</v>
      </c>
      <c r="M88">
        <v>15.5464801883252</v>
      </c>
      <c r="N88">
        <v>21.616613002034999</v>
      </c>
      <c r="O88">
        <v>19.786597382327699</v>
      </c>
      <c r="P88">
        <v>14.747379759115599</v>
      </c>
      <c r="Q88">
        <v>12.9533625157632</v>
      </c>
      <c r="R88">
        <v>28.728618047036701</v>
      </c>
      <c r="S88">
        <v>16.131415600111001</v>
      </c>
      <c r="T88">
        <v>18.0677045038268</v>
      </c>
      <c r="U88">
        <v>23.457616388684901</v>
      </c>
      <c r="V88">
        <v>19.470666275569101</v>
      </c>
      <c r="W88">
        <v>999</v>
      </c>
      <c r="X88">
        <v>22.906843316358501</v>
      </c>
      <c r="Y88">
        <v>17.467052317557801</v>
      </c>
      <c r="Z88">
        <v>16.6853841510496</v>
      </c>
      <c r="AA88">
        <v>10.794412301567901</v>
      </c>
      <c r="AB88">
        <v>19.653083102500698</v>
      </c>
      <c r="AC88">
        <v>12.7379613752137</v>
      </c>
      <c r="AD88">
        <v>17.865172538197299</v>
      </c>
      <c r="AE88">
        <v>19.572628731654198</v>
      </c>
      <c r="AF88">
        <v>23.110873611706001</v>
      </c>
      <c r="AG88">
        <v>999</v>
      </c>
      <c r="AH88">
        <v>19.7304288158718</v>
      </c>
      <c r="AI88">
        <v>999</v>
      </c>
      <c r="AJ88">
        <v>17.03482577922</v>
      </c>
      <c r="AK88">
        <v>15.5761432736373</v>
      </c>
      <c r="AL88">
        <v>15.1256642292945</v>
      </c>
      <c r="AM88">
        <v>19.568867350755198</v>
      </c>
      <c r="AN88">
        <v>27.420476136063801</v>
      </c>
      <c r="AO88">
        <v>17.0490361110765</v>
      </c>
      <c r="AP88">
        <v>17.8951718693197</v>
      </c>
      <c r="AQ88">
        <v>24.198448233183999</v>
      </c>
      <c r="AR88">
        <v>15.7325063583031</v>
      </c>
      <c r="AS88">
        <v>999</v>
      </c>
      <c r="AT88">
        <v>25.8660696377741</v>
      </c>
      <c r="AU88">
        <v>15.8418686699818</v>
      </c>
      <c r="AV88">
        <v>13.743501421245901</v>
      </c>
      <c r="AW88">
        <v>16.347106734950199</v>
      </c>
      <c r="AX88">
        <v>23.747057917525101</v>
      </c>
      <c r="AY88">
        <v>18.607096260371002</v>
      </c>
      <c r="AZ88">
        <v>12.135507167570999</v>
      </c>
      <c r="BA88">
        <v>18.683383868420201</v>
      </c>
      <c r="BB88">
        <v>16.011880506745399</v>
      </c>
      <c r="BC88">
        <v>26.9681013598526</v>
      </c>
      <c r="BD88">
        <v>14.8940251535257</v>
      </c>
      <c r="BE88">
        <v>17.574275558789999</v>
      </c>
      <c r="BF88">
        <v>18.1009331675289</v>
      </c>
      <c r="BG88">
        <v>13.1116419996875</v>
      </c>
      <c r="BH88">
        <v>18.838655487367799</v>
      </c>
      <c r="BI88">
        <v>999</v>
      </c>
      <c r="BJ88">
        <v>999</v>
      </c>
      <c r="BK88">
        <v>21.4211592686298</v>
      </c>
      <c r="BL88">
        <v>18.759644093621301</v>
      </c>
      <c r="BM88">
        <v>16.325321387846</v>
      </c>
      <c r="BN88">
        <v>20.866840069264001</v>
      </c>
      <c r="BO88">
        <v>18.683798477590301</v>
      </c>
      <c r="BP88">
        <v>16.6954369221286</v>
      </c>
      <c r="BQ88">
        <v>16.154578573597998</v>
      </c>
      <c r="BR88">
        <v>21.064703197640998</v>
      </c>
      <c r="BS88">
        <v>15.493523921568601</v>
      </c>
      <c r="BT88">
        <v>24.109119277548398</v>
      </c>
      <c r="BU88">
        <v>20.237206015393799</v>
      </c>
      <c r="BV88">
        <v>16.258143774853298</v>
      </c>
      <c r="BW88">
        <v>20.1158828898477</v>
      </c>
      <c r="BX88">
        <v>18.793552356681499</v>
      </c>
      <c r="BY88">
        <v>24.495987070972301</v>
      </c>
      <c r="BZ88">
        <v>25.282454399327001</v>
      </c>
      <c r="CA88">
        <v>17.742518717162699</v>
      </c>
      <c r="CB88">
        <v>11.4508874978529</v>
      </c>
      <c r="CC88">
        <v>20.710432151969499</v>
      </c>
      <c r="CD88">
        <v>22.706650904903199</v>
      </c>
      <c r="CE88">
        <v>21.0682000904788</v>
      </c>
      <c r="CF88">
        <v>18.121039776899099</v>
      </c>
      <c r="CG88">
        <v>999</v>
      </c>
      <c r="CH88">
        <v>21.440939061026601</v>
      </c>
      <c r="CI88">
        <v>21.700239909842701</v>
      </c>
      <c r="CJ88">
        <v>18.3019027222647</v>
      </c>
      <c r="CK88">
        <v>14.5933427921298</v>
      </c>
      <c r="CL88">
        <v>19.611896080662799</v>
      </c>
      <c r="CM88">
        <v>18.4319013239129</v>
      </c>
      <c r="CN88">
        <v>14.3395831292151</v>
      </c>
      <c r="CO88">
        <v>15.8238428241263</v>
      </c>
      <c r="CP88">
        <v>15.9371389579461</v>
      </c>
      <c r="CQ88">
        <v>17.070499257526802</v>
      </c>
      <c r="CR88">
        <v>17.631734854340699</v>
      </c>
      <c r="CS88">
        <v>20.533494538429402</v>
      </c>
      <c r="CT88">
        <v>33.738077101346299</v>
      </c>
    </row>
    <row r="89" spans="1:98" x14ac:dyDescent="0.25">
      <c r="A89">
        <v>62</v>
      </c>
      <c r="B89" t="s">
        <v>124</v>
      </c>
      <c r="C89">
        <v>22.124034743856701</v>
      </c>
      <c r="D89">
        <v>21.332016441478999</v>
      </c>
      <c r="E89">
        <v>19.0995635851624</v>
      </c>
      <c r="F89">
        <v>19.999499883981901</v>
      </c>
      <c r="G89">
        <v>15.758364383678799</v>
      </c>
      <c r="H89">
        <v>19.206052117896</v>
      </c>
      <c r="I89">
        <v>22.946152373158998</v>
      </c>
      <c r="J89">
        <v>29.832737959759601</v>
      </c>
      <c r="K89">
        <v>14.9957286306448</v>
      </c>
      <c r="L89">
        <v>20.564051989577401</v>
      </c>
      <c r="M89">
        <v>15.6161784561427</v>
      </c>
      <c r="N89">
        <v>29.675382036030001</v>
      </c>
      <c r="O89">
        <v>13.8605640921018</v>
      </c>
      <c r="P89">
        <v>17.3707155186687</v>
      </c>
      <c r="Q89">
        <v>18.251247340715199</v>
      </c>
      <c r="R89">
        <v>18.2902704096246</v>
      </c>
      <c r="S89">
        <v>15.4616292839886</v>
      </c>
      <c r="T89">
        <v>17.968395819085</v>
      </c>
      <c r="U89">
        <v>22.7108243122535</v>
      </c>
      <c r="V89">
        <v>19.969736105904101</v>
      </c>
      <c r="W89">
        <v>999</v>
      </c>
      <c r="X89">
        <v>22.589460943990201</v>
      </c>
      <c r="Y89">
        <v>21.208323702617701</v>
      </c>
      <c r="Z89">
        <v>17.350467323981299</v>
      </c>
      <c r="AA89">
        <v>15.0941109379976</v>
      </c>
      <c r="AB89">
        <v>20.978764802341701</v>
      </c>
      <c r="AC89">
        <v>18.579429591289099</v>
      </c>
      <c r="AD89">
        <v>23.621737598826201</v>
      </c>
      <c r="AE89">
        <v>18.3433520857341</v>
      </c>
      <c r="AF89">
        <v>28.872984797847799</v>
      </c>
      <c r="AG89">
        <v>28.155876489490399</v>
      </c>
      <c r="AH89">
        <v>18.915351393349599</v>
      </c>
      <c r="AI89">
        <v>19.594315521483701</v>
      </c>
      <c r="AJ89">
        <v>17.443039564203598</v>
      </c>
      <c r="AK89">
        <v>16.949864066183999</v>
      </c>
      <c r="AL89">
        <v>16.022728939946699</v>
      </c>
      <c r="AM89">
        <v>19.0815208259008</v>
      </c>
      <c r="AN89">
        <v>999</v>
      </c>
      <c r="AO89">
        <v>19.9233985846103</v>
      </c>
      <c r="AP89">
        <v>18.002130188177698</v>
      </c>
      <c r="AQ89">
        <v>27.428334833398502</v>
      </c>
      <c r="AR89">
        <v>21.511466866910801</v>
      </c>
      <c r="AS89">
        <v>25.993329620941999</v>
      </c>
      <c r="AT89">
        <v>23.692575665251098</v>
      </c>
      <c r="AU89">
        <v>19.325722774339901</v>
      </c>
      <c r="AV89">
        <v>14.784996297087501</v>
      </c>
      <c r="AW89">
        <v>19.700760726580299</v>
      </c>
      <c r="AX89">
        <v>23.583608520511302</v>
      </c>
      <c r="AY89">
        <v>17.8438648627532</v>
      </c>
      <c r="AZ89">
        <v>14.216648274788801</v>
      </c>
      <c r="BA89">
        <v>21.856816869667298</v>
      </c>
      <c r="BB89">
        <v>17.891850512898198</v>
      </c>
      <c r="BC89">
        <v>24.2626054058526</v>
      </c>
      <c r="BD89">
        <v>15.1407986287822</v>
      </c>
      <c r="BE89">
        <v>19.303387171817199</v>
      </c>
      <c r="BF89">
        <v>18.915150109603701</v>
      </c>
      <c r="BG89">
        <v>13.9794742324676</v>
      </c>
      <c r="BH89">
        <v>18.830674681450098</v>
      </c>
      <c r="BI89">
        <v>25.926363649111799</v>
      </c>
      <c r="BJ89">
        <v>999</v>
      </c>
      <c r="BK89">
        <v>21.6656533935619</v>
      </c>
      <c r="BL89">
        <v>16.507068882039999</v>
      </c>
      <c r="BM89">
        <v>16.049518428165999</v>
      </c>
      <c r="BN89">
        <v>19.423596595263501</v>
      </c>
      <c r="BO89">
        <v>19.0611300496093</v>
      </c>
      <c r="BP89">
        <v>17.133797631085599</v>
      </c>
      <c r="BQ89">
        <v>17.265803690165399</v>
      </c>
      <c r="BR89">
        <v>21.580873613665901</v>
      </c>
      <c r="BS89">
        <v>17.636579667177202</v>
      </c>
      <c r="BT89">
        <v>24.292185789129299</v>
      </c>
      <c r="BU89">
        <v>20.419966440814001</v>
      </c>
      <c r="BV89">
        <v>18.490106990820099</v>
      </c>
      <c r="BW89">
        <v>20.6338685352369</v>
      </c>
      <c r="BX89">
        <v>17.9257406395065</v>
      </c>
      <c r="BY89">
        <v>27.881176043479201</v>
      </c>
      <c r="BZ89">
        <v>13.792967789079199</v>
      </c>
      <c r="CA89">
        <v>21.210185577108501</v>
      </c>
      <c r="CB89">
        <v>10.550053745044201</v>
      </c>
      <c r="CC89">
        <v>19.959859464715102</v>
      </c>
      <c r="CD89">
        <v>21.338557179539301</v>
      </c>
      <c r="CE89">
        <v>19.9425385009914</v>
      </c>
      <c r="CF89">
        <v>19.9411893919115</v>
      </c>
      <c r="CG89">
        <v>25.986210183335999</v>
      </c>
      <c r="CH89">
        <v>17.120049294178099</v>
      </c>
      <c r="CI89">
        <v>18.292588500785001</v>
      </c>
      <c r="CJ89">
        <v>18.005980184647601</v>
      </c>
      <c r="CK89">
        <v>14.792175327493499</v>
      </c>
      <c r="CL89">
        <v>19.063343596727599</v>
      </c>
      <c r="CM89">
        <v>21.056964043466198</v>
      </c>
      <c r="CN89">
        <v>14.8608388484286</v>
      </c>
      <c r="CO89">
        <v>17.533558804555899</v>
      </c>
      <c r="CP89">
        <v>19.860445865830801</v>
      </c>
      <c r="CQ89">
        <v>21.536573366121999</v>
      </c>
      <c r="CR89">
        <v>24.1034652802118</v>
      </c>
      <c r="CS89">
        <v>22.626384970706301</v>
      </c>
      <c r="CT89">
        <v>29.396866193409899</v>
      </c>
    </row>
    <row r="90" spans="1:98" x14ac:dyDescent="0.25">
      <c r="A90">
        <v>86</v>
      </c>
      <c r="B90" t="s">
        <v>126</v>
      </c>
      <c r="C90">
        <v>23.510504943615999</v>
      </c>
      <c r="D90">
        <v>21.224912571605699</v>
      </c>
      <c r="E90">
        <v>19.697046929711401</v>
      </c>
      <c r="F90">
        <v>20.360514454615899</v>
      </c>
      <c r="G90">
        <v>16.452849837468399</v>
      </c>
      <c r="H90">
        <v>19.585718698432</v>
      </c>
      <c r="I90">
        <v>21.410154892851299</v>
      </c>
      <c r="J90">
        <v>999</v>
      </c>
      <c r="K90">
        <v>15.1553768302631</v>
      </c>
      <c r="L90">
        <v>20.5025453757404</v>
      </c>
      <c r="M90">
        <v>15.956345705325599</v>
      </c>
      <c r="N90">
        <v>26.664113010069102</v>
      </c>
      <c r="O90">
        <v>13.885496870752799</v>
      </c>
      <c r="P90">
        <v>17.855219916948901</v>
      </c>
      <c r="Q90">
        <v>18.217705015213099</v>
      </c>
      <c r="R90">
        <v>18.4196167173675</v>
      </c>
      <c r="S90">
        <v>15.9224816830611</v>
      </c>
      <c r="T90">
        <v>18.927016602936</v>
      </c>
      <c r="U90">
        <v>25.299598928032498</v>
      </c>
      <c r="V90">
        <v>20.505804678136698</v>
      </c>
      <c r="W90">
        <v>999</v>
      </c>
      <c r="X90">
        <v>21.658364317261</v>
      </c>
      <c r="Y90">
        <v>21.295625307952299</v>
      </c>
      <c r="Z90">
        <v>17.607217321709999</v>
      </c>
      <c r="AA90">
        <v>14.490908848525301</v>
      </c>
      <c r="AB90">
        <v>21.348497710595701</v>
      </c>
      <c r="AC90">
        <v>18.871784944409701</v>
      </c>
      <c r="AD90">
        <v>22.475613529712302</v>
      </c>
      <c r="AE90">
        <v>18.864811931772401</v>
      </c>
      <c r="AF90">
        <v>28.565205198367799</v>
      </c>
      <c r="AG90">
        <v>27.323396548781801</v>
      </c>
      <c r="AH90">
        <v>19.2578292596389</v>
      </c>
      <c r="AI90">
        <v>19.0598189882753</v>
      </c>
      <c r="AJ90">
        <v>17.595750216618899</v>
      </c>
      <c r="AK90">
        <v>17.174929877657402</v>
      </c>
      <c r="AL90">
        <v>16.445528586068999</v>
      </c>
      <c r="AM90">
        <v>19.9318314758988</v>
      </c>
      <c r="AN90">
        <v>999</v>
      </c>
      <c r="AO90">
        <v>20.010055997273501</v>
      </c>
      <c r="AP90">
        <v>18.493703524086801</v>
      </c>
      <c r="AQ90">
        <v>26.3735873662114</v>
      </c>
      <c r="AR90">
        <v>20.708915779997799</v>
      </c>
      <c r="AS90">
        <v>28.544889162308898</v>
      </c>
      <c r="AT90">
        <v>24.739881716630499</v>
      </c>
      <c r="AU90">
        <v>18.2675576363267</v>
      </c>
      <c r="AV90">
        <v>14.7424077876192</v>
      </c>
      <c r="AW90">
        <v>19.749916397957101</v>
      </c>
      <c r="AX90">
        <v>24.056126013126299</v>
      </c>
      <c r="AY90">
        <v>18.088704988523599</v>
      </c>
      <c r="AZ90">
        <v>14.356678302460599</v>
      </c>
      <c r="BA90">
        <v>21.904692006135001</v>
      </c>
      <c r="BB90">
        <v>18.0193305664592</v>
      </c>
      <c r="BC90">
        <v>24.6422520918617</v>
      </c>
      <c r="BD90">
        <v>15.183297261118801</v>
      </c>
      <c r="BE90">
        <v>20.221620131885601</v>
      </c>
      <c r="BF90">
        <v>19.175669555748598</v>
      </c>
      <c r="BG90">
        <v>14.2599371604007</v>
      </c>
      <c r="BH90">
        <v>18.711328654728</v>
      </c>
      <c r="BI90">
        <v>28.349928252703201</v>
      </c>
      <c r="BJ90">
        <v>999</v>
      </c>
      <c r="BK90">
        <v>21.619051489478</v>
      </c>
      <c r="BL90">
        <v>17.0263548750405</v>
      </c>
      <c r="BM90">
        <v>16.4463213510844</v>
      </c>
      <c r="BN90">
        <v>19.845532309168199</v>
      </c>
      <c r="BO90">
        <v>19.4565993692399</v>
      </c>
      <c r="BP90">
        <v>17.633223168665001</v>
      </c>
      <c r="BQ90">
        <v>17.5768996729525</v>
      </c>
      <c r="BR90">
        <v>22.4045996064057</v>
      </c>
      <c r="BS90">
        <v>17.8252968111657</v>
      </c>
      <c r="BT90">
        <v>25.133445332858098</v>
      </c>
      <c r="BU90">
        <v>20.9533626827061</v>
      </c>
      <c r="BV90">
        <v>18.863509666970199</v>
      </c>
      <c r="BW90">
        <v>21.926192911668</v>
      </c>
      <c r="BX90">
        <v>18.537310124680001</v>
      </c>
      <c r="BY90">
        <v>999</v>
      </c>
      <c r="BZ90">
        <v>13.9402843039486</v>
      </c>
      <c r="CA90">
        <v>20.5047057869319</v>
      </c>
      <c r="CB90">
        <v>10.8071885516613</v>
      </c>
      <c r="CC90">
        <v>20.432456229541501</v>
      </c>
      <c r="CD90">
        <v>21.664997952269601</v>
      </c>
      <c r="CE90">
        <v>20.4987872297426</v>
      </c>
      <c r="CF90">
        <v>20.920657169864899</v>
      </c>
      <c r="CG90">
        <v>28.5943415169248</v>
      </c>
      <c r="CH90">
        <v>17.566367894640099</v>
      </c>
      <c r="CI90">
        <v>17.901890419006399</v>
      </c>
      <c r="CJ90">
        <v>18.351947256677999</v>
      </c>
      <c r="CK90">
        <v>15.0776349050725</v>
      </c>
      <c r="CL90">
        <v>19.7887543549806</v>
      </c>
      <c r="CM90">
        <v>20.995146700665899</v>
      </c>
      <c r="CN90">
        <v>14.8321055280863</v>
      </c>
      <c r="CO90">
        <v>17.051529181708901</v>
      </c>
      <c r="CP90">
        <v>19.685582905657199</v>
      </c>
      <c r="CQ90">
        <v>21.840905791691601</v>
      </c>
      <c r="CR90">
        <v>23.6066851191575</v>
      </c>
      <c r="CS90">
        <v>22.0196316252337</v>
      </c>
      <c r="CT90">
        <v>30.6686106547081</v>
      </c>
    </row>
    <row r="91" spans="1:98" x14ac:dyDescent="0.25">
      <c r="A91">
        <v>50</v>
      </c>
      <c r="B91" t="s">
        <v>123</v>
      </c>
      <c r="C91">
        <v>21.733695428479901</v>
      </c>
      <c r="D91">
        <v>21.0362910341515</v>
      </c>
      <c r="E91">
        <v>19.364890554736501</v>
      </c>
      <c r="F91">
        <v>20.261046494212199</v>
      </c>
      <c r="G91">
        <v>15.364780241516801</v>
      </c>
      <c r="H91">
        <v>17.519207743705302</v>
      </c>
      <c r="I91">
        <v>24.4438114692196</v>
      </c>
      <c r="J91">
        <v>29.345378369687001</v>
      </c>
      <c r="K91">
        <v>14.409561226130901</v>
      </c>
      <c r="L91">
        <v>19.0665254390175</v>
      </c>
      <c r="M91">
        <v>15.5260224128989</v>
      </c>
      <c r="N91">
        <v>22.102013952671001</v>
      </c>
      <c r="O91">
        <v>18.961678206506399</v>
      </c>
      <c r="P91">
        <v>14.555660713087301</v>
      </c>
      <c r="Q91">
        <v>13.5690051822782</v>
      </c>
      <c r="R91">
        <v>999</v>
      </c>
      <c r="S91">
        <v>15.7742701171015</v>
      </c>
      <c r="T91">
        <v>17.1055092932469</v>
      </c>
      <c r="U91">
        <v>24.9631370076041</v>
      </c>
      <c r="V91">
        <v>19.6064684064273</v>
      </c>
      <c r="W91">
        <v>999</v>
      </c>
      <c r="X91">
        <v>20.720805310231398</v>
      </c>
      <c r="Y91">
        <v>17.494224283490301</v>
      </c>
      <c r="Z91">
        <v>16.391067764922798</v>
      </c>
      <c r="AA91">
        <v>11.2449146906099</v>
      </c>
      <c r="AB91">
        <v>19.564760797366201</v>
      </c>
      <c r="AC91">
        <v>11.752899063452</v>
      </c>
      <c r="AD91">
        <v>16.558002836977501</v>
      </c>
      <c r="AE91">
        <v>18.940848955463899</v>
      </c>
      <c r="AF91">
        <v>21.999449185303298</v>
      </c>
      <c r="AG91">
        <v>999</v>
      </c>
      <c r="AH91">
        <v>19.7611688371951</v>
      </c>
      <c r="AI91">
        <v>999</v>
      </c>
      <c r="AJ91">
        <v>16.466096590881701</v>
      </c>
      <c r="AK91">
        <v>15.6520593260192</v>
      </c>
      <c r="AL91">
        <v>15.092539885566399</v>
      </c>
      <c r="AM91">
        <v>19.510110928081801</v>
      </c>
      <c r="AN91">
        <v>999</v>
      </c>
      <c r="AO91">
        <v>17.2583123712819</v>
      </c>
      <c r="AP91">
        <v>18.049271873530301</v>
      </c>
      <c r="AQ91">
        <v>24.483643396246599</v>
      </c>
      <c r="AR91">
        <v>15.484580819480801</v>
      </c>
      <c r="AS91">
        <v>999</v>
      </c>
      <c r="AT91">
        <v>28.7949215128248</v>
      </c>
      <c r="AU91">
        <v>15.660309233535401</v>
      </c>
      <c r="AV91">
        <v>13.9102035545384</v>
      </c>
      <c r="AW91">
        <v>16.502678335782399</v>
      </c>
      <c r="AX91">
        <v>29.974752507408201</v>
      </c>
      <c r="AY91">
        <v>18.330353675106402</v>
      </c>
      <c r="AZ91">
        <v>12.2891592067304</v>
      </c>
      <c r="BA91">
        <v>19.558830201515399</v>
      </c>
      <c r="BB91">
        <v>15.518936838595099</v>
      </c>
      <c r="BC91">
        <v>27.728586920285199</v>
      </c>
      <c r="BD91">
        <v>14.6768081865584</v>
      </c>
      <c r="BE91">
        <v>17.637344063447401</v>
      </c>
      <c r="BF91">
        <v>17.966718851737699</v>
      </c>
      <c r="BG91">
        <v>13.080773919026999</v>
      </c>
      <c r="BH91">
        <v>18.534658173885202</v>
      </c>
      <c r="BI91">
        <v>29.528504130456501</v>
      </c>
      <c r="BJ91">
        <v>999</v>
      </c>
      <c r="BK91">
        <v>21.726221155078701</v>
      </c>
      <c r="BL91">
        <v>19.157781752696099</v>
      </c>
      <c r="BM91">
        <v>16.161635490968699</v>
      </c>
      <c r="BN91">
        <v>19.979687689108601</v>
      </c>
      <c r="BO91">
        <v>18.063717950646399</v>
      </c>
      <c r="BP91">
        <v>16.839078427565902</v>
      </c>
      <c r="BQ91">
        <v>16.485260264166801</v>
      </c>
      <c r="BR91">
        <v>17.1696806708655</v>
      </c>
      <c r="BS91">
        <v>14.920643978780999</v>
      </c>
      <c r="BT91">
        <v>23.570825677654199</v>
      </c>
      <c r="BU91">
        <v>19.820712524639902</v>
      </c>
      <c r="BV91">
        <v>15.8566243121016</v>
      </c>
      <c r="BW91">
        <v>21.140539575216</v>
      </c>
      <c r="BX91">
        <v>18.482085902589699</v>
      </c>
      <c r="BY91">
        <v>23.257150486367198</v>
      </c>
      <c r="BZ91">
        <v>25.206849739728099</v>
      </c>
      <c r="CA91">
        <v>17.087032819193201</v>
      </c>
      <c r="CB91">
        <v>11.1703154619931</v>
      </c>
      <c r="CC91">
        <v>21.437079757492601</v>
      </c>
      <c r="CD91">
        <v>22.436416135008798</v>
      </c>
      <c r="CE91">
        <v>20.212944163369201</v>
      </c>
      <c r="CF91">
        <v>18.420622538553999</v>
      </c>
      <c r="CG91">
        <v>999</v>
      </c>
      <c r="CH91">
        <v>21.921471352606499</v>
      </c>
      <c r="CI91">
        <v>23.106740795908401</v>
      </c>
      <c r="CJ91">
        <v>18.151423634965301</v>
      </c>
      <c r="CK91">
        <v>14.182763011949</v>
      </c>
      <c r="CL91">
        <v>19.1229699888613</v>
      </c>
      <c r="CM91">
        <v>18.7918235498935</v>
      </c>
      <c r="CN91">
        <v>14.4979767376411</v>
      </c>
      <c r="CO91">
        <v>16.1354798304593</v>
      </c>
      <c r="CP91">
        <v>15.222296513112401</v>
      </c>
      <c r="CQ91">
        <v>16.137419491753398</v>
      </c>
      <c r="CR91">
        <v>18.9159891821262</v>
      </c>
      <c r="CS91">
        <v>20.273522935341202</v>
      </c>
      <c r="CT91">
        <v>32.540442461611399</v>
      </c>
    </row>
    <row r="92" spans="1:98" x14ac:dyDescent="0.25">
      <c r="A92">
        <v>74</v>
      </c>
      <c r="B92" t="s">
        <v>125</v>
      </c>
      <c r="C92">
        <v>19.439417847417499</v>
      </c>
      <c r="D92">
        <v>21.114332934526601</v>
      </c>
      <c r="E92">
        <v>19.048698500090602</v>
      </c>
      <c r="F92">
        <v>20.186607785494999</v>
      </c>
      <c r="G92">
        <v>15.2192225501369</v>
      </c>
      <c r="H92">
        <v>17.116221807451701</v>
      </c>
      <c r="I92">
        <v>23.527922824915599</v>
      </c>
      <c r="J92">
        <v>28.477259751831301</v>
      </c>
      <c r="K92">
        <v>13.971344839039601</v>
      </c>
      <c r="L92">
        <v>18.480621415649502</v>
      </c>
      <c r="M92">
        <v>14.974069041533699</v>
      </c>
      <c r="N92">
        <v>20.7693422161367</v>
      </c>
      <c r="O92">
        <v>15.5953933583832</v>
      </c>
      <c r="P92">
        <v>14.044180215497301</v>
      </c>
      <c r="Q92">
        <v>13.076154700648299</v>
      </c>
      <c r="R92">
        <v>27.099983039405199</v>
      </c>
      <c r="S92">
        <v>15.3451643174007</v>
      </c>
      <c r="T92">
        <v>17.429547677056</v>
      </c>
      <c r="U92">
        <v>23.914818735611799</v>
      </c>
      <c r="V92">
        <v>18.833560154457501</v>
      </c>
      <c r="W92">
        <v>999</v>
      </c>
      <c r="X92">
        <v>20.092407202152401</v>
      </c>
      <c r="Y92">
        <v>17.069850914068201</v>
      </c>
      <c r="Z92">
        <v>15.8109710159665</v>
      </c>
      <c r="AA92">
        <v>10.4786902914836</v>
      </c>
      <c r="AB92">
        <v>19.280455086940702</v>
      </c>
      <c r="AC92">
        <v>11.5891020562919</v>
      </c>
      <c r="AD92">
        <v>15.4909865800593</v>
      </c>
      <c r="AE92">
        <v>18.818798658588001</v>
      </c>
      <c r="AF92">
        <v>21.6393875822029</v>
      </c>
      <c r="AG92">
        <v>999</v>
      </c>
      <c r="AH92">
        <v>19.07923345267</v>
      </c>
      <c r="AI92">
        <v>27.865074007543399</v>
      </c>
      <c r="AJ92">
        <v>15.998874277239601</v>
      </c>
      <c r="AK92">
        <v>14.818075662142901</v>
      </c>
      <c r="AL92">
        <v>14.3807665307923</v>
      </c>
      <c r="AM92">
        <v>18.893468457562602</v>
      </c>
      <c r="AN92">
        <v>27.432435615099202</v>
      </c>
      <c r="AO92">
        <v>16.391875798324499</v>
      </c>
      <c r="AP92">
        <v>17.421261548695899</v>
      </c>
      <c r="AQ92">
        <v>22.187910528391399</v>
      </c>
      <c r="AR92">
        <v>14.161548377699299</v>
      </c>
      <c r="AS92">
        <v>999</v>
      </c>
      <c r="AT92">
        <v>24.690928318801699</v>
      </c>
      <c r="AU92">
        <v>13.6070366200968</v>
      </c>
      <c r="AV92">
        <v>13.258943960900901</v>
      </c>
      <c r="AW92">
        <v>15.8486975440621</v>
      </c>
      <c r="AX92">
        <v>26.371874724598499</v>
      </c>
      <c r="AY92">
        <v>17.574845476222499</v>
      </c>
      <c r="AZ92">
        <v>11.8715540801157</v>
      </c>
      <c r="BA92">
        <v>19.1956420868955</v>
      </c>
      <c r="BB92">
        <v>15.171423085811499</v>
      </c>
      <c r="BC92">
        <v>30.581242359447501</v>
      </c>
      <c r="BD92">
        <v>14.1271931511095</v>
      </c>
      <c r="BE92">
        <v>17.438982402709598</v>
      </c>
      <c r="BF92">
        <v>17.037139924707301</v>
      </c>
      <c r="BG92">
        <v>12.0947258680298</v>
      </c>
      <c r="BH92">
        <v>18.391236833593499</v>
      </c>
      <c r="BI92">
        <v>999</v>
      </c>
      <c r="BJ92">
        <v>999</v>
      </c>
      <c r="BK92">
        <v>20.9023633348434</v>
      </c>
      <c r="BL92">
        <v>18.315655683846899</v>
      </c>
      <c r="BM92">
        <v>15.5318806932844</v>
      </c>
      <c r="BN92">
        <v>19.801910640307401</v>
      </c>
      <c r="BO92">
        <v>17.512363912472299</v>
      </c>
      <c r="BP92">
        <v>16.2713582740862</v>
      </c>
      <c r="BQ92">
        <v>15.8510860158694</v>
      </c>
      <c r="BR92">
        <v>18.8693449991043</v>
      </c>
      <c r="BS92">
        <v>14.4879477083828</v>
      </c>
      <c r="BT92">
        <v>22.846890802842601</v>
      </c>
      <c r="BU92">
        <v>19.440547204665702</v>
      </c>
      <c r="BV92">
        <v>15.5523951885984</v>
      </c>
      <c r="BW92">
        <v>20.503852515045899</v>
      </c>
      <c r="BX92">
        <v>17.9699091956433</v>
      </c>
      <c r="BY92">
        <v>23.5599470579707</v>
      </c>
      <c r="BZ92">
        <v>22.2831648843446</v>
      </c>
      <c r="CA92">
        <v>15.5537067248115</v>
      </c>
      <c r="CB92">
        <v>10.668129752827999</v>
      </c>
      <c r="CC92">
        <v>20.5845057706644</v>
      </c>
      <c r="CD92">
        <v>22.370028826093201</v>
      </c>
      <c r="CE92">
        <v>19.827254254229899</v>
      </c>
      <c r="CF92">
        <v>17.663926974080301</v>
      </c>
      <c r="CG92">
        <v>999</v>
      </c>
      <c r="CH92">
        <v>21.834839278285799</v>
      </c>
      <c r="CI92">
        <v>21.809166406795502</v>
      </c>
      <c r="CJ92">
        <v>17.5460127403089</v>
      </c>
      <c r="CK92">
        <v>13.742223095583199</v>
      </c>
      <c r="CL92">
        <v>18.783561714442499</v>
      </c>
      <c r="CM92">
        <v>18.086716755137399</v>
      </c>
      <c r="CN92">
        <v>13.857967179989499</v>
      </c>
      <c r="CO92">
        <v>14.780974476737599</v>
      </c>
      <c r="CP92">
        <v>15.027171484576</v>
      </c>
      <c r="CQ92">
        <v>15.8243335670933</v>
      </c>
      <c r="CR92">
        <v>17.838146986154701</v>
      </c>
      <c r="CS92">
        <v>19.5572363375131</v>
      </c>
      <c r="CT92">
        <v>999</v>
      </c>
    </row>
    <row r="93" spans="1:98" x14ac:dyDescent="0.25">
      <c r="A93">
        <v>22</v>
      </c>
      <c r="B93" t="s">
        <v>128</v>
      </c>
      <c r="C93">
        <v>22.283936071510499</v>
      </c>
      <c r="D93">
        <v>22.011128138106798</v>
      </c>
      <c r="E93">
        <v>19.655111065547</v>
      </c>
      <c r="F93">
        <v>20.495564394357899</v>
      </c>
      <c r="G93">
        <v>16.3823994357553</v>
      </c>
      <c r="H93">
        <v>19.3387080016103</v>
      </c>
      <c r="I93">
        <v>24.8771746670296</v>
      </c>
      <c r="J93">
        <v>30.0273000079378</v>
      </c>
      <c r="K93">
        <v>15.2113276783125</v>
      </c>
      <c r="L93">
        <v>21.042989129938899</v>
      </c>
      <c r="M93">
        <v>15.581798844097101</v>
      </c>
      <c r="N93">
        <v>30.762043846137999</v>
      </c>
      <c r="O93">
        <v>13.1698603547611</v>
      </c>
      <c r="P93">
        <v>17.617638015290598</v>
      </c>
      <c r="Q93">
        <v>18.309798982982201</v>
      </c>
      <c r="R93">
        <v>18.433771504617098</v>
      </c>
      <c r="S93">
        <v>15.6870647891256</v>
      </c>
      <c r="T93">
        <v>18.089033960760901</v>
      </c>
      <c r="U93">
        <v>21.103061432494499</v>
      </c>
      <c r="V93">
        <v>19.628074220205001</v>
      </c>
      <c r="W93">
        <v>26.930308348469001</v>
      </c>
      <c r="X93">
        <v>21.781423695540202</v>
      </c>
      <c r="Y93">
        <v>20.752374540818501</v>
      </c>
      <c r="Z93">
        <v>17.2276892690541</v>
      </c>
      <c r="AA93">
        <v>14.9175848232486</v>
      </c>
      <c r="AB93">
        <v>20.702551955229001</v>
      </c>
      <c r="AC93">
        <v>18.9116595642611</v>
      </c>
      <c r="AD93">
        <v>24.078476232879101</v>
      </c>
      <c r="AE93">
        <v>18.578394411579001</v>
      </c>
      <c r="AF93">
        <v>27.451030342253699</v>
      </c>
      <c r="AG93">
        <v>999</v>
      </c>
      <c r="AH93">
        <v>19.122791503765701</v>
      </c>
      <c r="AI93">
        <v>19.062032005402401</v>
      </c>
      <c r="AJ93">
        <v>17.5798647269655</v>
      </c>
      <c r="AK93">
        <v>16.7646735279653</v>
      </c>
      <c r="AL93">
        <v>15.920309393081199</v>
      </c>
      <c r="AM93">
        <v>19.62049126945</v>
      </c>
      <c r="AN93">
        <v>999</v>
      </c>
      <c r="AO93">
        <v>20.008279958621898</v>
      </c>
      <c r="AP93">
        <v>17.961135035672601</v>
      </c>
      <c r="AQ93">
        <v>26.397423405358801</v>
      </c>
      <c r="AR93">
        <v>19.954684469113602</v>
      </c>
      <c r="AS93">
        <v>25.651964038312801</v>
      </c>
      <c r="AT93">
        <v>23.7999122517876</v>
      </c>
      <c r="AU93">
        <v>17.935834404652301</v>
      </c>
      <c r="AV93">
        <v>14.8023554236068</v>
      </c>
      <c r="AW93">
        <v>19.8578790925562</v>
      </c>
      <c r="AX93">
        <v>24.921857358134702</v>
      </c>
      <c r="AY93">
        <v>17.961567060293</v>
      </c>
      <c r="AZ93">
        <v>15.2132579114978</v>
      </c>
      <c r="BA93">
        <v>21.321953625464101</v>
      </c>
      <c r="BB93">
        <v>18.732522652283699</v>
      </c>
      <c r="BC93">
        <v>24.821007638185201</v>
      </c>
      <c r="BD93">
        <v>15.047882423272901</v>
      </c>
      <c r="BE93">
        <v>19.3592332360335</v>
      </c>
      <c r="BF93">
        <v>19.206827262724801</v>
      </c>
      <c r="BG93">
        <v>13.9389169703891</v>
      </c>
      <c r="BH93">
        <v>17.993040508354198</v>
      </c>
      <c r="BI93">
        <v>26.403439677576198</v>
      </c>
      <c r="BJ93">
        <v>999</v>
      </c>
      <c r="BK93">
        <v>17.871167655914199</v>
      </c>
      <c r="BL93">
        <v>15.8520595740376</v>
      </c>
      <c r="BM93">
        <v>16.837077041214101</v>
      </c>
      <c r="BN93">
        <v>19.971863115755902</v>
      </c>
      <c r="BO93">
        <v>19.204912256710401</v>
      </c>
      <c r="BP93">
        <v>16.980272775919499</v>
      </c>
      <c r="BQ93">
        <v>16.978735315331299</v>
      </c>
      <c r="BR93">
        <v>21.8173234617628</v>
      </c>
      <c r="BS93">
        <v>17.942448570824801</v>
      </c>
      <c r="BT93">
        <v>24.4162420222981</v>
      </c>
      <c r="BU93">
        <v>19.784448955153302</v>
      </c>
      <c r="BV93">
        <v>18.204103345775501</v>
      </c>
      <c r="BW93">
        <v>20.525075465824099</v>
      </c>
      <c r="BX93">
        <v>17.942647729022799</v>
      </c>
      <c r="BY93">
        <v>27.668633794638101</v>
      </c>
      <c r="BZ93">
        <v>13.1847999180966</v>
      </c>
      <c r="CA93">
        <v>19.600481157217601</v>
      </c>
      <c r="CB93">
        <v>10.7232412532134</v>
      </c>
      <c r="CC93">
        <v>19.412524870357299</v>
      </c>
      <c r="CD93">
        <v>21.685404227543401</v>
      </c>
      <c r="CE93">
        <v>20.023197016622301</v>
      </c>
      <c r="CF93">
        <v>19.974112556385698</v>
      </c>
      <c r="CG93">
        <v>26.628985842526902</v>
      </c>
      <c r="CH93">
        <v>17.5089388220064</v>
      </c>
      <c r="CI93">
        <v>18.254508047506501</v>
      </c>
      <c r="CJ93">
        <v>18.6035298840719</v>
      </c>
      <c r="CK93">
        <v>14.955017479071</v>
      </c>
      <c r="CL93">
        <v>19.245784054625702</v>
      </c>
      <c r="CM93">
        <v>21.1937959109191</v>
      </c>
      <c r="CN93">
        <v>14.7988783992588</v>
      </c>
      <c r="CO93">
        <v>17.1273883619629</v>
      </c>
      <c r="CP93">
        <v>20.2149449266355</v>
      </c>
      <c r="CQ93">
        <v>21.559570931091098</v>
      </c>
      <c r="CR93">
        <v>22.3984525814977</v>
      </c>
      <c r="CS93">
        <v>22.010742496753299</v>
      </c>
      <c r="CT93">
        <v>27.337659174992901</v>
      </c>
    </row>
    <row r="94" spans="1:98" x14ac:dyDescent="0.25">
      <c r="A94">
        <v>46</v>
      </c>
      <c r="B94" t="s">
        <v>130</v>
      </c>
      <c r="C94">
        <v>22.344509998050199</v>
      </c>
      <c r="D94">
        <v>21.768593378306299</v>
      </c>
      <c r="E94">
        <v>19.4114899305258</v>
      </c>
      <c r="F94">
        <v>19.910830963387799</v>
      </c>
      <c r="G94">
        <v>15.9200848833195</v>
      </c>
      <c r="H94">
        <v>19.070802728093</v>
      </c>
      <c r="I94">
        <v>21.469824332300501</v>
      </c>
      <c r="J94">
        <v>29.527052100007101</v>
      </c>
      <c r="K94">
        <v>14.5341629975768</v>
      </c>
      <c r="L94">
        <v>20.489503621686602</v>
      </c>
      <c r="M94">
        <v>15.309529603170899</v>
      </c>
      <c r="N94">
        <v>28.498870609728598</v>
      </c>
      <c r="O94">
        <v>12.5443244258294</v>
      </c>
      <c r="P94">
        <v>17.042810461049999</v>
      </c>
      <c r="Q94">
        <v>16.520076327408901</v>
      </c>
      <c r="R94">
        <v>18.5943522004338</v>
      </c>
      <c r="S94">
        <v>15.5584585774575</v>
      </c>
      <c r="T94">
        <v>17.946642759003499</v>
      </c>
      <c r="U94">
        <v>22.840536109464299</v>
      </c>
      <c r="V94">
        <v>19.4329395937988</v>
      </c>
      <c r="W94">
        <v>999</v>
      </c>
      <c r="X94">
        <v>21.788036337562399</v>
      </c>
      <c r="Y94">
        <v>19.614072295023</v>
      </c>
      <c r="Z94">
        <v>16.7798256701086</v>
      </c>
      <c r="AA94">
        <v>14.250372858792399</v>
      </c>
      <c r="AB94">
        <v>20.778433397814599</v>
      </c>
      <c r="AC94">
        <v>17.9760099602282</v>
      </c>
      <c r="AD94">
        <v>21.899654968176499</v>
      </c>
      <c r="AE94">
        <v>17.9618362718643</v>
      </c>
      <c r="AF94">
        <v>28.226046738703001</v>
      </c>
      <c r="AG94">
        <v>28.570799774168201</v>
      </c>
      <c r="AH94">
        <v>18.791669285666099</v>
      </c>
      <c r="AI94">
        <v>19.7485519367549</v>
      </c>
      <c r="AJ94">
        <v>16.9829906995522</v>
      </c>
      <c r="AK94">
        <v>16.175588760969902</v>
      </c>
      <c r="AL94">
        <v>15.064133177123599</v>
      </c>
      <c r="AM94">
        <v>18.897728349652201</v>
      </c>
      <c r="AN94">
        <v>999</v>
      </c>
      <c r="AO94">
        <v>19.3465559936283</v>
      </c>
      <c r="AP94">
        <v>17.498849614292102</v>
      </c>
      <c r="AQ94">
        <v>26.472438239410899</v>
      </c>
      <c r="AR94">
        <v>18.031909273329902</v>
      </c>
      <c r="AS94">
        <v>26.2148680746126</v>
      </c>
      <c r="AT94">
        <v>24.079588607309098</v>
      </c>
      <c r="AU94">
        <v>16.022542447489101</v>
      </c>
      <c r="AV94">
        <v>14.270965599292801</v>
      </c>
      <c r="AW94">
        <v>19.566079288903101</v>
      </c>
      <c r="AX94">
        <v>22.987346237404299</v>
      </c>
      <c r="AY94">
        <v>17.408011107690498</v>
      </c>
      <c r="AZ94">
        <v>15.0103254921291</v>
      </c>
      <c r="BA94">
        <v>21.383011506049598</v>
      </c>
      <c r="BB94">
        <v>18.1922027152049</v>
      </c>
      <c r="BC94">
        <v>25.415809891193302</v>
      </c>
      <c r="BD94">
        <v>14.9150110952804</v>
      </c>
      <c r="BE94">
        <v>18.505458540349601</v>
      </c>
      <c r="BF94">
        <v>18.9971909738289</v>
      </c>
      <c r="BG94">
        <v>13.540765210945599</v>
      </c>
      <c r="BH94">
        <v>17.8825253696244</v>
      </c>
      <c r="BI94">
        <v>25.750786980750298</v>
      </c>
      <c r="BJ94">
        <v>999</v>
      </c>
      <c r="BK94">
        <v>17.260485823707601</v>
      </c>
      <c r="BL94">
        <v>15.6546165202606</v>
      </c>
      <c r="BM94">
        <v>16.109208079517799</v>
      </c>
      <c r="BN94">
        <v>19.563466616376601</v>
      </c>
      <c r="BO94">
        <v>18.980451097192301</v>
      </c>
      <c r="BP94">
        <v>16.667651491832501</v>
      </c>
      <c r="BQ94">
        <v>16.889179582824799</v>
      </c>
      <c r="BR94">
        <v>22.9158149733565</v>
      </c>
      <c r="BS94">
        <v>17.3764874033265</v>
      </c>
      <c r="BT94">
        <v>24.713398837835999</v>
      </c>
      <c r="BU94">
        <v>20.002821165494101</v>
      </c>
      <c r="BV94">
        <v>18.089474284822799</v>
      </c>
      <c r="BW94">
        <v>20.064919818539799</v>
      </c>
      <c r="BX94">
        <v>17.4468874271098</v>
      </c>
      <c r="BY94">
        <v>26.713586372625802</v>
      </c>
      <c r="BZ94">
        <v>13.4457949110123</v>
      </c>
      <c r="CA94">
        <v>18.078897257787599</v>
      </c>
      <c r="CB94">
        <v>10.5673840079527</v>
      </c>
      <c r="CC94">
        <v>18.927888552736501</v>
      </c>
      <c r="CD94">
        <v>21.0433345246039</v>
      </c>
      <c r="CE94">
        <v>19.6622635742245</v>
      </c>
      <c r="CF94">
        <v>19.853303991235801</v>
      </c>
      <c r="CG94">
        <v>25.210894362555699</v>
      </c>
      <c r="CH94">
        <v>17.248627457812901</v>
      </c>
      <c r="CI94">
        <v>18.147356276206899</v>
      </c>
      <c r="CJ94">
        <v>17.7269907719201</v>
      </c>
      <c r="CK94">
        <v>14.3759407954034</v>
      </c>
      <c r="CL94">
        <v>19.039528376547398</v>
      </c>
      <c r="CM94">
        <v>20.411196427061402</v>
      </c>
      <c r="CN94">
        <v>13.810411784329601</v>
      </c>
      <c r="CO94">
        <v>17.2899122294695</v>
      </c>
      <c r="CP94">
        <v>19.9993324363634</v>
      </c>
      <c r="CQ94">
        <v>21.4358062565023</v>
      </c>
      <c r="CR94">
        <v>21.491909496133101</v>
      </c>
      <c r="CS94">
        <v>21.279626664921199</v>
      </c>
      <c r="CT94">
        <v>27.336855827980902</v>
      </c>
    </row>
    <row r="95" spans="1:98" x14ac:dyDescent="0.25">
      <c r="A95">
        <v>10</v>
      </c>
      <c r="B95" t="s">
        <v>127</v>
      </c>
      <c r="C95">
        <v>18.024701386465601</v>
      </c>
      <c r="D95">
        <v>20.314304554089301</v>
      </c>
      <c r="E95">
        <v>19.0660726764762</v>
      </c>
      <c r="F95">
        <v>19.542016809756198</v>
      </c>
      <c r="G95">
        <v>15.5099979656364</v>
      </c>
      <c r="H95">
        <v>16.928708522253402</v>
      </c>
      <c r="I95">
        <v>19.912860431443601</v>
      </c>
      <c r="J95">
        <v>27.684852828268099</v>
      </c>
      <c r="K95">
        <v>14.479182856504201</v>
      </c>
      <c r="L95">
        <v>18.6429470249407</v>
      </c>
      <c r="M95">
        <v>15.3644625127813</v>
      </c>
      <c r="N95">
        <v>21.957325248375898</v>
      </c>
      <c r="O95">
        <v>19.508441703047598</v>
      </c>
      <c r="P95">
        <v>13.882953069975899</v>
      </c>
      <c r="Q95">
        <v>12.7907741262994</v>
      </c>
      <c r="R95">
        <v>29.834420792497198</v>
      </c>
      <c r="S95">
        <v>15.8965300068157</v>
      </c>
      <c r="T95">
        <v>16.909638754225</v>
      </c>
      <c r="U95">
        <v>20.4950324077906</v>
      </c>
      <c r="V95">
        <v>18.471591105763899</v>
      </c>
      <c r="W95">
        <v>999</v>
      </c>
      <c r="X95">
        <v>20.4608061143905</v>
      </c>
      <c r="Y95">
        <v>16.930307854066001</v>
      </c>
      <c r="Z95">
        <v>15.8509832683675</v>
      </c>
      <c r="AA95">
        <v>10.7610204603137</v>
      </c>
      <c r="AB95">
        <v>18.987539840297298</v>
      </c>
      <c r="AC95">
        <v>12.050575990444001</v>
      </c>
      <c r="AD95">
        <v>17.8137948213102</v>
      </c>
      <c r="AE95">
        <v>18.553785311583301</v>
      </c>
      <c r="AF95">
        <v>21.836641602205901</v>
      </c>
      <c r="AG95">
        <v>999</v>
      </c>
      <c r="AH95">
        <v>19.296969072725201</v>
      </c>
      <c r="AI95">
        <v>999</v>
      </c>
      <c r="AJ95">
        <v>16.314450297926999</v>
      </c>
      <c r="AK95">
        <v>14.7918580903684</v>
      </c>
      <c r="AL95">
        <v>14.8411305804892</v>
      </c>
      <c r="AM95">
        <v>19.025308082334199</v>
      </c>
      <c r="AN95">
        <v>27.420861657423</v>
      </c>
      <c r="AO95">
        <v>16.512830942937899</v>
      </c>
      <c r="AP95">
        <v>17.1775603403429</v>
      </c>
      <c r="AQ95">
        <v>26.160530476701599</v>
      </c>
      <c r="AR95">
        <v>14.9070609970442</v>
      </c>
      <c r="AS95">
        <v>999</v>
      </c>
      <c r="AT95">
        <v>26.621027839269601</v>
      </c>
      <c r="AU95">
        <v>16.0744750864624</v>
      </c>
      <c r="AV95">
        <v>13.3737368097364</v>
      </c>
      <c r="AW95">
        <v>15.858020807824801</v>
      </c>
      <c r="AX95">
        <v>24.2340070376688</v>
      </c>
      <c r="AY95">
        <v>17.963445300524501</v>
      </c>
      <c r="AZ95">
        <v>14.09346158832</v>
      </c>
      <c r="BA95">
        <v>17.802449710627499</v>
      </c>
      <c r="BB95">
        <v>15.3900053559881</v>
      </c>
      <c r="BC95">
        <v>27.0065495398729</v>
      </c>
      <c r="BD95">
        <v>14.2485238856767</v>
      </c>
      <c r="BE95">
        <v>16.935387249880801</v>
      </c>
      <c r="BF95">
        <v>17.596869120035901</v>
      </c>
      <c r="BG95">
        <v>12.024252104752099</v>
      </c>
      <c r="BH95">
        <v>18.3210219906498</v>
      </c>
      <c r="BI95">
        <v>29.141868209885299</v>
      </c>
      <c r="BJ95">
        <v>999</v>
      </c>
      <c r="BK95">
        <v>19.371311545391801</v>
      </c>
      <c r="BL95">
        <v>17.525668163125999</v>
      </c>
      <c r="BM95">
        <v>15.764882321119201</v>
      </c>
      <c r="BN95">
        <v>20.174034370032899</v>
      </c>
      <c r="BO95">
        <v>17.6173808527091</v>
      </c>
      <c r="BP95">
        <v>16.2001353727841</v>
      </c>
      <c r="BQ95">
        <v>15.6814014975606</v>
      </c>
      <c r="BR95">
        <v>16.207556840193199</v>
      </c>
      <c r="BS95">
        <v>14.891650788595699</v>
      </c>
      <c r="BT95">
        <v>23.06158576452</v>
      </c>
      <c r="BU95">
        <v>18.683499464906799</v>
      </c>
      <c r="BV95">
        <v>15.570065933158</v>
      </c>
      <c r="BW95">
        <v>19.7915830403394</v>
      </c>
      <c r="BX95">
        <v>18.008600836801499</v>
      </c>
      <c r="BY95">
        <v>21.970400523900899</v>
      </c>
      <c r="BZ95">
        <v>23.571387949053001</v>
      </c>
      <c r="CA95">
        <v>17.198587425429299</v>
      </c>
      <c r="CB95">
        <v>10.998539279728</v>
      </c>
      <c r="CC95">
        <v>19.437385471178501</v>
      </c>
      <c r="CD95">
        <v>21.443769249745198</v>
      </c>
      <c r="CE95">
        <v>19.3719096285046</v>
      </c>
      <c r="CF95">
        <v>17.342830692962099</v>
      </c>
      <c r="CG95">
        <v>999</v>
      </c>
      <c r="CH95">
        <v>21.574836668760199</v>
      </c>
      <c r="CI95">
        <v>20.262283487048698</v>
      </c>
      <c r="CJ95">
        <v>17.465842856064501</v>
      </c>
      <c r="CK95">
        <v>14.068422141700999</v>
      </c>
      <c r="CL95">
        <v>18.7488705968685</v>
      </c>
      <c r="CM95">
        <v>18.006609376678401</v>
      </c>
      <c r="CN95">
        <v>14.0182439287171</v>
      </c>
      <c r="CO95">
        <v>14.722099432094399</v>
      </c>
      <c r="CP95">
        <v>14.9632623657957</v>
      </c>
      <c r="CQ95">
        <v>15.3871580832866</v>
      </c>
      <c r="CR95">
        <v>16.687071427293599</v>
      </c>
      <c r="CS95">
        <v>19.832019048207499</v>
      </c>
      <c r="CT95">
        <v>999</v>
      </c>
    </row>
    <row r="96" spans="1:98" x14ac:dyDescent="0.25">
      <c r="A96">
        <v>34</v>
      </c>
      <c r="B96" t="s">
        <v>129</v>
      </c>
      <c r="C96">
        <v>19.261141171796499</v>
      </c>
      <c r="D96">
        <v>20.569548307145901</v>
      </c>
      <c r="E96">
        <v>19.0056216647551</v>
      </c>
      <c r="F96">
        <v>19.750369650925101</v>
      </c>
      <c r="G96">
        <v>15.268224628701001</v>
      </c>
      <c r="H96">
        <v>16.802144461130901</v>
      </c>
      <c r="I96">
        <v>23.129885164977399</v>
      </c>
      <c r="J96">
        <v>28.047661184272702</v>
      </c>
      <c r="K96">
        <v>14.0163763514543</v>
      </c>
      <c r="L96">
        <v>18.825556824982399</v>
      </c>
      <c r="M96">
        <v>14.948453381797</v>
      </c>
      <c r="N96">
        <v>21.351882710130798</v>
      </c>
      <c r="O96">
        <v>18.689074163250201</v>
      </c>
      <c r="P96">
        <v>13.4004479448345</v>
      </c>
      <c r="Q96">
        <v>12.414587198145799</v>
      </c>
      <c r="R96">
        <v>29.019123081268699</v>
      </c>
      <c r="S96">
        <v>15.430804740456599</v>
      </c>
      <c r="T96">
        <v>16.893061933735599</v>
      </c>
      <c r="U96">
        <v>20.2265155066547</v>
      </c>
      <c r="V96">
        <v>18.409345939982099</v>
      </c>
      <c r="W96">
        <v>999</v>
      </c>
      <c r="X96">
        <v>21.244206219149699</v>
      </c>
      <c r="Y96">
        <v>16.592703519353599</v>
      </c>
      <c r="Z96">
        <v>15.499135275839199</v>
      </c>
      <c r="AA96">
        <v>10.5939167115032</v>
      </c>
      <c r="AB96">
        <v>18.776838542428099</v>
      </c>
      <c r="AC96">
        <v>12.595749185825399</v>
      </c>
      <c r="AD96">
        <v>16.607022786138401</v>
      </c>
      <c r="AE96">
        <v>18.612529343088099</v>
      </c>
      <c r="AF96">
        <v>22.361995844973599</v>
      </c>
      <c r="AG96">
        <v>999</v>
      </c>
      <c r="AH96">
        <v>18.970758465071899</v>
      </c>
      <c r="AI96">
        <v>999</v>
      </c>
      <c r="AJ96">
        <v>16.142564879477298</v>
      </c>
      <c r="AK96">
        <v>14.8837400020844</v>
      </c>
      <c r="AL96">
        <v>14.263940520494801</v>
      </c>
      <c r="AM96">
        <v>19.5096526641527</v>
      </c>
      <c r="AN96">
        <v>26.967334661476499</v>
      </c>
      <c r="AO96">
        <v>16.2511210054038</v>
      </c>
      <c r="AP96">
        <v>17.1066276124917</v>
      </c>
      <c r="AQ96">
        <v>24.341298175990801</v>
      </c>
      <c r="AR96">
        <v>14.000924130184799</v>
      </c>
      <c r="AS96">
        <v>999</v>
      </c>
      <c r="AT96">
        <v>24.718020203750001</v>
      </c>
      <c r="AU96">
        <v>13.9347973070909</v>
      </c>
      <c r="AV96">
        <v>13.2962683087085</v>
      </c>
      <c r="AW96">
        <v>15.763626911153199</v>
      </c>
      <c r="AX96">
        <v>23.3301983821998</v>
      </c>
      <c r="AY96">
        <v>17.982509877949699</v>
      </c>
      <c r="AZ96">
        <v>13.5213972431927</v>
      </c>
      <c r="BA96">
        <v>17.681498876204</v>
      </c>
      <c r="BB96">
        <v>15.275656557750301</v>
      </c>
      <c r="BC96">
        <v>26.784018718748801</v>
      </c>
      <c r="BD96">
        <v>14.2189222278885</v>
      </c>
      <c r="BE96">
        <v>16.767654918547301</v>
      </c>
      <c r="BF96">
        <v>17.635688100449801</v>
      </c>
      <c r="BG96">
        <v>11.948311220758599</v>
      </c>
      <c r="BH96">
        <v>18.229345276461601</v>
      </c>
      <c r="BI96">
        <v>999</v>
      </c>
      <c r="BJ96">
        <v>999</v>
      </c>
      <c r="BK96">
        <v>18.635417993215199</v>
      </c>
      <c r="BL96">
        <v>17.733483926224299</v>
      </c>
      <c r="BM96">
        <v>15.604177887657499</v>
      </c>
      <c r="BN96">
        <v>20.023842324156099</v>
      </c>
      <c r="BO96">
        <v>17.668778305127201</v>
      </c>
      <c r="BP96">
        <v>16.168386396821798</v>
      </c>
      <c r="BQ96">
        <v>15.5202518441329</v>
      </c>
      <c r="BR96">
        <v>19.287887901174798</v>
      </c>
      <c r="BS96">
        <v>14.852949860707</v>
      </c>
      <c r="BT96">
        <v>23.264665053468502</v>
      </c>
      <c r="BU96">
        <v>19.261074225756801</v>
      </c>
      <c r="BV96">
        <v>15.4707909919339</v>
      </c>
      <c r="BW96">
        <v>19.415267728146901</v>
      </c>
      <c r="BX96">
        <v>17.594864648506601</v>
      </c>
      <c r="BY96">
        <v>21.775274936351799</v>
      </c>
      <c r="BZ96">
        <v>24.203061259414699</v>
      </c>
      <c r="CA96">
        <v>16.1272050152037</v>
      </c>
      <c r="CB96">
        <v>10.786343566914899</v>
      </c>
      <c r="CC96">
        <v>19.3050636931148</v>
      </c>
      <c r="CD96">
        <v>21.7802127707747</v>
      </c>
      <c r="CE96">
        <v>19.291061038869501</v>
      </c>
      <c r="CF96">
        <v>17.113421562470201</v>
      </c>
      <c r="CG96">
        <v>999</v>
      </c>
      <c r="CH96">
        <v>21.366749174501599</v>
      </c>
      <c r="CI96">
        <v>20.653963220961302</v>
      </c>
      <c r="CJ96">
        <v>17.159715970879301</v>
      </c>
      <c r="CK96">
        <v>13.947824680772399</v>
      </c>
      <c r="CL96">
        <v>18.6849473717987</v>
      </c>
      <c r="CM96">
        <v>17.823968941293</v>
      </c>
      <c r="CN96">
        <v>13.608852852462199</v>
      </c>
      <c r="CO96">
        <v>14.911188715657</v>
      </c>
      <c r="CP96">
        <v>15.040674884545901</v>
      </c>
      <c r="CQ96">
        <v>15.725706588632899</v>
      </c>
      <c r="CR96">
        <v>16.428851774425102</v>
      </c>
      <c r="CS96">
        <v>19.417540166290401</v>
      </c>
      <c r="CT96">
        <v>999</v>
      </c>
    </row>
    <row r="97" spans="1:98" x14ac:dyDescent="0.25">
      <c r="A97">
        <v>63</v>
      </c>
      <c r="B97" t="s">
        <v>132</v>
      </c>
      <c r="C97">
        <v>22.173555938554902</v>
      </c>
      <c r="D97">
        <v>20.9090664440211</v>
      </c>
      <c r="E97">
        <v>19.563060878153301</v>
      </c>
      <c r="F97">
        <v>20.5831924123021</v>
      </c>
      <c r="G97">
        <v>15.672232293781301</v>
      </c>
      <c r="H97">
        <v>19.116533652665201</v>
      </c>
      <c r="I97">
        <v>25.056382706724101</v>
      </c>
      <c r="J97">
        <v>28.1543417775889</v>
      </c>
      <c r="K97">
        <v>14.9532310388481</v>
      </c>
      <c r="L97">
        <v>20.6221401597581</v>
      </c>
      <c r="M97">
        <v>15.690291255836801</v>
      </c>
      <c r="N97">
        <v>999</v>
      </c>
      <c r="O97">
        <v>13.390316330367099</v>
      </c>
      <c r="P97">
        <v>17.8305877837421</v>
      </c>
      <c r="Q97">
        <v>19.4162442424307</v>
      </c>
      <c r="R97">
        <v>17.601156772585298</v>
      </c>
      <c r="S97">
        <v>15.552656026496001</v>
      </c>
      <c r="T97">
        <v>17.604872281632499</v>
      </c>
      <c r="U97">
        <v>22.1471603232782</v>
      </c>
      <c r="V97">
        <v>19.9654254982159</v>
      </c>
      <c r="W97">
        <v>999</v>
      </c>
      <c r="X97">
        <v>21.3541831866854</v>
      </c>
      <c r="Y97">
        <v>22.500063593224301</v>
      </c>
      <c r="Z97">
        <v>17.1896919808798</v>
      </c>
      <c r="AA97">
        <v>14.155629266724601</v>
      </c>
      <c r="AB97">
        <v>20.9694454000518</v>
      </c>
      <c r="AC97">
        <v>19.877781534253302</v>
      </c>
      <c r="AD97">
        <v>23.035376099922601</v>
      </c>
      <c r="AE97">
        <v>17.941058100217901</v>
      </c>
      <c r="AF97">
        <v>33.186196377141698</v>
      </c>
      <c r="AG97">
        <v>999</v>
      </c>
      <c r="AH97">
        <v>18.997799445169498</v>
      </c>
      <c r="AI97">
        <v>19.004839790450799</v>
      </c>
      <c r="AJ97">
        <v>17.247786415463001</v>
      </c>
      <c r="AK97">
        <v>16.715789997049701</v>
      </c>
      <c r="AL97">
        <v>15.160771229652999</v>
      </c>
      <c r="AM97">
        <v>18.796315644374602</v>
      </c>
      <c r="AN97">
        <v>999</v>
      </c>
      <c r="AO97">
        <v>20.197143226848102</v>
      </c>
      <c r="AP97">
        <v>17.883353247064601</v>
      </c>
      <c r="AQ97">
        <v>26.516374150961099</v>
      </c>
      <c r="AR97">
        <v>20.796356010496801</v>
      </c>
      <c r="AS97">
        <v>25.907814110667399</v>
      </c>
      <c r="AT97">
        <v>23.355345881541599</v>
      </c>
      <c r="AU97">
        <v>22.195666105063498</v>
      </c>
      <c r="AV97">
        <v>14.3306992268482</v>
      </c>
      <c r="AW97">
        <v>19.4584342821306</v>
      </c>
      <c r="AX97">
        <v>23.429615192425999</v>
      </c>
      <c r="AY97">
        <v>17.456420021509601</v>
      </c>
      <c r="AZ97">
        <v>13.2979027529591</v>
      </c>
      <c r="BA97">
        <v>22.8113850511665</v>
      </c>
      <c r="BB97">
        <v>18.517019819783702</v>
      </c>
      <c r="BC97">
        <v>24.089102010299701</v>
      </c>
      <c r="BD97">
        <v>14.907535415256101</v>
      </c>
      <c r="BE97">
        <v>19.329511830606499</v>
      </c>
      <c r="BF97">
        <v>18.571325940862501</v>
      </c>
      <c r="BG97">
        <v>14.045415541965401</v>
      </c>
      <c r="BH97">
        <v>18.6775443654751</v>
      </c>
      <c r="BI97">
        <v>999</v>
      </c>
      <c r="BJ97">
        <v>999</v>
      </c>
      <c r="BK97">
        <v>21.7569169024022</v>
      </c>
      <c r="BL97">
        <v>17.143002598557</v>
      </c>
      <c r="BM97">
        <v>15.901424061080199</v>
      </c>
      <c r="BN97">
        <v>19.1309727231355</v>
      </c>
      <c r="BO97">
        <v>18.666101523876002</v>
      </c>
      <c r="BP97">
        <v>17.324408075518399</v>
      </c>
      <c r="BQ97">
        <v>17.397257070247701</v>
      </c>
      <c r="BR97">
        <v>20.2542350707817</v>
      </c>
      <c r="BS97">
        <v>17.485975955071901</v>
      </c>
      <c r="BT97">
        <v>23.556527949943099</v>
      </c>
      <c r="BU97">
        <v>20.0164497144089</v>
      </c>
      <c r="BV97">
        <v>18.572191087680501</v>
      </c>
      <c r="BW97">
        <v>20.607473140809098</v>
      </c>
      <c r="BX97">
        <v>17.994436659062501</v>
      </c>
      <c r="BY97">
        <v>27.336530367852198</v>
      </c>
      <c r="BZ97">
        <v>12.5605478424396</v>
      </c>
      <c r="CA97">
        <v>22.5984535810579</v>
      </c>
      <c r="CB97">
        <v>10.8267636982808</v>
      </c>
      <c r="CC97">
        <v>20.533540811606098</v>
      </c>
      <c r="CD97">
        <v>21.7174483993496</v>
      </c>
      <c r="CE97">
        <v>20.010274252110701</v>
      </c>
      <c r="CF97">
        <v>20.4277227342874</v>
      </c>
      <c r="CG97">
        <v>25.855921066452801</v>
      </c>
      <c r="CH97">
        <v>16.850525583174502</v>
      </c>
      <c r="CI97">
        <v>17.263728358529999</v>
      </c>
      <c r="CJ97">
        <v>18.565925295204298</v>
      </c>
      <c r="CK97">
        <v>15.1023058842396</v>
      </c>
      <c r="CL97">
        <v>19.033931131350801</v>
      </c>
      <c r="CM97">
        <v>20.685634364261301</v>
      </c>
      <c r="CN97">
        <v>14.588284957791601</v>
      </c>
      <c r="CO97">
        <v>17.952133479743999</v>
      </c>
      <c r="CP97">
        <v>19.850397786445001</v>
      </c>
      <c r="CQ97">
        <v>20.862763580796599</v>
      </c>
      <c r="CR97">
        <v>23.577065717683901</v>
      </c>
      <c r="CS97">
        <v>22.715546129601702</v>
      </c>
      <c r="CT97">
        <v>27.539099560815501</v>
      </c>
    </row>
    <row r="98" spans="1:98" x14ac:dyDescent="0.25">
      <c r="A98">
        <v>87</v>
      </c>
      <c r="B98" t="s">
        <v>134</v>
      </c>
      <c r="C98">
        <v>22.950691443414001</v>
      </c>
      <c r="D98">
        <v>20.517695641049698</v>
      </c>
      <c r="E98">
        <v>19.4955929064187</v>
      </c>
      <c r="F98">
        <v>21.146913072365798</v>
      </c>
      <c r="G98">
        <v>15.777531440575601</v>
      </c>
      <c r="H98">
        <v>19.072047610669401</v>
      </c>
      <c r="I98">
        <v>25.1056590634693</v>
      </c>
      <c r="J98">
        <v>27.848473005344399</v>
      </c>
      <c r="K98">
        <v>14.704884523028101</v>
      </c>
      <c r="L98">
        <v>20.7801851112505</v>
      </c>
      <c r="M98">
        <v>15.937163003079499</v>
      </c>
      <c r="N98">
        <v>29.972732496246199</v>
      </c>
      <c r="O98">
        <v>13.344874672770199</v>
      </c>
      <c r="P98">
        <v>18.212194021945798</v>
      </c>
      <c r="Q98">
        <v>19.455172930221401</v>
      </c>
      <c r="R98">
        <v>18.023118938882799</v>
      </c>
      <c r="S98">
        <v>15.9958413099049</v>
      </c>
      <c r="T98">
        <v>18.407233406128501</v>
      </c>
      <c r="U98">
        <v>22.780825575034498</v>
      </c>
      <c r="V98">
        <v>19.994077158220399</v>
      </c>
      <c r="W98">
        <v>999</v>
      </c>
      <c r="X98">
        <v>22.738510581343899</v>
      </c>
      <c r="Y98">
        <v>21.315993207461101</v>
      </c>
      <c r="Z98">
        <v>17.2041292703186</v>
      </c>
      <c r="AA98">
        <v>13.079029426454801</v>
      </c>
      <c r="AB98">
        <v>20.497319247562199</v>
      </c>
      <c r="AC98">
        <v>16.956894634265701</v>
      </c>
      <c r="AD98">
        <v>19.660452184261199</v>
      </c>
      <c r="AE98">
        <v>18.167282370013002</v>
      </c>
      <c r="AF98">
        <v>26.704619433502401</v>
      </c>
      <c r="AG98">
        <v>28.091424174233101</v>
      </c>
      <c r="AH98">
        <v>18.8929881106782</v>
      </c>
      <c r="AI98">
        <v>17.632852899972701</v>
      </c>
      <c r="AJ98">
        <v>17.7431560246049</v>
      </c>
      <c r="AK98">
        <v>16.2011396409413</v>
      </c>
      <c r="AL98">
        <v>15.849339469330801</v>
      </c>
      <c r="AM98">
        <v>19.514095327238799</v>
      </c>
      <c r="AN98">
        <v>999</v>
      </c>
      <c r="AO98">
        <v>19.357060525403501</v>
      </c>
      <c r="AP98">
        <v>17.885349423544302</v>
      </c>
      <c r="AQ98">
        <v>24.439857995827701</v>
      </c>
      <c r="AR98">
        <v>18.734148574935301</v>
      </c>
      <c r="AS98">
        <v>24.637345071303301</v>
      </c>
      <c r="AT98">
        <v>21.523826060813398</v>
      </c>
      <c r="AU98">
        <v>19.373175507586399</v>
      </c>
      <c r="AV98">
        <v>13.8542765995825</v>
      </c>
      <c r="AW98">
        <v>19.377402156168401</v>
      </c>
      <c r="AX98">
        <v>22.881932311168601</v>
      </c>
      <c r="AY98">
        <v>17.419968920275</v>
      </c>
      <c r="AZ98">
        <v>14.008951892776301</v>
      </c>
      <c r="BA98">
        <v>20.039457119299001</v>
      </c>
      <c r="BB98">
        <v>17.8507990727819</v>
      </c>
      <c r="BC98">
        <v>23.300391322942001</v>
      </c>
      <c r="BD98">
        <v>14.676467943915799</v>
      </c>
      <c r="BE98">
        <v>19.744819013738901</v>
      </c>
      <c r="BF98">
        <v>18.4231249260664</v>
      </c>
      <c r="BG98">
        <v>13.8393402739766</v>
      </c>
      <c r="BH98">
        <v>18.5234549489968</v>
      </c>
      <c r="BI98">
        <v>26.151433535746399</v>
      </c>
      <c r="BJ98">
        <v>999</v>
      </c>
      <c r="BK98">
        <v>20.912406437987801</v>
      </c>
      <c r="BL98">
        <v>17.759071463069599</v>
      </c>
      <c r="BM98">
        <v>15.773557818177601</v>
      </c>
      <c r="BN98">
        <v>19.5511231179125</v>
      </c>
      <c r="BO98">
        <v>18.236538734351299</v>
      </c>
      <c r="BP98">
        <v>17.559080771755902</v>
      </c>
      <c r="BQ98">
        <v>17.595387687376601</v>
      </c>
      <c r="BR98">
        <v>22.520435383295698</v>
      </c>
      <c r="BS98">
        <v>17.723929395281498</v>
      </c>
      <c r="BT98">
        <v>24.717886303203301</v>
      </c>
      <c r="BU98">
        <v>20.898985070665301</v>
      </c>
      <c r="BV98">
        <v>18.8603370234046</v>
      </c>
      <c r="BW98">
        <v>20.702918487995301</v>
      </c>
      <c r="BX98">
        <v>17.925663319803299</v>
      </c>
      <c r="BY98">
        <v>26.6422611485403</v>
      </c>
      <c r="BZ98">
        <v>12.8260091915957</v>
      </c>
      <c r="CA98">
        <v>19.744993864314502</v>
      </c>
      <c r="CB98">
        <v>10.8722020092875</v>
      </c>
      <c r="CC98">
        <v>20.086988710879599</v>
      </c>
      <c r="CD98">
        <v>21.662835744182299</v>
      </c>
      <c r="CE98">
        <v>19.905952045953299</v>
      </c>
      <c r="CF98">
        <v>20.620586973298</v>
      </c>
      <c r="CG98">
        <v>26.550062452412401</v>
      </c>
      <c r="CH98">
        <v>16.8602055646145</v>
      </c>
      <c r="CI98">
        <v>16.352435671432598</v>
      </c>
      <c r="CJ98">
        <v>18.006661479739499</v>
      </c>
      <c r="CK98">
        <v>14.890864092053199</v>
      </c>
      <c r="CL98">
        <v>19.4670135636193</v>
      </c>
      <c r="CM98">
        <v>20.4641207196401</v>
      </c>
      <c r="CN98">
        <v>14.950099205429201</v>
      </c>
      <c r="CO98">
        <v>17.042561193252801</v>
      </c>
      <c r="CP98">
        <v>19.5888578844426</v>
      </c>
      <c r="CQ98">
        <v>22.043696328958799</v>
      </c>
      <c r="CR98">
        <v>23.223244447469899</v>
      </c>
      <c r="CS98">
        <v>19.192801119274002</v>
      </c>
      <c r="CT98">
        <v>26.289415251669801</v>
      </c>
    </row>
    <row r="99" spans="1:98" x14ac:dyDescent="0.25">
      <c r="A99">
        <v>51</v>
      </c>
      <c r="B99" t="s">
        <v>131</v>
      </c>
      <c r="C99">
        <v>20.187189992498901</v>
      </c>
      <c r="D99">
        <v>20.493182767357698</v>
      </c>
      <c r="E99">
        <v>19.475125968290602</v>
      </c>
      <c r="F99">
        <v>20.223704036959798</v>
      </c>
      <c r="G99">
        <v>15.2339682538858</v>
      </c>
      <c r="H99">
        <v>17.103444499325999</v>
      </c>
      <c r="I99">
        <v>21.833013310977499</v>
      </c>
      <c r="J99">
        <v>29.231488705472</v>
      </c>
      <c r="K99">
        <v>14.310028925931</v>
      </c>
      <c r="L99">
        <v>18.779761208727901</v>
      </c>
      <c r="M99">
        <v>15.2888081443811</v>
      </c>
      <c r="N99">
        <v>20.560533162790701</v>
      </c>
      <c r="O99">
        <v>16.646354092385501</v>
      </c>
      <c r="P99">
        <v>14.213191295774999</v>
      </c>
      <c r="Q99">
        <v>13.496620472152101</v>
      </c>
      <c r="R99">
        <v>26.312653168615</v>
      </c>
      <c r="S99">
        <v>15.6115926573311</v>
      </c>
      <c r="T99">
        <v>16.5353106931606</v>
      </c>
      <c r="U99">
        <v>23.9189618958148</v>
      </c>
      <c r="V99">
        <v>19.083301054662201</v>
      </c>
      <c r="W99">
        <v>999</v>
      </c>
      <c r="X99">
        <v>21.527345021324599</v>
      </c>
      <c r="Y99">
        <v>17.2864902981791</v>
      </c>
      <c r="Z99">
        <v>15.9605752351977</v>
      </c>
      <c r="AA99">
        <v>10.8528633566608</v>
      </c>
      <c r="AB99">
        <v>19.486683531875101</v>
      </c>
      <c r="AC99">
        <v>12.697996759818</v>
      </c>
      <c r="AD99">
        <v>16.744812586798801</v>
      </c>
      <c r="AE99">
        <v>18.617402076088801</v>
      </c>
      <c r="AF99">
        <v>22.544418847701799</v>
      </c>
      <c r="AG99">
        <v>27.900728964806</v>
      </c>
      <c r="AH99">
        <v>19.250934810432401</v>
      </c>
      <c r="AI99">
        <v>999</v>
      </c>
      <c r="AJ99">
        <v>16.4295664803135</v>
      </c>
      <c r="AK99">
        <v>15.0231306081741</v>
      </c>
      <c r="AL99">
        <v>14.5686372968614</v>
      </c>
      <c r="AM99">
        <v>19.0630861301034</v>
      </c>
      <c r="AN99">
        <v>999</v>
      </c>
      <c r="AO99">
        <v>17.030135015242699</v>
      </c>
      <c r="AP99">
        <v>17.6455333341993</v>
      </c>
      <c r="AQ99">
        <v>23.894184582935502</v>
      </c>
      <c r="AR99">
        <v>14.525434198289499</v>
      </c>
      <c r="AS99">
        <v>999</v>
      </c>
      <c r="AT99">
        <v>25.0215748211285</v>
      </c>
      <c r="AU99">
        <v>15.580325563415499</v>
      </c>
      <c r="AV99">
        <v>13.916019292083099</v>
      </c>
      <c r="AW99">
        <v>16.3179567473601</v>
      </c>
      <c r="AX99">
        <v>23.5599332115656</v>
      </c>
      <c r="AY99">
        <v>18.0751377858493</v>
      </c>
      <c r="AZ99">
        <v>11.9370313015758</v>
      </c>
      <c r="BA99">
        <v>19.933295116919702</v>
      </c>
      <c r="BB99">
        <v>15.70935674485</v>
      </c>
      <c r="BC99">
        <v>28.664851053436301</v>
      </c>
      <c r="BD99">
        <v>14.541030887169599</v>
      </c>
      <c r="BE99">
        <v>17.081886927620101</v>
      </c>
      <c r="BF99">
        <v>17.440112178457898</v>
      </c>
      <c r="BG99">
        <v>12.311449732822499</v>
      </c>
      <c r="BH99">
        <v>18.3751650518292</v>
      </c>
      <c r="BI99">
        <v>999</v>
      </c>
      <c r="BJ99">
        <v>999</v>
      </c>
      <c r="BK99">
        <v>20.878742990017798</v>
      </c>
      <c r="BL99">
        <v>18.6465138525061</v>
      </c>
      <c r="BM99">
        <v>15.822349008754999</v>
      </c>
      <c r="BN99">
        <v>19.923513395751399</v>
      </c>
      <c r="BO99">
        <v>17.485898395917999</v>
      </c>
      <c r="BP99">
        <v>16.6930751260143</v>
      </c>
      <c r="BQ99">
        <v>16.003521731667799</v>
      </c>
      <c r="BR99">
        <v>15.704461092047801</v>
      </c>
      <c r="BS99">
        <v>14.781428975725101</v>
      </c>
      <c r="BT99">
        <v>22.9237520408258</v>
      </c>
      <c r="BU99">
        <v>18.980653768657401</v>
      </c>
      <c r="BV99">
        <v>15.755681985126101</v>
      </c>
      <c r="BW99">
        <v>20.421316668627298</v>
      </c>
      <c r="BX99">
        <v>18.086078703810301</v>
      </c>
      <c r="BY99">
        <v>23.959127436616502</v>
      </c>
      <c r="BZ99">
        <v>21.8028312434583</v>
      </c>
      <c r="CA99">
        <v>17.0365657050049</v>
      </c>
      <c r="CB99">
        <v>10.870533566371201</v>
      </c>
      <c r="CC99">
        <v>20.5854638070306</v>
      </c>
      <c r="CD99">
        <v>22.2314468227659</v>
      </c>
      <c r="CE99">
        <v>19.720840600586801</v>
      </c>
      <c r="CF99">
        <v>17.967512620496102</v>
      </c>
      <c r="CG99">
        <v>28.726360928877099</v>
      </c>
      <c r="CH99">
        <v>21.9570908740051</v>
      </c>
      <c r="CI99">
        <v>21.625703663582001</v>
      </c>
      <c r="CJ99">
        <v>18.001995814651998</v>
      </c>
      <c r="CK99">
        <v>14.3164199426772</v>
      </c>
      <c r="CL99">
        <v>18.8238414461538</v>
      </c>
      <c r="CM99">
        <v>18.7301158588607</v>
      </c>
      <c r="CN99">
        <v>14.2807901000774</v>
      </c>
      <c r="CO99">
        <v>15.800920833007501</v>
      </c>
      <c r="CP99">
        <v>15.3007792258988</v>
      </c>
      <c r="CQ99">
        <v>15.7362480869277</v>
      </c>
      <c r="CR99">
        <v>18.422492755067001</v>
      </c>
      <c r="CS99">
        <v>21.3016836108626</v>
      </c>
      <c r="CT99">
        <v>32.642842437851499</v>
      </c>
    </row>
    <row r="100" spans="1:98" x14ac:dyDescent="0.25">
      <c r="A100">
        <v>75</v>
      </c>
      <c r="B100" t="s">
        <v>133</v>
      </c>
      <c r="C100">
        <v>18.0439887518665</v>
      </c>
      <c r="D100">
        <v>20.920265677860399</v>
      </c>
      <c r="E100">
        <v>19.581323016083399</v>
      </c>
      <c r="F100">
        <v>21.018423599074598</v>
      </c>
      <c r="G100">
        <v>15.0963620062356</v>
      </c>
      <c r="H100">
        <v>17.0223879612753</v>
      </c>
      <c r="I100">
        <v>24.067126759983399</v>
      </c>
      <c r="J100">
        <v>31.510471965642299</v>
      </c>
      <c r="K100">
        <v>14.145371455270899</v>
      </c>
      <c r="L100">
        <v>18.874359295654301</v>
      </c>
      <c r="M100">
        <v>15.461586442359099</v>
      </c>
      <c r="N100">
        <v>20.9709721724732</v>
      </c>
      <c r="O100">
        <v>16.370284576856601</v>
      </c>
      <c r="P100">
        <v>14.7188123376195</v>
      </c>
      <c r="Q100">
        <v>13.539101850365901</v>
      </c>
      <c r="R100">
        <v>24.5815649890367</v>
      </c>
      <c r="S100">
        <v>15.621142362077</v>
      </c>
      <c r="T100">
        <v>17.393077219911198</v>
      </c>
      <c r="U100">
        <v>23.3616436143393</v>
      </c>
      <c r="V100">
        <v>19.035725796450901</v>
      </c>
      <c r="W100">
        <v>999</v>
      </c>
      <c r="X100">
        <v>19.987909383545801</v>
      </c>
      <c r="Y100">
        <v>16.885924714521401</v>
      </c>
      <c r="Z100">
        <v>15.875354023464</v>
      </c>
      <c r="AA100">
        <v>10.4477501758327</v>
      </c>
      <c r="AB100">
        <v>18.843256538496501</v>
      </c>
      <c r="AC100">
        <v>11.838645162299199</v>
      </c>
      <c r="AD100">
        <v>15.653781519402299</v>
      </c>
      <c r="AE100">
        <v>19.247492601276999</v>
      </c>
      <c r="AF100">
        <v>22.205147210749001</v>
      </c>
      <c r="AG100">
        <v>999</v>
      </c>
      <c r="AH100">
        <v>18.942615389972801</v>
      </c>
      <c r="AI100">
        <v>25.1288367340102</v>
      </c>
      <c r="AJ100">
        <v>16.191434166124999</v>
      </c>
      <c r="AK100">
        <v>13.7691120609681</v>
      </c>
      <c r="AL100">
        <v>15.280640370758301</v>
      </c>
      <c r="AM100">
        <v>18.774749747433301</v>
      </c>
      <c r="AN100">
        <v>28.3247617973046</v>
      </c>
      <c r="AO100">
        <v>16.401974582599902</v>
      </c>
      <c r="AP100">
        <v>17.552297505818999</v>
      </c>
      <c r="AQ100">
        <v>19.690104686289999</v>
      </c>
      <c r="AR100">
        <v>12.166387800173499</v>
      </c>
      <c r="AS100">
        <v>999</v>
      </c>
      <c r="AT100">
        <v>23.748741309649599</v>
      </c>
      <c r="AU100">
        <v>13.8721421239806</v>
      </c>
      <c r="AV100">
        <v>14.2857318568461</v>
      </c>
      <c r="AW100">
        <v>16.603304556367998</v>
      </c>
      <c r="AX100">
        <v>23.027060880229101</v>
      </c>
      <c r="AY100">
        <v>17.9290343093028</v>
      </c>
      <c r="AZ100">
        <v>11.9820201486262</v>
      </c>
      <c r="BA100">
        <v>19.520449003881101</v>
      </c>
      <c r="BB100">
        <v>15.359814905458499</v>
      </c>
      <c r="BC100">
        <v>28.290254308213399</v>
      </c>
      <c r="BD100">
        <v>14.4424806835654</v>
      </c>
      <c r="BE100">
        <v>17.603216419885801</v>
      </c>
      <c r="BF100">
        <v>16.203035589947401</v>
      </c>
      <c r="BG100">
        <v>11.7606225690957</v>
      </c>
      <c r="BH100">
        <v>18.710775977741701</v>
      </c>
      <c r="BI100">
        <v>999</v>
      </c>
      <c r="BJ100">
        <v>999</v>
      </c>
      <c r="BK100">
        <v>19.742499625677201</v>
      </c>
      <c r="BL100">
        <v>19.484870100137702</v>
      </c>
      <c r="BM100">
        <v>15.4240290268375</v>
      </c>
      <c r="BN100">
        <v>19.9758328051111</v>
      </c>
      <c r="BO100">
        <v>16.694805741464101</v>
      </c>
      <c r="BP100">
        <v>16.824387179413499</v>
      </c>
      <c r="BQ100">
        <v>16.023609155553199</v>
      </c>
      <c r="BR100">
        <v>19.9650851583662</v>
      </c>
      <c r="BS100">
        <v>14.7517928225414</v>
      </c>
      <c r="BT100">
        <v>23.140585022342801</v>
      </c>
      <c r="BU100">
        <v>19.882426440138399</v>
      </c>
      <c r="BV100">
        <v>15.869728938595401</v>
      </c>
      <c r="BW100">
        <v>20.451606475799501</v>
      </c>
      <c r="BX100">
        <v>17.932069488358099</v>
      </c>
      <c r="BY100">
        <v>24.520061521293599</v>
      </c>
      <c r="BZ100">
        <v>19.8550265228812</v>
      </c>
      <c r="CA100">
        <v>14.4901040539698</v>
      </c>
      <c r="CB100">
        <v>10.820486787838799</v>
      </c>
      <c r="CC100">
        <v>20.262105513606102</v>
      </c>
      <c r="CD100">
        <v>22.677163052045699</v>
      </c>
      <c r="CE100">
        <v>19.7315792091457</v>
      </c>
      <c r="CF100">
        <v>18.281613567902401</v>
      </c>
      <c r="CG100">
        <v>999</v>
      </c>
      <c r="CH100">
        <v>21.3910558599156</v>
      </c>
      <c r="CI100">
        <v>20.493339212409801</v>
      </c>
      <c r="CJ100">
        <v>17.703128315094901</v>
      </c>
      <c r="CK100">
        <v>14.128554834659401</v>
      </c>
      <c r="CL100">
        <v>19.159735998046699</v>
      </c>
      <c r="CM100">
        <v>18.558043636254698</v>
      </c>
      <c r="CN100">
        <v>14.316479011921199</v>
      </c>
      <c r="CO100">
        <v>14.224831442702699</v>
      </c>
      <c r="CP100">
        <v>15.0627595988772</v>
      </c>
      <c r="CQ100">
        <v>16.0458594152737</v>
      </c>
      <c r="CR100">
        <v>18.1247706548534</v>
      </c>
      <c r="CS100">
        <v>20.250588497444301</v>
      </c>
      <c r="CT100">
        <v>999</v>
      </c>
    </row>
    <row r="101" spans="1:98" x14ac:dyDescent="0.25">
      <c r="A101">
        <v>64</v>
      </c>
      <c r="B101" t="s">
        <v>136</v>
      </c>
      <c r="C101">
        <v>22.723111799439</v>
      </c>
      <c r="D101">
        <v>22.4248023587758</v>
      </c>
      <c r="E101">
        <v>19.480563043734701</v>
      </c>
      <c r="F101">
        <v>20.8311254537515</v>
      </c>
      <c r="G101">
        <v>16.697828550772901</v>
      </c>
      <c r="H101">
        <v>20.206199778955199</v>
      </c>
      <c r="I101">
        <v>26.217535809293999</v>
      </c>
      <c r="J101">
        <v>29.786476965810099</v>
      </c>
      <c r="K101">
        <v>15.2993185923439</v>
      </c>
      <c r="L101">
        <v>22.173637133374601</v>
      </c>
      <c r="M101">
        <v>16.1357364198597</v>
      </c>
      <c r="N101">
        <v>999</v>
      </c>
      <c r="O101">
        <v>14.2672597516941</v>
      </c>
      <c r="P101">
        <v>18.1677356691692</v>
      </c>
      <c r="Q101">
        <v>19.608354914613699</v>
      </c>
      <c r="R101">
        <v>21.8487426547923</v>
      </c>
      <c r="S101">
        <v>15.864045458897101</v>
      </c>
      <c r="T101">
        <v>18.3631416827611</v>
      </c>
      <c r="U101">
        <v>25.762537710481698</v>
      </c>
      <c r="V101">
        <v>20.933632821194902</v>
      </c>
      <c r="W101">
        <v>999</v>
      </c>
      <c r="X101">
        <v>22.606886897297599</v>
      </c>
      <c r="Y101">
        <v>22.478488016683698</v>
      </c>
      <c r="Z101">
        <v>18.091540067322999</v>
      </c>
      <c r="AA101">
        <v>14.7299991675686</v>
      </c>
      <c r="AB101">
        <v>22.354527968619401</v>
      </c>
      <c r="AC101">
        <v>19.383373742258101</v>
      </c>
      <c r="AD101">
        <v>23.166562603394901</v>
      </c>
      <c r="AE101">
        <v>19.360349901448</v>
      </c>
      <c r="AF101">
        <v>27.719437429350499</v>
      </c>
      <c r="AG101">
        <v>999</v>
      </c>
      <c r="AH101">
        <v>19.727902866921401</v>
      </c>
      <c r="AI101">
        <v>21.111677027753402</v>
      </c>
      <c r="AJ101">
        <v>17.989054878231801</v>
      </c>
      <c r="AK101">
        <v>17.707407661287601</v>
      </c>
      <c r="AL101">
        <v>17.7585894247594</v>
      </c>
      <c r="AM101">
        <v>20.5837506265995</v>
      </c>
      <c r="AN101">
        <v>999</v>
      </c>
      <c r="AO101">
        <v>21.251783678832801</v>
      </c>
      <c r="AP101">
        <v>19.044469199715799</v>
      </c>
      <c r="AQ101">
        <v>25.857140437701901</v>
      </c>
      <c r="AR101">
        <v>21.243199639514199</v>
      </c>
      <c r="AS101">
        <v>26.092911163015199</v>
      </c>
      <c r="AT101">
        <v>22.289557142507</v>
      </c>
      <c r="AU101">
        <v>20.1250083965082</v>
      </c>
      <c r="AV101">
        <v>15.4101825742186</v>
      </c>
      <c r="AW101">
        <v>20.660389841938301</v>
      </c>
      <c r="AX101">
        <v>24.074355335262702</v>
      </c>
      <c r="AY101">
        <v>18.273555372871002</v>
      </c>
      <c r="AZ101">
        <v>14.7588141664327</v>
      </c>
      <c r="BA101">
        <v>22.064549330932401</v>
      </c>
      <c r="BB101">
        <v>18.2902394502016</v>
      </c>
      <c r="BC101">
        <v>27.395045827708799</v>
      </c>
      <c r="BD101">
        <v>15.669156058909801</v>
      </c>
      <c r="BE101">
        <v>20.532002002413499</v>
      </c>
      <c r="BF101">
        <v>19.899675992503902</v>
      </c>
      <c r="BG101">
        <v>14.936896741300799</v>
      </c>
      <c r="BH101">
        <v>19.474576072217101</v>
      </c>
      <c r="BI101">
        <v>28.314559967781701</v>
      </c>
      <c r="BJ101">
        <v>999</v>
      </c>
      <c r="BK101">
        <v>22.425718519731898</v>
      </c>
      <c r="BL101">
        <v>17.930183429254299</v>
      </c>
      <c r="BM101">
        <v>17.009719470885699</v>
      </c>
      <c r="BN101">
        <v>19.810745711738502</v>
      </c>
      <c r="BO101">
        <v>19.603885592820301</v>
      </c>
      <c r="BP101">
        <v>18.828396612996901</v>
      </c>
      <c r="BQ101">
        <v>17.670553964958799</v>
      </c>
      <c r="BR101">
        <v>22.202623532660201</v>
      </c>
      <c r="BS101">
        <v>18.300166320849399</v>
      </c>
      <c r="BT101">
        <v>24.117231677552802</v>
      </c>
      <c r="BU101">
        <v>21.1780256660203</v>
      </c>
      <c r="BV101">
        <v>18.695409388944899</v>
      </c>
      <c r="BW101">
        <v>21.887749569172598</v>
      </c>
      <c r="BX101">
        <v>18.801632275276301</v>
      </c>
      <c r="BY101">
        <v>27.8516642011888</v>
      </c>
      <c r="BZ101">
        <v>16.2054021601732</v>
      </c>
      <c r="CA101">
        <v>22.490296310432001</v>
      </c>
      <c r="CB101">
        <v>10.745794818325701</v>
      </c>
      <c r="CC101">
        <v>21.6498043545207</v>
      </c>
      <c r="CD101">
        <v>23.1728043303455</v>
      </c>
      <c r="CE101">
        <v>20.800437387226399</v>
      </c>
      <c r="CF101">
        <v>22.741401185162498</v>
      </c>
      <c r="CG101">
        <v>26.8775275521302</v>
      </c>
      <c r="CH101">
        <v>17.920162999577698</v>
      </c>
      <c r="CI101">
        <v>18.167889816867799</v>
      </c>
      <c r="CJ101">
        <v>19.2446799396097</v>
      </c>
      <c r="CK101">
        <v>15.5212613465019</v>
      </c>
      <c r="CL101">
        <v>19.889222372440599</v>
      </c>
      <c r="CM101">
        <v>22.564763153697101</v>
      </c>
      <c r="CN101">
        <v>15.343892145296101</v>
      </c>
      <c r="CO101">
        <v>18.219500424754202</v>
      </c>
      <c r="CP101">
        <v>20.991335157710299</v>
      </c>
      <c r="CQ101">
        <v>22.969329211798499</v>
      </c>
      <c r="CR101">
        <v>24.690542275230602</v>
      </c>
      <c r="CS101">
        <v>23.0646434042843</v>
      </c>
      <c r="CT101">
        <v>27.5926945383044</v>
      </c>
    </row>
    <row r="102" spans="1:98" x14ac:dyDescent="0.25">
      <c r="A102">
        <v>88</v>
      </c>
      <c r="B102" t="s">
        <v>138</v>
      </c>
      <c r="C102">
        <v>22.9940797892543</v>
      </c>
      <c r="D102">
        <v>21.2567752079526</v>
      </c>
      <c r="E102">
        <v>19.192741875172</v>
      </c>
      <c r="F102">
        <v>20.606990810121701</v>
      </c>
      <c r="G102">
        <v>16.410505345028401</v>
      </c>
      <c r="H102">
        <v>19.637345674757</v>
      </c>
      <c r="I102">
        <v>21.9252695220591</v>
      </c>
      <c r="J102">
        <v>29.3906909128692</v>
      </c>
      <c r="K102">
        <v>15.0027502685122</v>
      </c>
      <c r="L102">
        <v>20.395399272774299</v>
      </c>
      <c r="M102">
        <v>16.1430425200546</v>
      </c>
      <c r="N102">
        <v>999</v>
      </c>
      <c r="O102">
        <v>14.330603870640999</v>
      </c>
      <c r="P102">
        <v>17.902752287402301</v>
      </c>
      <c r="Q102">
        <v>19.226871381041299</v>
      </c>
      <c r="R102">
        <v>19.623285451612599</v>
      </c>
      <c r="S102">
        <v>16.143956197801302</v>
      </c>
      <c r="T102">
        <v>18.936589348311301</v>
      </c>
      <c r="U102">
        <v>24.478798592654201</v>
      </c>
      <c r="V102">
        <v>20.468312763935501</v>
      </c>
      <c r="W102">
        <v>999</v>
      </c>
      <c r="X102">
        <v>21.9139104745814</v>
      </c>
      <c r="Y102">
        <v>22.103973331073199</v>
      </c>
      <c r="Z102">
        <v>18.0096142583172</v>
      </c>
      <c r="AA102">
        <v>14.346422364250399</v>
      </c>
      <c r="AB102">
        <v>22.033210202683598</v>
      </c>
      <c r="AC102">
        <v>18.707284227116102</v>
      </c>
      <c r="AD102">
        <v>22.651555918063899</v>
      </c>
      <c r="AE102">
        <v>18.9625843194992</v>
      </c>
      <c r="AF102">
        <v>28.619381241560902</v>
      </c>
      <c r="AG102">
        <v>999</v>
      </c>
      <c r="AH102">
        <v>19.383204088617202</v>
      </c>
      <c r="AI102">
        <v>20.225296878143698</v>
      </c>
      <c r="AJ102">
        <v>17.515508929007598</v>
      </c>
      <c r="AK102">
        <v>17.2224090845124</v>
      </c>
      <c r="AL102">
        <v>16.823405034958199</v>
      </c>
      <c r="AM102">
        <v>20.4302087548541</v>
      </c>
      <c r="AN102">
        <v>999</v>
      </c>
      <c r="AO102">
        <v>20.6658900938131</v>
      </c>
      <c r="AP102">
        <v>18.536136127722301</v>
      </c>
      <c r="AQ102">
        <v>25.4307478327948</v>
      </c>
      <c r="AR102">
        <v>20.330468427006402</v>
      </c>
      <c r="AS102">
        <v>25.951589282695799</v>
      </c>
      <c r="AT102">
        <v>22.754710081462701</v>
      </c>
      <c r="AU102">
        <v>21.132322019026098</v>
      </c>
      <c r="AV102">
        <v>14.7426072699252</v>
      </c>
      <c r="AW102">
        <v>20.048162028596</v>
      </c>
      <c r="AX102">
        <v>23.479709062548199</v>
      </c>
      <c r="AY102">
        <v>18.082311853889699</v>
      </c>
      <c r="AZ102">
        <v>14.558720439512999</v>
      </c>
      <c r="BA102">
        <v>21.713666448569899</v>
      </c>
      <c r="BB102">
        <v>17.811975373490601</v>
      </c>
      <c r="BC102">
        <v>25.659651220244399</v>
      </c>
      <c r="BD102">
        <v>15.2284971963493</v>
      </c>
      <c r="BE102">
        <v>20.962265444547199</v>
      </c>
      <c r="BF102">
        <v>19.727219088061599</v>
      </c>
      <c r="BG102">
        <v>14.487993734544</v>
      </c>
      <c r="BH102">
        <v>19.249984181821301</v>
      </c>
      <c r="BI102">
        <v>27.3198572233796</v>
      </c>
      <c r="BJ102">
        <v>999</v>
      </c>
      <c r="BK102">
        <v>22.5729036239942</v>
      </c>
      <c r="BL102">
        <v>17.512159941153602</v>
      </c>
      <c r="BM102">
        <v>16.6661674333183</v>
      </c>
      <c r="BN102">
        <v>19.9746237839801</v>
      </c>
      <c r="BO102">
        <v>19.4173476455375</v>
      </c>
      <c r="BP102">
        <v>18.061312852848999</v>
      </c>
      <c r="BQ102">
        <v>17.6815142647656</v>
      </c>
      <c r="BR102">
        <v>23.810127667861298</v>
      </c>
      <c r="BS102">
        <v>18.027405195596799</v>
      </c>
      <c r="BT102">
        <v>23.980955198102201</v>
      </c>
      <c r="BU102">
        <v>21.460514566620201</v>
      </c>
      <c r="BV102">
        <v>18.367649479443301</v>
      </c>
      <c r="BW102">
        <v>21.8970368753393</v>
      </c>
      <c r="BX102">
        <v>18.6059029646987</v>
      </c>
      <c r="BY102">
        <v>27.876288626471499</v>
      </c>
      <c r="BZ102">
        <v>15.3755014915551</v>
      </c>
      <c r="CA102">
        <v>22.118685987592599</v>
      </c>
      <c r="CB102">
        <v>10.799058225649301</v>
      </c>
      <c r="CC102">
        <v>21.059712984922601</v>
      </c>
      <c r="CD102">
        <v>22.9719077317874</v>
      </c>
      <c r="CE102">
        <v>20.523659318397101</v>
      </c>
      <c r="CF102">
        <v>21.361255440891501</v>
      </c>
      <c r="CG102">
        <v>27.301995048520201</v>
      </c>
      <c r="CH102">
        <v>17.674827096036701</v>
      </c>
      <c r="CI102">
        <v>17.602822745146899</v>
      </c>
      <c r="CJ102">
        <v>18.7299052785323</v>
      </c>
      <c r="CK102">
        <v>15.0754111769958</v>
      </c>
      <c r="CL102">
        <v>19.754758965392</v>
      </c>
      <c r="CM102">
        <v>21.396717382857901</v>
      </c>
      <c r="CN102">
        <v>15.583815390678399</v>
      </c>
      <c r="CO102">
        <v>17.784866692710501</v>
      </c>
      <c r="CP102">
        <v>20.335319557275799</v>
      </c>
      <c r="CQ102">
        <v>21.978682717113301</v>
      </c>
      <c r="CR102">
        <v>25.232909922506501</v>
      </c>
      <c r="CS102">
        <v>22.236902757896502</v>
      </c>
      <c r="CT102">
        <v>27.0365895598982</v>
      </c>
    </row>
    <row r="103" spans="1:98" x14ac:dyDescent="0.25">
      <c r="A103">
        <v>52</v>
      </c>
      <c r="B103" t="s">
        <v>135</v>
      </c>
      <c r="C103">
        <v>20.910668263620799</v>
      </c>
      <c r="D103">
        <v>20.948877635658999</v>
      </c>
      <c r="E103">
        <v>19.429044196349199</v>
      </c>
      <c r="F103">
        <v>20.3927299420316</v>
      </c>
      <c r="G103">
        <v>15.3605731812043</v>
      </c>
      <c r="H103">
        <v>17.448682989926201</v>
      </c>
      <c r="I103">
        <v>21.918361094422</v>
      </c>
      <c r="J103">
        <v>29.7495161069901</v>
      </c>
      <c r="K103">
        <v>14.203734688325399</v>
      </c>
      <c r="L103">
        <v>18.912837065811701</v>
      </c>
      <c r="M103">
        <v>15.382663917063701</v>
      </c>
      <c r="N103">
        <v>21.919792286767201</v>
      </c>
      <c r="O103">
        <v>18.8504951724255</v>
      </c>
      <c r="P103">
        <v>15.0524321489222</v>
      </c>
      <c r="Q103">
        <v>13.6306308168105</v>
      </c>
      <c r="R103">
        <v>999</v>
      </c>
      <c r="S103">
        <v>15.6426939336522</v>
      </c>
      <c r="T103">
        <v>16.6500805954622</v>
      </c>
      <c r="U103">
        <v>24.9444174505077</v>
      </c>
      <c r="V103">
        <v>19.387720235030301</v>
      </c>
      <c r="W103">
        <v>999</v>
      </c>
      <c r="X103">
        <v>20.877700151566501</v>
      </c>
      <c r="Y103">
        <v>17.409784582382098</v>
      </c>
      <c r="Z103">
        <v>16.402077279021899</v>
      </c>
      <c r="AA103">
        <v>11.5581694953644</v>
      </c>
      <c r="AB103">
        <v>19.8558843819944</v>
      </c>
      <c r="AC103">
        <v>14.256832404742299</v>
      </c>
      <c r="AD103">
        <v>18.2559002060414</v>
      </c>
      <c r="AE103">
        <v>18.9122172726005</v>
      </c>
      <c r="AF103">
        <v>23.4182803910257</v>
      </c>
      <c r="AG103">
        <v>999</v>
      </c>
      <c r="AH103">
        <v>19.647856626536001</v>
      </c>
      <c r="AI103">
        <v>999</v>
      </c>
      <c r="AJ103">
        <v>16.561450731887099</v>
      </c>
      <c r="AK103">
        <v>15.4639731278813</v>
      </c>
      <c r="AL103">
        <v>15.2569393122302</v>
      </c>
      <c r="AM103">
        <v>19.159885310371799</v>
      </c>
      <c r="AN103">
        <v>999</v>
      </c>
      <c r="AO103">
        <v>17.040659164961699</v>
      </c>
      <c r="AP103">
        <v>18.210497531577001</v>
      </c>
      <c r="AQ103">
        <v>23.4930437819316</v>
      </c>
      <c r="AR103">
        <v>14.673612233512101</v>
      </c>
      <c r="AS103">
        <v>999</v>
      </c>
      <c r="AT103">
        <v>22.842094258828801</v>
      </c>
      <c r="AU103">
        <v>15.382675460819801</v>
      </c>
      <c r="AV103">
        <v>13.568803936088299</v>
      </c>
      <c r="AW103">
        <v>16.942796008382501</v>
      </c>
      <c r="AX103">
        <v>23.658341850523598</v>
      </c>
      <c r="AY103">
        <v>18.3915226640033</v>
      </c>
      <c r="AZ103">
        <v>12.2100260536109</v>
      </c>
      <c r="BA103">
        <v>19.717342913424801</v>
      </c>
      <c r="BB103">
        <v>15.564227870428001</v>
      </c>
      <c r="BC103">
        <v>29.388030636396799</v>
      </c>
      <c r="BD103">
        <v>14.6865271816703</v>
      </c>
      <c r="BE103">
        <v>17.8487099016901</v>
      </c>
      <c r="BF103">
        <v>17.9693154024359</v>
      </c>
      <c r="BG103">
        <v>12.6303284628352</v>
      </c>
      <c r="BH103">
        <v>18.907311951115599</v>
      </c>
      <c r="BI103">
        <v>999</v>
      </c>
      <c r="BJ103">
        <v>999</v>
      </c>
      <c r="BK103">
        <v>21.755494199267599</v>
      </c>
      <c r="BL103">
        <v>19.6557713587368</v>
      </c>
      <c r="BM103">
        <v>16.069646340277998</v>
      </c>
      <c r="BN103">
        <v>20.082916456444</v>
      </c>
      <c r="BO103">
        <v>17.8520819754165</v>
      </c>
      <c r="BP103">
        <v>17.152410519958501</v>
      </c>
      <c r="BQ103">
        <v>16.509294238000201</v>
      </c>
      <c r="BR103">
        <v>17.7376536680284</v>
      </c>
      <c r="BS103">
        <v>14.933420976323699</v>
      </c>
      <c r="BT103">
        <v>23.100625852539999</v>
      </c>
      <c r="BU103">
        <v>20.3806544133903</v>
      </c>
      <c r="BV103">
        <v>15.8360318212927</v>
      </c>
      <c r="BW103">
        <v>20.7936019825523</v>
      </c>
      <c r="BX103">
        <v>18.656407259604201</v>
      </c>
      <c r="BY103">
        <v>23.969038354354002</v>
      </c>
      <c r="BZ103">
        <v>24.0913109131588</v>
      </c>
      <c r="CA103">
        <v>17.684508749788499</v>
      </c>
      <c r="CB103">
        <v>10.9419344394388</v>
      </c>
      <c r="CC103">
        <v>21.232222240669898</v>
      </c>
      <c r="CD103">
        <v>22.956448858306299</v>
      </c>
      <c r="CE103">
        <v>19.9584336644293</v>
      </c>
      <c r="CF103">
        <v>18.428910955704001</v>
      </c>
      <c r="CG103">
        <v>999</v>
      </c>
      <c r="CH103">
        <v>21.7520463458455</v>
      </c>
      <c r="CI103">
        <v>22.5765221532771</v>
      </c>
      <c r="CJ103">
        <v>18.531151770045302</v>
      </c>
      <c r="CK103">
        <v>14.5127344903997</v>
      </c>
      <c r="CL103">
        <v>19.383282425080299</v>
      </c>
      <c r="CM103">
        <v>19.104516294432401</v>
      </c>
      <c r="CN103">
        <v>14.5116725631515</v>
      </c>
      <c r="CO103">
        <v>16.430811547699001</v>
      </c>
      <c r="CP103">
        <v>15.541184888699499</v>
      </c>
      <c r="CQ103">
        <v>16.508933171956301</v>
      </c>
      <c r="CR103">
        <v>18.912848370369399</v>
      </c>
      <c r="CS103">
        <v>20.988635563218899</v>
      </c>
      <c r="CT103">
        <v>999</v>
      </c>
    </row>
    <row r="104" spans="1:98" x14ac:dyDescent="0.25">
      <c r="A104">
        <v>76</v>
      </c>
      <c r="B104" t="s">
        <v>137</v>
      </c>
      <c r="C104">
        <v>20.019907337621799</v>
      </c>
      <c r="D104">
        <v>21.153909613683499</v>
      </c>
      <c r="E104">
        <v>19.303185473364401</v>
      </c>
      <c r="F104">
        <v>20.645627495558799</v>
      </c>
      <c r="G104">
        <v>15.6146679205485</v>
      </c>
      <c r="H104">
        <v>17.445004476915798</v>
      </c>
      <c r="I104">
        <v>23.554317962593402</v>
      </c>
      <c r="J104">
        <v>29.052457658422401</v>
      </c>
      <c r="K104">
        <v>14.0276056103001</v>
      </c>
      <c r="L104">
        <v>20.4160663837988</v>
      </c>
      <c r="M104">
        <v>15.4505167265119</v>
      </c>
      <c r="N104">
        <v>21.6205690215624</v>
      </c>
      <c r="O104">
        <v>17.698973150030699</v>
      </c>
      <c r="P104">
        <v>15.064330438070201</v>
      </c>
      <c r="Q104">
        <v>13.4126920971116</v>
      </c>
      <c r="R104">
        <v>26.8631805396613</v>
      </c>
      <c r="S104">
        <v>15.7705555190065</v>
      </c>
      <c r="T104">
        <v>17.471071415492599</v>
      </c>
      <c r="U104">
        <v>25.2345949641517</v>
      </c>
      <c r="V104">
        <v>19.7049186916134</v>
      </c>
      <c r="W104">
        <v>999</v>
      </c>
      <c r="X104">
        <v>21.932175766244502</v>
      </c>
      <c r="Y104">
        <v>17.6246378780688</v>
      </c>
      <c r="Z104">
        <v>16.566706982060701</v>
      </c>
      <c r="AA104">
        <v>10.978239569612899</v>
      </c>
      <c r="AB104">
        <v>20.015803021229001</v>
      </c>
      <c r="AC104">
        <v>11.5150683232711</v>
      </c>
      <c r="AD104">
        <v>15.521050946244101</v>
      </c>
      <c r="AE104">
        <v>19.103032962116501</v>
      </c>
      <c r="AF104">
        <v>23.819745253835801</v>
      </c>
      <c r="AG104">
        <v>999</v>
      </c>
      <c r="AH104">
        <v>19.518694301400199</v>
      </c>
      <c r="AI104">
        <v>28.571291102232799</v>
      </c>
      <c r="AJ104">
        <v>16.2712809259754</v>
      </c>
      <c r="AK104">
        <v>15.425846914035301</v>
      </c>
      <c r="AL104">
        <v>16.5007282201111</v>
      </c>
      <c r="AM104">
        <v>19.850636438475799</v>
      </c>
      <c r="AN104">
        <v>999</v>
      </c>
      <c r="AO104">
        <v>16.747631772518002</v>
      </c>
      <c r="AP104">
        <v>18.046135693600998</v>
      </c>
      <c r="AQ104">
        <v>22.027898397481302</v>
      </c>
      <c r="AR104">
        <v>13.5105186286136</v>
      </c>
      <c r="AS104">
        <v>999</v>
      </c>
      <c r="AT104">
        <v>22.810844646835001</v>
      </c>
      <c r="AU104">
        <v>14.127959458718999</v>
      </c>
      <c r="AV104">
        <v>13.807883624355</v>
      </c>
      <c r="AW104">
        <v>16.578392737544899</v>
      </c>
      <c r="AX104">
        <v>23.3744045909222</v>
      </c>
      <c r="AY104">
        <v>18.243622899208301</v>
      </c>
      <c r="AZ104">
        <v>12.2126974946937</v>
      </c>
      <c r="BA104">
        <v>19.927362639834801</v>
      </c>
      <c r="BB104">
        <v>15.441424311182899</v>
      </c>
      <c r="BC104">
        <v>29.000916010000999</v>
      </c>
      <c r="BD104">
        <v>14.632301624977901</v>
      </c>
      <c r="BE104">
        <v>18.241348139967599</v>
      </c>
      <c r="BF104">
        <v>17.782716890642298</v>
      </c>
      <c r="BG104">
        <v>12.609449773743499</v>
      </c>
      <c r="BH104">
        <v>19.190662035579201</v>
      </c>
      <c r="BI104">
        <v>999</v>
      </c>
      <c r="BJ104">
        <v>999</v>
      </c>
      <c r="BK104">
        <v>21.1875327999234</v>
      </c>
      <c r="BL104">
        <v>19.100939567835301</v>
      </c>
      <c r="BM104">
        <v>16.157552861601399</v>
      </c>
      <c r="BN104">
        <v>20.155566642576499</v>
      </c>
      <c r="BO104">
        <v>17.708800854376399</v>
      </c>
      <c r="BP104">
        <v>17.641152855135701</v>
      </c>
      <c r="BQ104">
        <v>15.9171596846973</v>
      </c>
      <c r="BR104">
        <v>20.879464831878799</v>
      </c>
      <c r="BS104">
        <v>14.963419195157</v>
      </c>
      <c r="BT104">
        <v>22.360192116986301</v>
      </c>
      <c r="BU104">
        <v>20.603969158057499</v>
      </c>
      <c r="BV104">
        <v>15.560241181040601</v>
      </c>
      <c r="BW104">
        <v>20.760165151081399</v>
      </c>
      <c r="BX104">
        <v>18.367526946171701</v>
      </c>
      <c r="BY104">
        <v>23.9799626388393</v>
      </c>
      <c r="BZ104">
        <v>23.3271923502863</v>
      </c>
      <c r="CA104">
        <v>15.8341323854624</v>
      </c>
      <c r="CB104">
        <v>10.691426393938301</v>
      </c>
      <c r="CC104">
        <v>20.730391210113599</v>
      </c>
      <c r="CD104">
        <v>22.9375504636279</v>
      </c>
      <c r="CE104">
        <v>20.093361645480702</v>
      </c>
      <c r="CF104">
        <v>19.596851131437202</v>
      </c>
      <c r="CG104">
        <v>999</v>
      </c>
      <c r="CH104">
        <v>21.215888684011901</v>
      </c>
      <c r="CI104">
        <v>21.219610300110901</v>
      </c>
      <c r="CJ104">
        <v>18.2957149481295</v>
      </c>
      <c r="CK104">
        <v>14.243528586492801</v>
      </c>
      <c r="CL104">
        <v>19.276426057345301</v>
      </c>
      <c r="CM104">
        <v>18.918326202055301</v>
      </c>
      <c r="CN104">
        <v>14.3618456560461</v>
      </c>
      <c r="CO104">
        <v>15.454843315641901</v>
      </c>
      <c r="CP104">
        <v>15.3852506233229</v>
      </c>
      <c r="CQ104">
        <v>16.089962144305801</v>
      </c>
      <c r="CR104">
        <v>18.676299299157101</v>
      </c>
      <c r="CS104">
        <v>19.103463492417099</v>
      </c>
      <c r="CT104">
        <v>999</v>
      </c>
    </row>
    <row r="105" spans="1:98" x14ac:dyDescent="0.25">
      <c r="A105">
        <v>72</v>
      </c>
      <c r="B105" t="s">
        <v>140</v>
      </c>
      <c r="C105">
        <v>19.682095089518199</v>
      </c>
      <c r="D105">
        <v>19.535958936589498</v>
      </c>
      <c r="E105">
        <v>17.894479718123499</v>
      </c>
      <c r="F105">
        <v>18.984095410943599</v>
      </c>
      <c r="G105">
        <v>14.369039216141701</v>
      </c>
      <c r="H105">
        <v>17.7403960209407</v>
      </c>
      <c r="I105">
        <v>19.156758587907401</v>
      </c>
      <c r="J105">
        <v>26.7932173907313</v>
      </c>
      <c r="K105">
        <v>13.6503113800275</v>
      </c>
      <c r="L105">
        <v>18.729883714038699</v>
      </c>
      <c r="M105">
        <v>14.2296993453526</v>
      </c>
      <c r="N105">
        <v>29.751923408106801</v>
      </c>
      <c r="O105">
        <v>11.712403003295099</v>
      </c>
      <c r="P105">
        <v>16.113163525315699</v>
      </c>
      <c r="Q105">
        <v>16.426985813019598</v>
      </c>
      <c r="R105">
        <v>17.584982350383601</v>
      </c>
      <c r="S105">
        <v>14.3641474092687</v>
      </c>
      <c r="T105">
        <v>16.3202347586755</v>
      </c>
      <c r="U105">
        <v>20.9410305489595</v>
      </c>
      <c r="V105">
        <v>18.365753821003601</v>
      </c>
      <c r="W105">
        <v>26.829820301284201</v>
      </c>
      <c r="X105">
        <v>19.720264680800302</v>
      </c>
      <c r="Y105">
        <v>20.546747863015401</v>
      </c>
      <c r="Z105">
        <v>15.6979674200847</v>
      </c>
      <c r="AA105">
        <v>12.9956661590533</v>
      </c>
      <c r="AB105">
        <v>19.394786516254701</v>
      </c>
      <c r="AC105">
        <v>17.868681451176599</v>
      </c>
      <c r="AD105">
        <v>21.609145300756499</v>
      </c>
      <c r="AE105">
        <v>16.575386054874201</v>
      </c>
      <c r="AF105">
        <v>26.5519285897632</v>
      </c>
      <c r="AG105">
        <v>999</v>
      </c>
      <c r="AH105">
        <v>17.699476573462999</v>
      </c>
      <c r="AI105">
        <v>16.947900642112</v>
      </c>
      <c r="AJ105">
        <v>15.8049892400396</v>
      </c>
      <c r="AK105">
        <v>14.9494158602001</v>
      </c>
      <c r="AL105">
        <v>14.333433509294199</v>
      </c>
      <c r="AM105">
        <v>17.738912207594101</v>
      </c>
      <c r="AN105">
        <v>999</v>
      </c>
      <c r="AO105">
        <v>18.394915244081702</v>
      </c>
      <c r="AP105">
        <v>15.997868832402901</v>
      </c>
      <c r="AQ105">
        <v>24.7380975851225</v>
      </c>
      <c r="AR105">
        <v>19.760071010050201</v>
      </c>
      <c r="AS105">
        <v>25.3328527421716</v>
      </c>
      <c r="AT105">
        <v>22.1176292895132</v>
      </c>
      <c r="AU105">
        <v>21.2929584003118</v>
      </c>
      <c r="AV105">
        <v>12.8495381866536</v>
      </c>
      <c r="AW105">
        <v>18.0033451930904</v>
      </c>
      <c r="AX105">
        <v>21.463350897064299</v>
      </c>
      <c r="AY105">
        <v>15.819964319409999</v>
      </c>
      <c r="AZ105">
        <v>12.578081333753399</v>
      </c>
      <c r="BA105">
        <v>19.8338572674216</v>
      </c>
      <c r="BB105">
        <v>16.498489923295701</v>
      </c>
      <c r="BC105">
        <v>21.592839909205999</v>
      </c>
      <c r="BD105">
        <v>13.5913041674327</v>
      </c>
      <c r="BE105">
        <v>17.991295971071001</v>
      </c>
      <c r="BF105">
        <v>17.204138277498899</v>
      </c>
      <c r="BG105">
        <v>12.2811808165415</v>
      </c>
      <c r="BH105">
        <v>16.962225265960601</v>
      </c>
      <c r="BI105">
        <v>26.1602770803919</v>
      </c>
      <c r="BJ105">
        <v>999</v>
      </c>
      <c r="BK105">
        <v>18.465154418750501</v>
      </c>
      <c r="BL105">
        <v>15.000629261834399</v>
      </c>
      <c r="BM105">
        <v>14.4070401781086</v>
      </c>
      <c r="BN105">
        <v>18.011799722752102</v>
      </c>
      <c r="BO105">
        <v>17.556407861178599</v>
      </c>
      <c r="BP105">
        <v>15.6265331610616</v>
      </c>
      <c r="BQ105">
        <v>15.5096869785667</v>
      </c>
      <c r="BR105">
        <v>19.619770073735602</v>
      </c>
      <c r="BS105">
        <v>15.9245103515035</v>
      </c>
      <c r="BT105">
        <v>21.747985852618498</v>
      </c>
      <c r="BU105">
        <v>18.4677224351143</v>
      </c>
      <c r="BV105">
        <v>16.944693470855299</v>
      </c>
      <c r="BW105">
        <v>19.054935138421101</v>
      </c>
      <c r="BX105">
        <v>16.321610894940399</v>
      </c>
      <c r="BY105">
        <v>25.705341125752899</v>
      </c>
      <c r="BZ105">
        <v>12.3516886829229</v>
      </c>
      <c r="CA105">
        <v>20.3288520700299</v>
      </c>
      <c r="CB105">
        <v>9.3568740285761791</v>
      </c>
      <c r="CC105">
        <v>18.0776296247079</v>
      </c>
      <c r="CD105">
        <v>19.6855975469357</v>
      </c>
      <c r="CE105">
        <v>18.475066424507698</v>
      </c>
      <c r="CF105">
        <v>18.637942039952101</v>
      </c>
      <c r="CG105">
        <v>25.213869571083901</v>
      </c>
      <c r="CH105">
        <v>15.940905864423399</v>
      </c>
      <c r="CI105">
        <v>15.8839262810821</v>
      </c>
      <c r="CJ105">
        <v>16.4740552747643</v>
      </c>
      <c r="CK105">
        <v>13.293182319122</v>
      </c>
      <c r="CL105">
        <v>17.444920245464399</v>
      </c>
      <c r="CM105">
        <v>18.9796111572266</v>
      </c>
      <c r="CN105">
        <v>12.9493201174618</v>
      </c>
      <c r="CO105">
        <v>15.083452034785401</v>
      </c>
      <c r="CP105">
        <v>18.115689341847901</v>
      </c>
      <c r="CQ105">
        <v>20.135276901158299</v>
      </c>
      <c r="CR105">
        <v>22.162864824014399</v>
      </c>
      <c r="CS105">
        <v>20.4938467341861</v>
      </c>
      <c r="CT105">
        <v>24.537150252552301</v>
      </c>
    </row>
    <row r="106" spans="1:98" x14ac:dyDescent="0.25">
      <c r="A106">
        <v>60</v>
      </c>
      <c r="B106" t="s">
        <v>139</v>
      </c>
      <c r="C106">
        <v>17.727978055565501</v>
      </c>
      <c r="D106">
        <v>19.897837369211199</v>
      </c>
      <c r="E106">
        <v>18.014653126127101</v>
      </c>
      <c r="F106">
        <v>18.978868740432201</v>
      </c>
      <c r="G106">
        <v>13.9986564369823</v>
      </c>
      <c r="H106">
        <v>15.7861020285112</v>
      </c>
      <c r="I106">
        <v>20.113239074130099</v>
      </c>
      <c r="J106">
        <v>26.0720873137975</v>
      </c>
      <c r="K106">
        <v>13.153617081929101</v>
      </c>
      <c r="L106">
        <v>16.889901627835801</v>
      </c>
      <c r="M106">
        <v>13.9860563903396</v>
      </c>
      <c r="N106">
        <v>20.683402996870001</v>
      </c>
      <c r="O106">
        <v>20.024909970184201</v>
      </c>
      <c r="P106">
        <v>13.3076575293194</v>
      </c>
      <c r="Q106">
        <v>12.0595660067436</v>
      </c>
      <c r="R106">
        <v>27.5680773933098</v>
      </c>
      <c r="S106">
        <v>14.5527360464196</v>
      </c>
      <c r="T106">
        <v>15.440886606070499</v>
      </c>
      <c r="U106">
        <v>22.854185048938799</v>
      </c>
      <c r="V106">
        <v>17.774973109832899</v>
      </c>
      <c r="W106">
        <v>999</v>
      </c>
      <c r="X106">
        <v>19.0462860272436</v>
      </c>
      <c r="Y106">
        <v>15.452204839132699</v>
      </c>
      <c r="Z106">
        <v>14.8205210949356</v>
      </c>
      <c r="AA106">
        <v>9.3948141631253392</v>
      </c>
      <c r="AB106">
        <v>18.521961786984399</v>
      </c>
      <c r="AC106">
        <v>11.467193738429399</v>
      </c>
      <c r="AD106">
        <v>15.068978847984599</v>
      </c>
      <c r="AE106">
        <v>17.8126561000565</v>
      </c>
      <c r="AF106">
        <v>21.268981859784901</v>
      </c>
      <c r="AG106">
        <v>999</v>
      </c>
      <c r="AH106">
        <v>18.102562685231099</v>
      </c>
      <c r="AI106">
        <v>999</v>
      </c>
      <c r="AJ106">
        <v>15.059053506308199</v>
      </c>
      <c r="AK106">
        <v>13.5656849211411</v>
      </c>
      <c r="AL106">
        <v>14.0017842983001</v>
      </c>
      <c r="AM106">
        <v>17.571721465686601</v>
      </c>
      <c r="AN106">
        <v>999</v>
      </c>
      <c r="AO106">
        <v>15.619480004908899</v>
      </c>
      <c r="AP106">
        <v>16.382366458402</v>
      </c>
      <c r="AQ106">
        <v>22.3868829034515</v>
      </c>
      <c r="AR106">
        <v>13.485099476870399</v>
      </c>
      <c r="AS106">
        <v>999</v>
      </c>
      <c r="AT106">
        <v>23.329698826488599</v>
      </c>
      <c r="AU106">
        <v>13.4077294137376</v>
      </c>
      <c r="AV106">
        <v>12.7058739169203</v>
      </c>
      <c r="AW106">
        <v>14.6164132018871</v>
      </c>
      <c r="AX106">
        <v>24.120692437374601</v>
      </c>
      <c r="AY106">
        <v>16.8413362328304</v>
      </c>
      <c r="AZ106">
        <v>11.0861922079183</v>
      </c>
      <c r="BA106">
        <v>18.0501745678039</v>
      </c>
      <c r="BB106">
        <v>14.0426938260415</v>
      </c>
      <c r="BC106">
        <v>30.1817728271763</v>
      </c>
      <c r="BD106">
        <v>13.384309911277199</v>
      </c>
      <c r="BE106">
        <v>16.149982865812799</v>
      </c>
      <c r="BF106">
        <v>16.372399098823699</v>
      </c>
      <c r="BG106">
        <v>11.3330323426951</v>
      </c>
      <c r="BH106">
        <v>16.998000317238098</v>
      </c>
      <c r="BI106">
        <v>28.330831463950499</v>
      </c>
      <c r="BJ106">
        <v>999</v>
      </c>
      <c r="BK106">
        <v>19.471625925411001</v>
      </c>
      <c r="BL106">
        <v>17.6941757197405</v>
      </c>
      <c r="BM106">
        <v>14.6961405586901</v>
      </c>
      <c r="BN106">
        <v>18.644405839467101</v>
      </c>
      <c r="BO106">
        <v>16.5790854917282</v>
      </c>
      <c r="BP106">
        <v>15.642261905719501</v>
      </c>
      <c r="BQ106">
        <v>14.8151869004364</v>
      </c>
      <c r="BR106">
        <v>15.7364924364733</v>
      </c>
      <c r="BS106">
        <v>13.574383058898899</v>
      </c>
      <c r="BT106">
        <v>20.8820686825911</v>
      </c>
      <c r="BU106">
        <v>18.2076981255486</v>
      </c>
      <c r="BV106">
        <v>14.506784591037</v>
      </c>
      <c r="BW106">
        <v>19.509986400074201</v>
      </c>
      <c r="BX106">
        <v>17.068649300576901</v>
      </c>
      <c r="BY106">
        <v>22.612827218423401</v>
      </c>
      <c r="BZ106">
        <v>24.297324147454098</v>
      </c>
      <c r="CA106">
        <v>14.681360277471599</v>
      </c>
      <c r="CB106">
        <v>9.5004910896007502</v>
      </c>
      <c r="CC106">
        <v>19.491508418357601</v>
      </c>
      <c r="CD106">
        <v>22.207100708870499</v>
      </c>
      <c r="CE106">
        <v>18.572111027504501</v>
      </c>
      <c r="CF106">
        <v>16.871320466010999</v>
      </c>
      <c r="CG106">
        <v>999</v>
      </c>
      <c r="CH106">
        <v>20.881759153318701</v>
      </c>
      <c r="CI106">
        <v>21.121107688648902</v>
      </c>
      <c r="CJ106">
        <v>16.913034067519501</v>
      </c>
      <c r="CK106">
        <v>13.3071814514455</v>
      </c>
      <c r="CL106">
        <v>17.763022276084602</v>
      </c>
      <c r="CM106">
        <v>17.847585304101599</v>
      </c>
      <c r="CN106">
        <v>13.0265501807114</v>
      </c>
      <c r="CO106">
        <v>14.347265742643099</v>
      </c>
      <c r="CP106">
        <v>14.002466180729201</v>
      </c>
      <c r="CQ106">
        <v>14.791052408623999</v>
      </c>
      <c r="CR106">
        <v>17.149037540741801</v>
      </c>
      <c r="CS106">
        <v>19.451211164722299</v>
      </c>
      <c r="CT106">
        <v>999</v>
      </c>
    </row>
    <row r="107" spans="1:98" x14ac:dyDescent="0.25">
      <c r="A107">
        <v>84</v>
      </c>
      <c r="B107" t="s">
        <v>141</v>
      </c>
      <c r="C107">
        <v>17.2660415637637</v>
      </c>
      <c r="D107">
        <v>19.606836694077401</v>
      </c>
      <c r="E107">
        <v>17.892544647992999</v>
      </c>
      <c r="F107">
        <v>18.504881336061601</v>
      </c>
      <c r="G107">
        <v>14.1127147566476</v>
      </c>
      <c r="H107">
        <v>15.756592016555</v>
      </c>
      <c r="I107">
        <v>17.6882178502911</v>
      </c>
      <c r="J107">
        <v>26.212949406561599</v>
      </c>
      <c r="K107">
        <v>13.0300749696294</v>
      </c>
      <c r="L107">
        <v>17.1996428458068</v>
      </c>
      <c r="M107">
        <v>13.902434405180101</v>
      </c>
      <c r="N107">
        <v>20.654638082291701</v>
      </c>
      <c r="O107">
        <v>14.9623858646054</v>
      </c>
      <c r="P107">
        <v>13.051269524611399</v>
      </c>
      <c r="Q107">
        <v>11.575436689838799</v>
      </c>
      <c r="R107">
        <v>25.0955623781437</v>
      </c>
      <c r="S107">
        <v>14.6514139338503</v>
      </c>
      <c r="T107">
        <v>16.2315105008865</v>
      </c>
      <c r="U107">
        <v>22.965641901460501</v>
      </c>
      <c r="V107">
        <v>17.823735297742999</v>
      </c>
      <c r="W107">
        <v>999</v>
      </c>
      <c r="X107">
        <v>19.6875045833347</v>
      </c>
      <c r="Y107">
        <v>15.3219128536636</v>
      </c>
      <c r="Z107">
        <v>14.759050941160799</v>
      </c>
      <c r="AA107">
        <v>9.6649778224888294</v>
      </c>
      <c r="AB107">
        <v>17.848771191532201</v>
      </c>
      <c r="AC107">
        <v>11.887962439411501</v>
      </c>
      <c r="AD107">
        <v>15.059162860725399</v>
      </c>
      <c r="AE107">
        <v>17.634002094226499</v>
      </c>
      <c r="AF107">
        <v>20.180947941687599</v>
      </c>
      <c r="AG107">
        <v>999</v>
      </c>
      <c r="AH107">
        <v>17.9149874000891</v>
      </c>
      <c r="AI107">
        <v>25.601572801658001</v>
      </c>
      <c r="AJ107">
        <v>14.7214925690961</v>
      </c>
      <c r="AK107">
        <v>13.8788484704602</v>
      </c>
      <c r="AL107">
        <v>13.6796910443079</v>
      </c>
      <c r="AM107">
        <v>17.529524513496199</v>
      </c>
      <c r="AN107">
        <v>27.641954361216701</v>
      </c>
      <c r="AO107">
        <v>15.1715837963045</v>
      </c>
      <c r="AP107">
        <v>15.993518521032501</v>
      </c>
      <c r="AQ107">
        <v>22.7332837040538</v>
      </c>
      <c r="AR107">
        <v>14.1920571983486</v>
      </c>
      <c r="AS107">
        <v>29.7870379849019</v>
      </c>
      <c r="AT107">
        <v>26.184104301235699</v>
      </c>
      <c r="AU107">
        <v>14.368215443826299</v>
      </c>
      <c r="AV107">
        <v>12.419781627718001</v>
      </c>
      <c r="AW107">
        <v>14.1990869009287</v>
      </c>
      <c r="AX107">
        <v>23.695024877500099</v>
      </c>
      <c r="AY107">
        <v>16.800333699777902</v>
      </c>
      <c r="AZ107">
        <v>10.8775850563178</v>
      </c>
      <c r="BA107">
        <v>17.0556898799225</v>
      </c>
      <c r="BB107">
        <v>13.9245472542618</v>
      </c>
      <c r="BC107">
        <v>25.372136024957499</v>
      </c>
      <c r="BD107">
        <v>13.2141091776646</v>
      </c>
      <c r="BE107">
        <v>15.790209890885601</v>
      </c>
      <c r="BF107">
        <v>16.3775950671807</v>
      </c>
      <c r="BG107">
        <v>11.1656000621181</v>
      </c>
      <c r="BH107">
        <v>17.116314831158299</v>
      </c>
      <c r="BI107">
        <v>999</v>
      </c>
      <c r="BJ107">
        <v>999</v>
      </c>
      <c r="BK107">
        <v>18.960263045255299</v>
      </c>
      <c r="BL107">
        <v>17.347982298504501</v>
      </c>
      <c r="BM107">
        <v>14.3812085379406</v>
      </c>
      <c r="BN107">
        <v>18.671527006236701</v>
      </c>
      <c r="BO107">
        <v>16.559387637461199</v>
      </c>
      <c r="BP107">
        <v>15.2362688043553</v>
      </c>
      <c r="BQ107">
        <v>14.342542735463001</v>
      </c>
      <c r="BR107">
        <v>18.728658244535399</v>
      </c>
      <c r="BS107">
        <v>13.547149876071</v>
      </c>
      <c r="BT107">
        <v>21.2740152279124</v>
      </c>
      <c r="BU107">
        <v>18.420890950245202</v>
      </c>
      <c r="BV107">
        <v>14.441454056050199</v>
      </c>
      <c r="BW107">
        <v>18.891111770901301</v>
      </c>
      <c r="BX107">
        <v>16.931494471400601</v>
      </c>
      <c r="BY107">
        <v>22.139417582170999</v>
      </c>
      <c r="BZ107">
        <v>21.438227402412299</v>
      </c>
      <c r="CA107">
        <v>15.6170598395423</v>
      </c>
      <c r="CB107">
        <v>9.4018759659630504</v>
      </c>
      <c r="CC107">
        <v>18.882174196660799</v>
      </c>
      <c r="CD107">
        <v>21.8662114842991</v>
      </c>
      <c r="CE107">
        <v>18.6799134247048</v>
      </c>
      <c r="CF107">
        <v>16.411984394417701</v>
      </c>
      <c r="CG107">
        <v>999</v>
      </c>
      <c r="CH107">
        <v>20.4762133714123</v>
      </c>
      <c r="CI107">
        <v>20.931950951127799</v>
      </c>
      <c r="CJ107">
        <v>16.718445844696799</v>
      </c>
      <c r="CK107">
        <v>13.1746506177938</v>
      </c>
      <c r="CL107">
        <v>17.815865588923501</v>
      </c>
      <c r="CM107">
        <v>17.065151261318601</v>
      </c>
      <c r="CN107">
        <v>12.9128798556977</v>
      </c>
      <c r="CO107">
        <v>13.8221976813238</v>
      </c>
      <c r="CP107">
        <v>13.767574043108199</v>
      </c>
      <c r="CQ107">
        <v>14.4669404395892</v>
      </c>
      <c r="CR107">
        <v>16.918730070334998</v>
      </c>
      <c r="CS107">
        <v>18.703180813737099</v>
      </c>
      <c r="CT107">
        <v>30.4210475150349</v>
      </c>
    </row>
    <row r="108" spans="1:98" x14ac:dyDescent="0.25">
      <c r="A108">
        <v>96</v>
      </c>
      <c r="B108" t="s">
        <v>103</v>
      </c>
      <c r="C108">
        <v>26.291677761187</v>
      </c>
      <c r="D108">
        <v>34.332584118182503</v>
      </c>
      <c r="E108">
        <v>999</v>
      </c>
      <c r="F108">
        <v>999</v>
      </c>
      <c r="G108">
        <v>25.769438323370601</v>
      </c>
      <c r="H108">
        <v>28.7712859901652</v>
      </c>
      <c r="I108">
        <v>17.9622722882349</v>
      </c>
      <c r="J108">
        <v>999</v>
      </c>
      <c r="K108">
        <v>999</v>
      </c>
      <c r="L108">
        <v>999</v>
      </c>
      <c r="M108">
        <v>999</v>
      </c>
      <c r="N108">
        <v>999</v>
      </c>
      <c r="O108">
        <v>999</v>
      </c>
      <c r="P108">
        <v>32.967998400694</v>
      </c>
      <c r="Q108">
        <v>999</v>
      </c>
      <c r="R108">
        <v>999</v>
      </c>
      <c r="S108">
        <v>15.207181356643799</v>
      </c>
      <c r="T108">
        <v>15.9175542946292</v>
      </c>
      <c r="U108">
        <v>14.349889279214199</v>
      </c>
      <c r="V108">
        <v>999</v>
      </c>
      <c r="W108">
        <v>999</v>
      </c>
      <c r="X108">
        <v>12.875999520937</v>
      </c>
      <c r="Y108">
        <v>999</v>
      </c>
      <c r="Z108">
        <v>999</v>
      </c>
      <c r="AA108">
        <v>999</v>
      </c>
      <c r="AB108">
        <v>999</v>
      </c>
      <c r="AC108">
        <v>999</v>
      </c>
      <c r="AD108">
        <v>999</v>
      </c>
      <c r="AE108">
        <v>999</v>
      </c>
      <c r="AF108">
        <v>999</v>
      </c>
      <c r="AG108">
        <v>999</v>
      </c>
      <c r="AH108">
        <v>999</v>
      </c>
      <c r="AI108">
        <v>999</v>
      </c>
      <c r="AJ108">
        <v>999</v>
      </c>
      <c r="AK108">
        <v>999</v>
      </c>
      <c r="AL108">
        <v>999</v>
      </c>
      <c r="AM108">
        <v>999</v>
      </c>
      <c r="AN108">
        <v>999</v>
      </c>
      <c r="AO108">
        <v>999</v>
      </c>
      <c r="AP108">
        <v>999</v>
      </c>
      <c r="AQ108">
        <v>999</v>
      </c>
      <c r="AR108">
        <v>999</v>
      </c>
      <c r="AS108">
        <v>999</v>
      </c>
      <c r="AT108">
        <v>999</v>
      </c>
      <c r="AU108">
        <v>999</v>
      </c>
      <c r="AV108">
        <v>999</v>
      </c>
      <c r="AW108">
        <v>999</v>
      </c>
      <c r="AX108">
        <v>999</v>
      </c>
      <c r="AY108">
        <v>999</v>
      </c>
      <c r="AZ108">
        <v>999</v>
      </c>
      <c r="BA108">
        <v>999</v>
      </c>
      <c r="BB108">
        <v>999</v>
      </c>
      <c r="BC108">
        <v>999</v>
      </c>
      <c r="BD108">
        <v>999</v>
      </c>
      <c r="BE108">
        <v>999</v>
      </c>
      <c r="BF108">
        <v>999</v>
      </c>
      <c r="BG108">
        <v>999</v>
      </c>
      <c r="BH108">
        <v>999</v>
      </c>
      <c r="BI108">
        <v>999</v>
      </c>
      <c r="BJ108">
        <v>999</v>
      </c>
      <c r="BK108">
        <v>999</v>
      </c>
      <c r="BL108">
        <v>999</v>
      </c>
      <c r="BM108">
        <v>999</v>
      </c>
      <c r="BN108">
        <v>999</v>
      </c>
      <c r="BO108">
        <v>999</v>
      </c>
      <c r="BP108">
        <v>999</v>
      </c>
      <c r="BQ108">
        <v>999</v>
      </c>
      <c r="BR108">
        <v>999</v>
      </c>
      <c r="BS108">
        <v>999</v>
      </c>
      <c r="BT108">
        <v>999</v>
      </c>
      <c r="BU108">
        <v>999</v>
      </c>
      <c r="BV108">
        <v>999</v>
      </c>
      <c r="BW108">
        <v>999</v>
      </c>
      <c r="BX108">
        <v>999</v>
      </c>
      <c r="BY108">
        <v>999</v>
      </c>
      <c r="BZ108">
        <v>999</v>
      </c>
      <c r="CA108">
        <v>999</v>
      </c>
      <c r="CB108">
        <v>999</v>
      </c>
      <c r="CC108">
        <v>999</v>
      </c>
      <c r="CD108">
        <v>999</v>
      </c>
      <c r="CE108">
        <v>999</v>
      </c>
      <c r="CF108">
        <v>999</v>
      </c>
      <c r="CG108">
        <v>999</v>
      </c>
      <c r="CH108">
        <v>999</v>
      </c>
      <c r="CI108">
        <v>999</v>
      </c>
      <c r="CJ108">
        <v>999</v>
      </c>
      <c r="CK108">
        <v>999</v>
      </c>
      <c r="CL108">
        <v>999</v>
      </c>
      <c r="CM108">
        <v>999</v>
      </c>
      <c r="CN108">
        <v>999</v>
      </c>
      <c r="CO108">
        <v>999</v>
      </c>
      <c r="CP108">
        <v>999</v>
      </c>
      <c r="CQ108">
        <v>999</v>
      </c>
      <c r="CR108">
        <v>999</v>
      </c>
      <c r="CS108">
        <v>999</v>
      </c>
      <c r="CT108">
        <v>999</v>
      </c>
    </row>
    <row r="112" spans="1:98" x14ac:dyDescent="0.25">
      <c r="A112" t="s">
        <v>104</v>
      </c>
    </row>
    <row r="113" spans="1:98" x14ac:dyDescent="0.25">
      <c r="C113">
        <v>1</v>
      </c>
      <c r="D113">
        <v>2</v>
      </c>
      <c r="E113">
        <v>3</v>
      </c>
      <c r="F113">
        <v>4</v>
      </c>
      <c r="G113">
        <v>5</v>
      </c>
      <c r="H113">
        <v>6</v>
      </c>
      <c r="I113">
        <v>7</v>
      </c>
      <c r="J113">
        <v>8</v>
      </c>
      <c r="K113">
        <v>9</v>
      </c>
      <c r="L113">
        <v>10</v>
      </c>
      <c r="M113">
        <v>11</v>
      </c>
      <c r="N113">
        <v>12</v>
      </c>
      <c r="O113">
        <v>13</v>
      </c>
      <c r="P113">
        <v>14</v>
      </c>
      <c r="Q113">
        <v>15</v>
      </c>
      <c r="R113">
        <v>16</v>
      </c>
      <c r="S113">
        <v>17</v>
      </c>
      <c r="T113">
        <v>18</v>
      </c>
      <c r="U113">
        <v>19</v>
      </c>
      <c r="V113">
        <v>20</v>
      </c>
      <c r="W113">
        <v>21</v>
      </c>
      <c r="X113">
        <v>22</v>
      </c>
      <c r="Y113">
        <v>23</v>
      </c>
      <c r="Z113">
        <v>24</v>
      </c>
      <c r="AA113">
        <v>25</v>
      </c>
      <c r="AB113">
        <v>26</v>
      </c>
      <c r="AC113">
        <v>27</v>
      </c>
      <c r="AD113">
        <v>28</v>
      </c>
      <c r="AE113">
        <v>29</v>
      </c>
      <c r="AF113">
        <v>30</v>
      </c>
      <c r="AG113">
        <v>31</v>
      </c>
      <c r="AH113">
        <v>32</v>
      </c>
      <c r="AI113">
        <v>33</v>
      </c>
      <c r="AJ113">
        <v>34</v>
      </c>
      <c r="AK113">
        <v>35</v>
      </c>
      <c r="AL113">
        <v>36</v>
      </c>
      <c r="AM113">
        <v>37</v>
      </c>
      <c r="AN113">
        <v>38</v>
      </c>
      <c r="AO113">
        <v>39</v>
      </c>
      <c r="AP113">
        <v>40</v>
      </c>
      <c r="AQ113">
        <v>41</v>
      </c>
      <c r="AR113">
        <v>42</v>
      </c>
      <c r="AS113">
        <v>43</v>
      </c>
      <c r="AT113">
        <v>44</v>
      </c>
      <c r="AU113">
        <v>45</v>
      </c>
      <c r="AV113">
        <v>46</v>
      </c>
      <c r="AW113">
        <v>47</v>
      </c>
      <c r="AX113">
        <v>48</v>
      </c>
      <c r="AY113">
        <v>49</v>
      </c>
      <c r="AZ113">
        <v>50</v>
      </c>
      <c r="BA113">
        <v>51</v>
      </c>
      <c r="BB113">
        <v>52</v>
      </c>
      <c r="BC113">
        <v>53</v>
      </c>
      <c r="BD113">
        <v>54</v>
      </c>
      <c r="BE113">
        <v>55</v>
      </c>
      <c r="BF113">
        <v>56</v>
      </c>
      <c r="BG113">
        <v>57</v>
      </c>
      <c r="BH113">
        <v>58</v>
      </c>
      <c r="BI113">
        <v>59</v>
      </c>
      <c r="BJ113">
        <v>60</v>
      </c>
      <c r="BK113">
        <v>61</v>
      </c>
      <c r="BL113">
        <v>62</v>
      </c>
      <c r="BM113">
        <v>63</v>
      </c>
      <c r="BN113">
        <v>64</v>
      </c>
      <c r="BO113">
        <v>65</v>
      </c>
      <c r="BP113">
        <v>66</v>
      </c>
      <c r="BQ113">
        <v>67</v>
      </c>
      <c r="BR113">
        <v>68</v>
      </c>
      <c r="BS113">
        <v>69</v>
      </c>
      <c r="BT113">
        <v>70</v>
      </c>
      <c r="BU113">
        <v>71</v>
      </c>
      <c r="BV113">
        <v>72</v>
      </c>
      <c r="BW113">
        <v>73</v>
      </c>
      <c r="BX113">
        <v>74</v>
      </c>
      <c r="BY113">
        <v>75</v>
      </c>
      <c r="BZ113">
        <v>76</v>
      </c>
      <c r="CA113">
        <v>77</v>
      </c>
      <c r="CB113">
        <v>78</v>
      </c>
      <c r="CC113">
        <v>79</v>
      </c>
      <c r="CD113">
        <v>80</v>
      </c>
      <c r="CE113">
        <v>81</v>
      </c>
      <c r="CF113">
        <v>82</v>
      </c>
      <c r="CG113">
        <v>83</v>
      </c>
      <c r="CH113">
        <v>84</v>
      </c>
      <c r="CI113">
        <v>85</v>
      </c>
      <c r="CJ113">
        <v>86</v>
      </c>
      <c r="CK113">
        <v>87</v>
      </c>
      <c r="CL113">
        <v>88</v>
      </c>
      <c r="CM113">
        <v>89</v>
      </c>
      <c r="CN113">
        <v>90</v>
      </c>
      <c r="CO113">
        <v>91</v>
      </c>
      <c r="CP113">
        <v>92</v>
      </c>
      <c r="CQ113">
        <v>93</v>
      </c>
      <c r="CR113">
        <v>94</v>
      </c>
      <c r="CS113">
        <v>95</v>
      </c>
      <c r="CT113">
        <v>96</v>
      </c>
    </row>
    <row r="114" spans="1:98" x14ac:dyDescent="0.25">
      <c r="C114" t="s">
        <v>0</v>
      </c>
      <c r="D114" t="s">
        <v>1</v>
      </c>
      <c r="E114" t="s">
        <v>2</v>
      </c>
      <c r="F114" t="s">
        <v>3</v>
      </c>
      <c r="G114" t="s">
        <v>4</v>
      </c>
      <c r="H114" t="s">
        <v>5</v>
      </c>
      <c r="I114" t="s">
        <v>96</v>
      </c>
      <c r="J114" t="s">
        <v>97</v>
      </c>
      <c r="K114" t="s">
        <v>6</v>
      </c>
      <c r="L114" t="s">
        <v>7</v>
      </c>
      <c r="M114" t="s">
        <v>8</v>
      </c>
      <c r="N114" t="s">
        <v>202</v>
      </c>
      <c r="O114" t="s">
        <v>9</v>
      </c>
      <c r="P114" t="s">
        <v>203</v>
      </c>
      <c r="Q114" t="s">
        <v>10</v>
      </c>
      <c r="R114" t="s">
        <v>11</v>
      </c>
      <c r="S114" t="s">
        <v>12</v>
      </c>
      <c r="T114" t="s">
        <v>13</v>
      </c>
      <c r="U114" t="s">
        <v>14</v>
      </c>
      <c r="V114" t="s">
        <v>15</v>
      </c>
      <c r="W114" t="s">
        <v>98</v>
      </c>
      <c r="X114" t="s">
        <v>16</v>
      </c>
      <c r="Y114" t="s">
        <v>17</v>
      </c>
      <c r="Z114" t="s">
        <v>18</v>
      </c>
      <c r="AA114" t="s">
        <v>19</v>
      </c>
      <c r="AB114" t="s">
        <v>20</v>
      </c>
      <c r="AC114" t="s">
        <v>21</v>
      </c>
      <c r="AD114" t="s">
        <v>22</v>
      </c>
      <c r="AE114" t="s">
        <v>23</v>
      </c>
      <c r="AF114" t="s">
        <v>24</v>
      </c>
      <c r="AG114" t="s">
        <v>204</v>
      </c>
      <c r="AH114" t="s">
        <v>25</v>
      </c>
      <c r="AI114" t="s">
        <v>99</v>
      </c>
      <c r="AJ114" t="s">
        <v>26</v>
      </c>
      <c r="AK114" t="s">
        <v>27</v>
      </c>
      <c r="AL114" t="s">
        <v>28</v>
      </c>
      <c r="AM114" t="s">
        <v>29</v>
      </c>
      <c r="AN114" t="s">
        <v>205</v>
      </c>
      <c r="AO114" t="s">
        <v>30</v>
      </c>
      <c r="AP114" t="s">
        <v>31</v>
      </c>
      <c r="AQ114" t="s">
        <v>32</v>
      </c>
      <c r="AR114" t="s">
        <v>33</v>
      </c>
      <c r="AS114" t="s">
        <v>34</v>
      </c>
      <c r="AT114" t="s">
        <v>35</v>
      </c>
      <c r="AU114" t="s">
        <v>36</v>
      </c>
      <c r="AV114" t="s">
        <v>37</v>
      </c>
      <c r="AW114" t="s">
        <v>38</v>
      </c>
      <c r="AX114" t="s">
        <v>39</v>
      </c>
      <c r="AY114" t="s">
        <v>40</v>
      </c>
      <c r="AZ114" t="s">
        <v>41</v>
      </c>
      <c r="BA114" t="s">
        <v>42</v>
      </c>
      <c r="BB114" t="s">
        <v>43</v>
      </c>
      <c r="BC114" t="s">
        <v>44</v>
      </c>
      <c r="BD114" t="s">
        <v>45</v>
      </c>
      <c r="BE114" t="s">
        <v>46</v>
      </c>
      <c r="BF114" t="s">
        <v>47</v>
      </c>
      <c r="BG114" t="s">
        <v>48</v>
      </c>
      <c r="BH114" t="s">
        <v>49</v>
      </c>
      <c r="BI114" t="s">
        <v>50</v>
      </c>
      <c r="BJ114" t="s">
        <v>100</v>
      </c>
      <c r="BK114" t="s">
        <v>51</v>
      </c>
      <c r="BL114" t="s">
        <v>52</v>
      </c>
      <c r="BM114" t="s">
        <v>53</v>
      </c>
      <c r="BN114" t="s">
        <v>54</v>
      </c>
      <c r="BO114" t="s">
        <v>55</v>
      </c>
      <c r="BP114" t="s">
        <v>56</v>
      </c>
      <c r="BQ114" t="s">
        <v>57</v>
      </c>
      <c r="BR114" t="s">
        <v>58</v>
      </c>
      <c r="BS114" t="s">
        <v>59</v>
      </c>
      <c r="BT114" t="s">
        <v>60</v>
      </c>
      <c r="BU114" t="s">
        <v>206</v>
      </c>
      <c r="BV114" t="s">
        <v>207</v>
      </c>
      <c r="BW114" t="s">
        <v>61</v>
      </c>
      <c r="BX114" t="s">
        <v>208</v>
      </c>
      <c r="BY114" t="s">
        <v>62</v>
      </c>
      <c r="BZ114" t="s">
        <v>63</v>
      </c>
      <c r="CA114" t="s">
        <v>64</v>
      </c>
      <c r="CB114" t="s">
        <v>101</v>
      </c>
      <c r="CC114" t="s">
        <v>65</v>
      </c>
      <c r="CD114" t="s">
        <v>66</v>
      </c>
      <c r="CE114" t="s">
        <v>67</v>
      </c>
      <c r="CF114" t="s">
        <v>68</v>
      </c>
      <c r="CG114" t="s">
        <v>69</v>
      </c>
      <c r="CH114" t="s">
        <v>209</v>
      </c>
      <c r="CI114" t="s">
        <v>70</v>
      </c>
      <c r="CJ114" t="s">
        <v>71</v>
      </c>
      <c r="CK114" t="s">
        <v>72</v>
      </c>
      <c r="CL114" t="s">
        <v>102</v>
      </c>
      <c r="CM114" t="s">
        <v>211</v>
      </c>
      <c r="CN114" t="s">
        <v>210</v>
      </c>
      <c r="CO114" t="s">
        <v>73</v>
      </c>
      <c r="CP114" t="s">
        <v>74</v>
      </c>
      <c r="CQ114" t="s">
        <v>75</v>
      </c>
      <c r="CR114" t="s">
        <v>76</v>
      </c>
      <c r="CS114" t="s">
        <v>77</v>
      </c>
      <c r="CT114" t="s">
        <v>78</v>
      </c>
    </row>
    <row r="115" spans="1:98" x14ac:dyDescent="0.25">
      <c r="A115">
        <v>66</v>
      </c>
      <c r="B115" s="3" t="s">
        <v>155</v>
      </c>
      <c r="C115" t="s">
        <v>105</v>
      </c>
      <c r="D115" t="s">
        <v>105</v>
      </c>
      <c r="E115" t="s">
        <v>105</v>
      </c>
      <c r="F115" t="s">
        <v>105</v>
      </c>
      <c r="G115" t="s">
        <v>105</v>
      </c>
      <c r="H115" t="s">
        <v>105</v>
      </c>
      <c r="I115" t="s">
        <v>106</v>
      </c>
      <c r="J115" t="s">
        <v>106</v>
      </c>
      <c r="K115" t="s">
        <v>105</v>
      </c>
      <c r="L115" t="s">
        <v>105</v>
      </c>
      <c r="M115" t="s">
        <v>105</v>
      </c>
      <c r="N115" t="s">
        <v>105</v>
      </c>
      <c r="O115" t="s">
        <v>105</v>
      </c>
      <c r="P115" t="s">
        <v>105</v>
      </c>
      <c r="Q115" t="s">
        <v>105</v>
      </c>
      <c r="R115" t="s">
        <v>105</v>
      </c>
      <c r="S115" t="s">
        <v>105</v>
      </c>
      <c r="T115" t="s">
        <v>105</v>
      </c>
      <c r="U115" t="s">
        <v>105</v>
      </c>
      <c r="V115" t="s">
        <v>105</v>
      </c>
      <c r="W115" t="s">
        <v>106</v>
      </c>
      <c r="X115" t="s">
        <v>105</v>
      </c>
      <c r="Y115" t="s">
        <v>105</v>
      </c>
      <c r="Z115" t="s">
        <v>105</v>
      </c>
      <c r="AA115" t="s">
        <v>105</v>
      </c>
      <c r="AB115" t="s">
        <v>105</v>
      </c>
      <c r="AC115" t="s">
        <v>105</v>
      </c>
      <c r="AD115" t="s">
        <v>105</v>
      </c>
      <c r="AE115" t="s">
        <v>105</v>
      </c>
      <c r="AF115" t="s">
        <v>105</v>
      </c>
      <c r="AG115" t="s">
        <v>106</v>
      </c>
      <c r="AH115" t="s">
        <v>105</v>
      </c>
      <c r="AI115" t="s">
        <v>106</v>
      </c>
      <c r="AJ115" t="s">
        <v>105</v>
      </c>
      <c r="AK115" t="s">
        <v>105</v>
      </c>
      <c r="AL115" t="s">
        <v>105</v>
      </c>
      <c r="AM115" t="s">
        <v>105</v>
      </c>
      <c r="AN115" t="s">
        <v>106</v>
      </c>
      <c r="AO115" t="s">
        <v>105</v>
      </c>
      <c r="AP115" t="s">
        <v>105</v>
      </c>
      <c r="AQ115" t="s">
        <v>105</v>
      </c>
      <c r="AR115" t="s">
        <v>105</v>
      </c>
      <c r="AS115" t="s">
        <v>105</v>
      </c>
      <c r="AT115" t="s">
        <v>105</v>
      </c>
      <c r="AU115" t="s">
        <v>105</v>
      </c>
      <c r="AV115" t="s">
        <v>105</v>
      </c>
      <c r="AW115" t="s">
        <v>105</v>
      </c>
      <c r="AX115" t="s">
        <v>105</v>
      </c>
      <c r="AY115" t="s">
        <v>105</v>
      </c>
      <c r="AZ115" t="s">
        <v>105</v>
      </c>
      <c r="BA115" t="s">
        <v>105</v>
      </c>
      <c r="BB115" t="s">
        <v>105</v>
      </c>
      <c r="BC115" t="s">
        <v>105</v>
      </c>
      <c r="BD115" t="s">
        <v>105</v>
      </c>
      <c r="BE115" t="s">
        <v>105</v>
      </c>
      <c r="BF115" t="s">
        <v>105</v>
      </c>
      <c r="BG115" t="s">
        <v>105</v>
      </c>
      <c r="BH115" t="s">
        <v>105</v>
      </c>
      <c r="BI115" t="s">
        <v>105</v>
      </c>
      <c r="BJ115" t="s">
        <v>106</v>
      </c>
      <c r="BK115" t="s">
        <v>105</v>
      </c>
      <c r="BL115" t="s">
        <v>105</v>
      </c>
      <c r="BM115" t="s">
        <v>105</v>
      </c>
      <c r="BN115" t="s">
        <v>105</v>
      </c>
      <c r="BO115" t="s">
        <v>105</v>
      </c>
      <c r="BP115" t="s">
        <v>105</v>
      </c>
      <c r="BQ115" t="s">
        <v>105</v>
      </c>
      <c r="BR115" t="s">
        <v>105</v>
      </c>
      <c r="BS115" t="s">
        <v>105</v>
      </c>
      <c r="BT115" t="s">
        <v>105</v>
      </c>
      <c r="BU115" t="s">
        <v>105</v>
      </c>
      <c r="BV115" t="s">
        <v>105</v>
      </c>
      <c r="BW115" t="s">
        <v>105</v>
      </c>
      <c r="BX115" t="s">
        <v>105</v>
      </c>
      <c r="BY115" t="s">
        <v>105</v>
      </c>
      <c r="BZ115" t="s">
        <v>105</v>
      </c>
      <c r="CA115" t="s">
        <v>105</v>
      </c>
      <c r="CB115" t="s">
        <v>105</v>
      </c>
      <c r="CC115" t="s">
        <v>105</v>
      </c>
      <c r="CD115" t="s">
        <v>105</v>
      </c>
      <c r="CE115" t="s">
        <v>105</v>
      </c>
      <c r="CF115" t="s">
        <v>105</v>
      </c>
      <c r="CG115" t="s">
        <v>105</v>
      </c>
      <c r="CH115" t="s">
        <v>105</v>
      </c>
      <c r="CI115" t="s">
        <v>105</v>
      </c>
      <c r="CJ115" t="s">
        <v>105</v>
      </c>
      <c r="CK115" t="s">
        <v>105</v>
      </c>
      <c r="CL115" t="s">
        <v>105</v>
      </c>
      <c r="CM115" t="s">
        <v>105</v>
      </c>
      <c r="CN115" t="s">
        <v>105</v>
      </c>
      <c r="CO115" t="s">
        <v>105</v>
      </c>
      <c r="CP115" t="s">
        <v>105</v>
      </c>
      <c r="CQ115" t="s">
        <v>105</v>
      </c>
      <c r="CR115" t="s">
        <v>105</v>
      </c>
      <c r="CS115" t="s">
        <v>105</v>
      </c>
      <c r="CT115" t="s">
        <v>105</v>
      </c>
    </row>
    <row r="116" spans="1:98" x14ac:dyDescent="0.25">
      <c r="A116">
        <v>90</v>
      </c>
      <c r="B116" s="3" t="s">
        <v>157</v>
      </c>
      <c r="C116" t="s">
        <v>105</v>
      </c>
      <c r="D116" t="s">
        <v>105</v>
      </c>
      <c r="E116" t="s">
        <v>105</v>
      </c>
      <c r="F116" t="s">
        <v>105</v>
      </c>
      <c r="G116" t="s">
        <v>105</v>
      </c>
      <c r="H116" t="s">
        <v>105</v>
      </c>
      <c r="I116" t="s">
        <v>106</v>
      </c>
      <c r="J116" t="s">
        <v>106</v>
      </c>
      <c r="K116" t="s">
        <v>105</v>
      </c>
      <c r="L116" t="s">
        <v>105</v>
      </c>
      <c r="M116" t="s">
        <v>105</v>
      </c>
      <c r="N116" t="s">
        <v>105</v>
      </c>
      <c r="O116" t="s">
        <v>105</v>
      </c>
      <c r="P116" t="s">
        <v>105</v>
      </c>
      <c r="Q116" t="s">
        <v>105</v>
      </c>
      <c r="R116" t="s">
        <v>105</v>
      </c>
      <c r="S116" t="s">
        <v>105</v>
      </c>
      <c r="T116" t="s">
        <v>105</v>
      </c>
      <c r="U116" t="s">
        <v>105</v>
      </c>
      <c r="V116" t="s">
        <v>105</v>
      </c>
      <c r="W116" t="s">
        <v>106</v>
      </c>
      <c r="X116" t="s">
        <v>105</v>
      </c>
      <c r="Y116" t="s">
        <v>105</v>
      </c>
      <c r="Z116" t="s">
        <v>105</v>
      </c>
      <c r="AA116" t="s">
        <v>105</v>
      </c>
      <c r="AB116" t="s">
        <v>105</v>
      </c>
      <c r="AC116" t="s">
        <v>105</v>
      </c>
      <c r="AD116" t="s">
        <v>105</v>
      </c>
      <c r="AE116" t="s">
        <v>105</v>
      </c>
      <c r="AF116" t="s">
        <v>105</v>
      </c>
      <c r="AG116" t="s">
        <v>106</v>
      </c>
      <c r="AH116" t="s">
        <v>105</v>
      </c>
      <c r="AI116" t="s">
        <v>106</v>
      </c>
      <c r="AJ116" t="s">
        <v>105</v>
      </c>
      <c r="AK116" t="s">
        <v>105</v>
      </c>
      <c r="AL116" t="s">
        <v>105</v>
      </c>
      <c r="AM116" t="s">
        <v>105</v>
      </c>
      <c r="AN116" t="s">
        <v>106</v>
      </c>
      <c r="AO116" t="s">
        <v>105</v>
      </c>
      <c r="AP116" t="s">
        <v>105</v>
      </c>
      <c r="AQ116" t="s">
        <v>105</v>
      </c>
      <c r="AR116" t="s">
        <v>105</v>
      </c>
      <c r="AS116" t="s">
        <v>105</v>
      </c>
      <c r="AT116" t="s">
        <v>105</v>
      </c>
      <c r="AU116" t="s">
        <v>105</v>
      </c>
      <c r="AV116" t="s">
        <v>105</v>
      </c>
      <c r="AW116" t="s">
        <v>105</v>
      </c>
      <c r="AX116" t="s">
        <v>105</v>
      </c>
      <c r="AY116" t="s">
        <v>105</v>
      </c>
      <c r="AZ116" t="s">
        <v>105</v>
      </c>
      <c r="BA116" t="s">
        <v>105</v>
      </c>
      <c r="BB116" t="s">
        <v>105</v>
      </c>
      <c r="BC116" t="s">
        <v>105</v>
      </c>
      <c r="BD116" t="s">
        <v>105</v>
      </c>
      <c r="BE116" t="s">
        <v>105</v>
      </c>
      <c r="BF116" t="s">
        <v>105</v>
      </c>
      <c r="BG116" t="s">
        <v>105</v>
      </c>
      <c r="BH116" t="s">
        <v>105</v>
      </c>
      <c r="BI116" t="s">
        <v>105</v>
      </c>
      <c r="BJ116" t="s">
        <v>106</v>
      </c>
      <c r="BK116" t="s">
        <v>105</v>
      </c>
      <c r="BL116" t="s">
        <v>105</v>
      </c>
      <c r="BM116" t="s">
        <v>105</v>
      </c>
      <c r="BN116" t="s">
        <v>105</v>
      </c>
      <c r="BO116" t="s">
        <v>105</v>
      </c>
      <c r="BP116" t="s">
        <v>105</v>
      </c>
      <c r="BQ116" t="s">
        <v>105</v>
      </c>
      <c r="BR116" t="s">
        <v>105</v>
      </c>
      <c r="BS116" t="s">
        <v>105</v>
      </c>
      <c r="BT116" t="s">
        <v>105</v>
      </c>
      <c r="BU116" t="s">
        <v>105</v>
      </c>
      <c r="BV116" t="s">
        <v>105</v>
      </c>
      <c r="BW116" t="s">
        <v>105</v>
      </c>
      <c r="BX116" t="s">
        <v>105</v>
      </c>
      <c r="BY116" t="s">
        <v>105</v>
      </c>
      <c r="BZ116" t="s">
        <v>105</v>
      </c>
      <c r="CA116" t="s">
        <v>105</v>
      </c>
      <c r="CB116" t="s">
        <v>105</v>
      </c>
      <c r="CC116" t="s">
        <v>105</v>
      </c>
      <c r="CD116" t="s">
        <v>105</v>
      </c>
      <c r="CE116" t="s">
        <v>105</v>
      </c>
      <c r="CF116" t="s">
        <v>105</v>
      </c>
      <c r="CG116" t="s">
        <v>105</v>
      </c>
      <c r="CH116" t="s">
        <v>105</v>
      </c>
      <c r="CI116" t="s">
        <v>105</v>
      </c>
      <c r="CJ116" t="s">
        <v>105</v>
      </c>
      <c r="CK116" t="s">
        <v>105</v>
      </c>
      <c r="CL116" t="s">
        <v>105</v>
      </c>
      <c r="CM116" t="s">
        <v>105</v>
      </c>
      <c r="CN116" t="s">
        <v>105</v>
      </c>
      <c r="CO116" t="s">
        <v>105</v>
      </c>
      <c r="CP116" t="s">
        <v>105</v>
      </c>
      <c r="CQ116" t="s">
        <v>105</v>
      </c>
      <c r="CR116" t="s">
        <v>105</v>
      </c>
      <c r="CS116" t="s">
        <v>105</v>
      </c>
      <c r="CT116" t="s">
        <v>105</v>
      </c>
    </row>
    <row r="117" spans="1:98" x14ac:dyDescent="0.25">
      <c r="A117">
        <v>54</v>
      </c>
      <c r="B117" s="3" t="s">
        <v>154</v>
      </c>
      <c r="C117" t="s">
        <v>105</v>
      </c>
      <c r="D117" t="s">
        <v>105</v>
      </c>
      <c r="E117" t="s">
        <v>105</v>
      </c>
      <c r="F117" t="s">
        <v>105</v>
      </c>
      <c r="G117" t="s">
        <v>105</v>
      </c>
      <c r="H117" t="s">
        <v>105</v>
      </c>
      <c r="I117" t="s">
        <v>106</v>
      </c>
      <c r="J117" t="s">
        <v>106</v>
      </c>
      <c r="K117" t="s">
        <v>105</v>
      </c>
      <c r="L117" t="s">
        <v>105</v>
      </c>
      <c r="M117" t="s">
        <v>105</v>
      </c>
      <c r="N117" t="s">
        <v>105</v>
      </c>
      <c r="O117" t="s">
        <v>105</v>
      </c>
      <c r="P117" t="s">
        <v>105</v>
      </c>
      <c r="Q117" t="s">
        <v>105</v>
      </c>
      <c r="R117" t="s">
        <v>105</v>
      </c>
      <c r="S117" t="s">
        <v>105</v>
      </c>
      <c r="T117" t="s">
        <v>105</v>
      </c>
      <c r="U117" t="s">
        <v>105</v>
      </c>
      <c r="V117" t="s">
        <v>105</v>
      </c>
      <c r="W117" t="s">
        <v>106</v>
      </c>
      <c r="X117" t="s">
        <v>105</v>
      </c>
      <c r="Y117" t="s">
        <v>105</v>
      </c>
      <c r="Z117" t="s">
        <v>105</v>
      </c>
      <c r="AA117" t="s">
        <v>105</v>
      </c>
      <c r="AB117" t="s">
        <v>105</v>
      </c>
      <c r="AC117" t="s">
        <v>105</v>
      </c>
      <c r="AD117" t="s">
        <v>105</v>
      </c>
      <c r="AE117" t="s">
        <v>105</v>
      </c>
      <c r="AF117" t="s">
        <v>105</v>
      </c>
      <c r="AG117" t="s">
        <v>106</v>
      </c>
      <c r="AH117" t="s">
        <v>105</v>
      </c>
      <c r="AI117" t="s">
        <v>106</v>
      </c>
      <c r="AJ117" t="s">
        <v>105</v>
      </c>
      <c r="AK117" t="s">
        <v>105</v>
      </c>
      <c r="AL117" t="s">
        <v>105</v>
      </c>
      <c r="AM117" t="s">
        <v>105</v>
      </c>
      <c r="AN117" t="s">
        <v>106</v>
      </c>
      <c r="AO117" t="s">
        <v>105</v>
      </c>
      <c r="AP117" t="s">
        <v>105</v>
      </c>
      <c r="AQ117" t="s">
        <v>105</v>
      </c>
      <c r="AR117" t="s">
        <v>105</v>
      </c>
      <c r="AS117" t="s">
        <v>106</v>
      </c>
      <c r="AT117" t="s">
        <v>105</v>
      </c>
      <c r="AU117" t="s">
        <v>105</v>
      </c>
      <c r="AV117" t="s">
        <v>105</v>
      </c>
      <c r="AW117" t="s">
        <v>105</v>
      </c>
      <c r="AX117" t="s">
        <v>105</v>
      </c>
      <c r="AY117" t="s">
        <v>105</v>
      </c>
      <c r="AZ117" t="s">
        <v>105</v>
      </c>
      <c r="BA117" t="s">
        <v>105</v>
      </c>
      <c r="BB117" t="s">
        <v>105</v>
      </c>
      <c r="BC117" t="s">
        <v>105</v>
      </c>
      <c r="BD117" t="s">
        <v>105</v>
      </c>
      <c r="BE117" t="s">
        <v>105</v>
      </c>
      <c r="BF117" t="s">
        <v>105</v>
      </c>
      <c r="BG117" t="s">
        <v>105</v>
      </c>
      <c r="BH117" t="s">
        <v>105</v>
      </c>
      <c r="BI117" t="s">
        <v>106</v>
      </c>
      <c r="BJ117" t="s">
        <v>106</v>
      </c>
      <c r="BK117" t="s">
        <v>105</v>
      </c>
      <c r="BL117" t="s">
        <v>105</v>
      </c>
      <c r="BM117" t="s">
        <v>105</v>
      </c>
      <c r="BN117" t="s">
        <v>105</v>
      </c>
      <c r="BO117" t="s">
        <v>105</v>
      </c>
      <c r="BP117" t="s">
        <v>105</v>
      </c>
      <c r="BQ117" t="s">
        <v>105</v>
      </c>
      <c r="BR117" t="s">
        <v>105</v>
      </c>
      <c r="BS117" t="s">
        <v>105</v>
      </c>
      <c r="BT117" t="s">
        <v>105</v>
      </c>
      <c r="BU117" t="s">
        <v>105</v>
      </c>
      <c r="BV117" t="s">
        <v>105</v>
      </c>
      <c r="BW117" t="s">
        <v>105</v>
      </c>
      <c r="BX117" t="s">
        <v>105</v>
      </c>
      <c r="BY117" t="s">
        <v>105</v>
      </c>
      <c r="BZ117" t="s">
        <v>105</v>
      </c>
      <c r="CA117" t="s">
        <v>105</v>
      </c>
      <c r="CB117" t="s">
        <v>105</v>
      </c>
      <c r="CC117" t="s">
        <v>105</v>
      </c>
      <c r="CD117" t="s">
        <v>105</v>
      </c>
      <c r="CE117" t="s">
        <v>105</v>
      </c>
      <c r="CF117" t="s">
        <v>105</v>
      </c>
      <c r="CG117" t="s">
        <v>106</v>
      </c>
      <c r="CH117" t="s">
        <v>105</v>
      </c>
      <c r="CI117" t="s">
        <v>105</v>
      </c>
      <c r="CJ117" t="s">
        <v>105</v>
      </c>
      <c r="CK117" t="s">
        <v>105</v>
      </c>
      <c r="CL117" t="s">
        <v>105</v>
      </c>
      <c r="CM117" t="s">
        <v>105</v>
      </c>
      <c r="CN117" t="s">
        <v>105</v>
      </c>
      <c r="CO117" t="s">
        <v>105</v>
      </c>
      <c r="CP117" t="s">
        <v>105</v>
      </c>
      <c r="CQ117" t="s">
        <v>105</v>
      </c>
      <c r="CR117" t="s">
        <v>105</v>
      </c>
      <c r="CS117" t="s">
        <v>105</v>
      </c>
      <c r="CT117" t="s">
        <v>106</v>
      </c>
    </row>
    <row r="118" spans="1:98" x14ac:dyDescent="0.25">
      <c r="A118">
        <v>78</v>
      </c>
      <c r="B118" s="3" t="s">
        <v>156</v>
      </c>
      <c r="C118" t="s">
        <v>105</v>
      </c>
      <c r="D118" t="s">
        <v>105</v>
      </c>
      <c r="E118" t="s">
        <v>105</v>
      </c>
      <c r="F118" t="s">
        <v>105</v>
      </c>
      <c r="G118" t="s">
        <v>105</v>
      </c>
      <c r="H118" t="s">
        <v>105</v>
      </c>
      <c r="I118" t="s">
        <v>106</v>
      </c>
      <c r="J118" t="s">
        <v>106</v>
      </c>
      <c r="K118" t="s">
        <v>105</v>
      </c>
      <c r="L118" t="s">
        <v>105</v>
      </c>
      <c r="M118" t="s">
        <v>105</v>
      </c>
      <c r="N118" t="s">
        <v>105</v>
      </c>
      <c r="O118" t="s">
        <v>105</v>
      </c>
      <c r="P118" t="s">
        <v>105</v>
      </c>
      <c r="Q118" t="s">
        <v>105</v>
      </c>
      <c r="R118" t="s">
        <v>105</v>
      </c>
      <c r="S118" t="s">
        <v>105</v>
      </c>
      <c r="T118" t="s">
        <v>105</v>
      </c>
      <c r="U118" t="s">
        <v>105</v>
      </c>
      <c r="V118" t="s">
        <v>105</v>
      </c>
      <c r="W118" t="s">
        <v>106</v>
      </c>
      <c r="X118" t="s">
        <v>105</v>
      </c>
      <c r="Y118" t="s">
        <v>105</v>
      </c>
      <c r="Z118" t="s">
        <v>105</v>
      </c>
      <c r="AA118" t="s">
        <v>105</v>
      </c>
      <c r="AB118" t="s">
        <v>105</v>
      </c>
      <c r="AC118" t="s">
        <v>105</v>
      </c>
      <c r="AD118" t="s">
        <v>105</v>
      </c>
      <c r="AE118" t="s">
        <v>105</v>
      </c>
      <c r="AF118" t="s">
        <v>105</v>
      </c>
      <c r="AG118" t="s">
        <v>106</v>
      </c>
      <c r="AH118" t="s">
        <v>105</v>
      </c>
      <c r="AI118" t="s">
        <v>106</v>
      </c>
      <c r="AJ118" t="s">
        <v>105</v>
      </c>
      <c r="AK118" t="s">
        <v>105</v>
      </c>
      <c r="AL118" t="s">
        <v>105</v>
      </c>
      <c r="AM118" t="s">
        <v>105</v>
      </c>
      <c r="AN118" t="s">
        <v>105</v>
      </c>
      <c r="AO118" t="s">
        <v>105</v>
      </c>
      <c r="AP118" t="s">
        <v>105</v>
      </c>
      <c r="AQ118" t="s">
        <v>105</v>
      </c>
      <c r="AR118" t="s">
        <v>105</v>
      </c>
      <c r="AS118" t="s">
        <v>106</v>
      </c>
      <c r="AT118" t="s">
        <v>105</v>
      </c>
      <c r="AU118" t="s">
        <v>105</v>
      </c>
      <c r="AV118" t="s">
        <v>105</v>
      </c>
      <c r="AW118" t="s">
        <v>105</v>
      </c>
      <c r="AX118" t="s">
        <v>105</v>
      </c>
      <c r="AY118" t="s">
        <v>105</v>
      </c>
      <c r="AZ118" t="s">
        <v>105</v>
      </c>
      <c r="BA118" t="s">
        <v>105</v>
      </c>
      <c r="BB118" t="s">
        <v>105</v>
      </c>
      <c r="BC118" t="s">
        <v>105</v>
      </c>
      <c r="BD118" t="s">
        <v>105</v>
      </c>
      <c r="BE118" t="s">
        <v>105</v>
      </c>
      <c r="BF118" t="s">
        <v>105</v>
      </c>
      <c r="BG118" t="s">
        <v>105</v>
      </c>
      <c r="BH118" t="s">
        <v>105</v>
      </c>
      <c r="BI118" t="s">
        <v>106</v>
      </c>
      <c r="BJ118" t="s">
        <v>106</v>
      </c>
      <c r="BK118" t="s">
        <v>105</v>
      </c>
      <c r="BL118" t="s">
        <v>105</v>
      </c>
      <c r="BM118" t="s">
        <v>105</v>
      </c>
      <c r="BN118" t="s">
        <v>105</v>
      </c>
      <c r="BO118" t="s">
        <v>105</v>
      </c>
      <c r="BP118" t="s">
        <v>105</v>
      </c>
      <c r="BQ118" t="s">
        <v>105</v>
      </c>
      <c r="BR118" t="s">
        <v>105</v>
      </c>
      <c r="BS118" t="s">
        <v>105</v>
      </c>
      <c r="BT118" t="s">
        <v>105</v>
      </c>
      <c r="BU118" t="s">
        <v>105</v>
      </c>
      <c r="BV118" t="s">
        <v>105</v>
      </c>
      <c r="BW118" t="s">
        <v>105</v>
      </c>
      <c r="BX118" t="s">
        <v>105</v>
      </c>
      <c r="BY118" t="s">
        <v>105</v>
      </c>
      <c r="BZ118" t="s">
        <v>105</v>
      </c>
      <c r="CA118" t="s">
        <v>105</v>
      </c>
      <c r="CB118" t="s">
        <v>105</v>
      </c>
      <c r="CC118" t="s">
        <v>105</v>
      </c>
      <c r="CD118" t="s">
        <v>105</v>
      </c>
      <c r="CE118" t="s">
        <v>105</v>
      </c>
      <c r="CF118" t="s">
        <v>105</v>
      </c>
      <c r="CG118" t="s">
        <v>106</v>
      </c>
      <c r="CH118" t="s">
        <v>105</v>
      </c>
      <c r="CI118" t="s">
        <v>105</v>
      </c>
      <c r="CJ118" t="s">
        <v>105</v>
      </c>
      <c r="CK118" t="s">
        <v>105</v>
      </c>
      <c r="CL118" t="s">
        <v>105</v>
      </c>
      <c r="CM118" t="s">
        <v>105</v>
      </c>
      <c r="CN118" t="s">
        <v>105</v>
      </c>
      <c r="CO118" t="s">
        <v>105</v>
      </c>
      <c r="CP118" t="s">
        <v>105</v>
      </c>
      <c r="CQ118" t="s">
        <v>105</v>
      </c>
      <c r="CR118" t="s">
        <v>105</v>
      </c>
      <c r="CS118" t="s">
        <v>105</v>
      </c>
      <c r="CT118" t="s">
        <v>106</v>
      </c>
    </row>
    <row r="119" spans="1:98" x14ac:dyDescent="0.25">
      <c r="A119">
        <v>16</v>
      </c>
      <c r="B119" t="s">
        <v>191</v>
      </c>
      <c r="C119" t="s">
        <v>105</v>
      </c>
      <c r="D119" t="s">
        <v>105</v>
      </c>
      <c r="E119" t="s">
        <v>105</v>
      </c>
      <c r="F119" t="s">
        <v>105</v>
      </c>
      <c r="G119" t="s">
        <v>105</v>
      </c>
      <c r="H119" t="s">
        <v>105</v>
      </c>
      <c r="I119" t="s">
        <v>106</v>
      </c>
      <c r="J119" t="s">
        <v>106</v>
      </c>
      <c r="K119" t="s">
        <v>105</v>
      </c>
      <c r="L119" t="s">
        <v>105</v>
      </c>
      <c r="M119" t="s">
        <v>105</v>
      </c>
      <c r="N119" t="s">
        <v>106</v>
      </c>
      <c r="O119" t="s">
        <v>105</v>
      </c>
      <c r="P119" t="s">
        <v>105</v>
      </c>
      <c r="Q119" t="s">
        <v>105</v>
      </c>
      <c r="R119" t="s">
        <v>105</v>
      </c>
      <c r="S119" t="s">
        <v>105</v>
      </c>
      <c r="T119" t="s">
        <v>105</v>
      </c>
      <c r="U119" t="s">
        <v>105</v>
      </c>
      <c r="V119" t="s">
        <v>105</v>
      </c>
      <c r="W119" t="s">
        <v>106</v>
      </c>
      <c r="X119" t="s">
        <v>105</v>
      </c>
      <c r="Y119" t="s">
        <v>105</v>
      </c>
      <c r="Z119" t="s">
        <v>105</v>
      </c>
      <c r="AA119" t="s">
        <v>105</v>
      </c>
      <c r="AB119" t="s">
        <v>105</v>
      </c>
      <c r="AC119" t="s">
        <v>105</v>
      </c>
      <c r="AD119" t="s">
        <v>105</v>
      </c>
      <c r="AE119" t="s">
        <v>105</v>
      </c>
      <c r="AF119" t="s">
        <v>105</v>
      </c>
      <c r="AG119" t="s">
        <v>106</v>
      </c>
      <c r="AH119" t="s">
        <v>105</v>
      </c>
      <c r="AI119" t="s">
        <v>106</v>
      </c>
      <c r="AJ119" t="s">
        <v>105</v>
      </c>
      <c r="AK119" t="s">
        <v>105</v>
      </c>
      <c r="AL119" t="s">
        <v>105</v>
      </c>
      <c r="AM119" t="s">
        <v>105</v>
      </c>
      <c r="AN119" t="s">
        <v>106</v>
      </c>
      <c r="AO119" t="s">
        <v>105</v>
      </c>
      <c r="AP119" t="s">
        <v>105</v>
      </c>
      <c r="AQ119" t="s">
        <v>105</v>
      </c>
      <c r="AR119" t="s">
        <v>105</v>
      </c>
      <c r="AS119" t="s">
        <v>105</v>
      </c>
      <c r="AT119" t="s">
        <v>105</v>
      </c>
      <c r="AU119" t="s">
        <v>105</v>
      </c>
      <c r="AV119" t="s">
        <v>105</v>
      </c>
      <c r="AW119" t="s">
        <v>105</v>
      </c>
      <c r="AX119" t="s">
        <v>105</v>
      </c>
      <c r="AY119" t="s">
        <v>105</v>
      </c>
      <c r="AZ119" t="s">
        <v>105</v>
      </c>
      <c r="BA119" t="s">
        <v>105</v>
      </c>
      <c r="BB119" t="s">
        <v>105</v>
      </c>
      <c r="BC119" t="s">
        <v>105</v>
      </c>
      <c r="BD119" t="s">
        <v>105</v>
      </c>
      <c r="BE119" t="s">
        <v>105</v>
      </c>
      <c r="BF119" t="s">
        <v>105</v>
      </c>
      <c r="BG119" t="s">
        <v>105</v>
      </c>
      <c r="BH119" t="s">
        <v>105</v>
      </c>
      <c r="BI119" t="s">
        <v>106</v>
      </c>
      <c r="BJ119" t="s">
        <v>106</v>
      </c>
      <c r="BK119" t="s">
        <v>105</v>
      </c>
      <c r="BL119" t="s">
        <v>105</v>
      </c>
      <c r="BM119" t="s">
        <v>105</v>
      </c>
      <c r="BN119" t="s">
        <v>105</v>
      </c>
      <c r="BO119" t="s">
        <v>105</v>
      </c>
      <c r="BP119" t="s">
        <v>105</v>
      </c>
      <c r="BQ119" t="s">
        <v>105</v>
      </c>
      <c r="BR119" t="s">
        <v>105</v>
      </c>
      <c r="BS119" t="s">
        <v>105</v>
      </c>
      <c r="BT119" t="s">
        <v>105</v>
      </c>
      <c r="BU119" t="s">
        <v>105</v>
      </c>
      <c r="BV119" t="s">
        <v>105</v>
      </c>
      <c r="BW119" t="s">
        <v>105</v>
      </c>
      <c r="BX119" t="s">
        <v>105</v>
      </c>
      <c r="BY119" t="s">
        <v>105</v>
      </c>
      <c r="BZ119" t="s">
        <v>105</v>
      </c>
      <c r="CA119" t="s">
        <v>105</v>
      </c>
      <c r="CB119" t="s">
        <v>105</v>
      </c>
      <c r="CC119" t="s">
        <v>105</v>
      </c>
      <c r="CD119" t="s">
        <v>105</v>
      </c>
      <c r="CE119" t="s">
        <v>105</v>
      </c>
      <c r="CF119" t="s">
        <v>105</v>
      </c>
      <c r="CG119" t="s">
        <v>105</v>
      </c>
      <c r="CH119" t="s">
        <v>105</v>
      </c>
      <c r="CI119" t="s">
        <v>105</v>
      </c>
      <c r="CJ119" t="s">
        <v>105</v>
      </c>
      <c r="CK119" t="s">
        <v>105</v>
      </c>
      <c r="CL119" t="s">
        <v>105</v>
      </c>
      <c r="CM119" t="s">
        <v>105</v>
      </c>
      <c r="CN119" t="s">
        <v>105</v>
      </c>
      <c r="CO119" t="s">
        <v>105</v>
      </c>
      <c r="CP119" t="s">
        <v>105</v>
      </c>
      <c r="CQ119" t="s">
        <v>105</v>
      </c>
      <c r="CR119" t="s">
        <v>105</v>
      </c>
      <c r="CS119" t="s">
        <v>105</v>
      </c>
      <c r="CT119" t="s">
        <v>106</v>
      </c>
    </row>
    <row r="120" spans="1:98" x14ac:dyDescent="0.25">
      <c r="A120">
        <v>40</v>
      </c>
      <c r="B120" t="s">
        <v>193</v>
      </c>
      <c r="C120" t="s">
        <v>105</v>
      </c>
      <c r="D120" t="s">
        <v>105</v>
      </c>
      <c r="E120" t="s">
        <v>105</v>
      </c>
      <c r="F120" t="s">
        <v>105</v>
      </c>
      <c r="G120" t="s">
        <v>105</v>
      </c>
      <c r="H120" t="s">
        <v>105</v>
      </c>
      <c r="I120" t="s">
        <v>106</v>
      </c>
      <c r="J120" t="s">
        <v>106</v>
      </c>
      <c r="K120" t="s">
        <v>105</v>
      </c>
      <c r="L120" t="s">
        <v>105</v>
      </c>
      <c r="M120" t="s">
        <v>105</v>
      </c>
      <c r="N120" t="s">
        <v>105</v>
      </c>
      <c r="O120" t="s">
        <v>105</v>
      </c>
      <c r="P120" t="s">
        <v>105</v>
      </c>
      <c r="Q120" t="s">
        <v>105</v>
      </c>
      <c r="R120" t="s">
        <v>105</v>
      </c>
      <c r="S120" t="s">
        <v>105</v>
      </c>
      <c r="T120" t="s">
        <v>105</v>
      </c>
      <c r="U120" t="s">
        <v>105</v>
      </c>
      <c r="V120" t="s">
        <v>105</v>
      </c>
      <c r="W120" t="s">
        <v>106</v>
      </c>
      <c r="X120" t="s">
        <v>105</v>
      </c>
      <c r="Y120" t="s">
        <v>105</v>
      </c>
      <c r="Z120" t="s">
        <v>105</v>
      </c>
      <c r="AA120" t="s">
        <v>105</v>
      </c>
      <c r="AB120" t="s">
        <v>105</v>
      </c>
      <c r="AC120" t="s">
        <v>105</v>
      </c>
      <c r="AD120" t="s">
        <v>105</v>
      </c>
      <c r="AE120" t="s">
        <v>105</v>
      </c>
      <c r="AF120" t="s">
        <v>105</v>
      </c>
      <c r="AG120" t="s">
        <v>106</v>
      </c>
      <c r="AH120" t="s">
        <v>105</v>
      </c>
      <c r="AI120" t="s">
        <v>106</v>
      </c>
      <c r="AJ120" t="s">
        <v>105</v>
      </c>
      <c r="AK120" t="s">
        <v>105</v>
      </c>
      <c r="AL120" t="s">
        <v>105</v>
      </c>
      <c r="AM120" t="s">
        <v>105</v>
      </c>
      <c r="AN120" t="s">
        <v>106</v>
      </c>
      <c r="AO120" t="s">
        <v>105</v>
      </c>
      <c r="AP120" t="s">
        <v>105</v>
      </c>
      <c r="AQ120" t="s">
        <v>105</v>
      </c>
      <c r="AR120" t="s">
        <v>105</v>
      </c>
      <c r="AS120" t="s">
        <v>105</v>
      </c>
      <c r="AT120" t="s">
        <v>105</v>
      </c>
      <c r="AU120" t="s">
        <v>105</v>
      </c>
      <c r="AV120" t="s">
        <v>105</v>
      </c>
      <c r="AW120" t="s">
        <v>105</v>
      </c>
      <c r="AX120" t="s">
        <v>105</v>
      </c>
      <c r="AY120" t="s">
        <v>105</v>
      </c>
      <c r="AZ120" t="s">
        <v>105</v>
      </c>
      <c r="BA120" t="s">
        <v>105</v>
      </c>
      <c r="BB120" t="s">
        <v>105</v>
      </c>
      <c r="BC120" t="s">
        <v>105</v>
      </c>
      <c r="BD120" t="s">
        <v>105</v>
      </c>
      <c r="BE120" t="s">
        <v>105</v>
      </c>
      <c r="BF120" t="s">
        <v>105</v>
      </c>
      <c r="BG120" t="s">
        <v>105</v>
      </c>
      <c r="BH120" t="s">
        <v>105</v>
      </c>
      <c r="BI120" t="s">
        <v>105</v>
      </c>
      <c r="BJ120" t="s">
        <v>106</v>
      </c>
      <c r="BK120" t="s">
        <v>105</v>
      </c>
      <c r="BL120" t="s">
        <v>105</v>
      </c>
      <c r="BM120" t="s">
        <v>105</v>
      </c>
      <c r="BN120" t="s">
        <v>105</v>
      </c>
      <c r="BO120" t="s">
        <v>105</v>
      </c>
      <c r="BP120" t="s">
        <v>105</v>
      </c>
      <c r="BQ120" t="s">
        <v>105</v>
      </c>
      <c r="BR120" t="s">
        <v>105</v>
      </c>
      <c r="BS120" t="s">
        <v>105</v>
      </c>
      <c r="BT120" t="s">
        <v>105</v>
      </c>
      <c r="BU120" t="s">
        <v>105</v>
      </c>
      <c r="BV120" t="s">
        <v>105</v>
      </c>
      <c r="BW120" t="s">
        <v>105</v>
      </c>
      <c r="BX120" t="s">
        <v>105</v>
      </c>
      <c r="BY120" t="s">
        <v>105</v>
      </c>
      <c r="BZ120" t="s">
        <v>105</v>
      </c>
      <c r="CA120" t="s">
        <v>105</v>
      </c>
      <c r="CB120" t="s">
        <v>105</v>
      </c>
      <c r="CC120" t="s">
        <v>105</v>
      </c>
      <c r="CD120" t="s">
        <v>105</v>
      </c>
      <c r="CE120" t="s">
        <v>105</v>
      </c>
      <c r="CF120" t="s">
        <v>105</v>
      </c>
      <c r="CG120" t="s">
        <v>105</v>
      </c>
      <c r="CH120" t="s">
        <v>105</v>
      </c>
      <c r="CI120" t="s">
        <v>105</v>
      </c>
      <c r="CJ120" t="s">
        <v>105</v>
      </c>
      <c r="CK120" t="s">
        <v>105</v>
      </c>
      <c r="CL120" t="s">
        <v>105</v>
      </c>
      <c r="CM120" t="s">
        <v>105</v>
      </c>
      <c r="CN120" t="s">
        <v>105</v>
      </c>
      <c r="CO120" t="s">
        <v>105</v>
      </c>
      <c r="CP120" t="s">
        <v>105</v>
      </c>
      <c r="CQ120" t="s">
        <v>105</v>
      </c>
      <c r="CR120" t="s">
        <v>105</v>
      </c>
      <c r="CS120" t="s">
        <v>105</v>
      </c>
      <c r="CT120" t="s">
        <v>105</v>
      </c>
    </row>
    <row r="121" spans="1:98" x14ac:dyDescent="0.25">
      <c r="A121">
        <v>4</v>
      </c>
      <c r="B121" t="s">
        <v>190</v>
      </c>
      <c r="C121" t="s">
        <v>105</v>
      </c>
      <c r="D121" t="s">
        <v>105</v>
      </c>
      <c r="E121" t="s">
        <v>105</v>
      </c>
      <c r="F121" t="s">
        <v>105</v>
      </c>
      <c r="G121" t="s">
        <v>105</v>
      </c>
      <c r="H121" t="s">
        <v>105</v>
      </c>
      <c r="I121" t="s">
        <v>106</v>
      </c>
      <c r="J121" t="s">
        <v>106</v>
      </c>
      <c r="K121" t="s">
        <v>105</v>
      </c>
      <c r="L121" t="s">
        <v>105</v>
      </c>
      <c r="M121" t="s">
        <v>105</v>
      </c>
      <c r="N121" t="s">
        <v>105</v>
      </c>
      <c r="O121" t="s">
        <v>105</v>
      </c>
      <c r="P121" t="s">
        <v>105</v>
      </c>
      <c r="Q121" t="s">
        <v>105</v>
      </c>
      <c r="R121" t="s">
        <v>105</v>
      </c>
      <c r="S121" t="s">
        <v>105</v>
      </c>
      <c r="T121" t="s">
        <v>105</v>
      </c>
      <c r="U121" t="s">
        <v>105</v>
      </c>
      <c r="V121" t="s">
        <v>105</v>
      </c>
      <c r="W121" t="s">
        <v>106</v>
      </c>
      <c r="X121" t="s">
        <v>105</v>
      </c>
      <c r="Y121" t="s">
        <v>105</v>
      </c>
      <c r="Z121" t="s">
        <v>105</v>
      </c>
      <c r="AA121" t="s">
        <v>105</v>
      </c>
      <c r="AB121" t="s">
        <v>105</v>
      </c>
      <c r="AC121" t="s">
        <v>105</v>
      </c>
      <c r="AD121" t="s">
        <v>105</v>
      </c>
      <c r="AE121" t="s">
        <v>105</v>
      </c>
      <c r="AF121" t="s">
        <v>105</v>
      </c>
      <c r="AG121" t="s">
        <v>106</v>
      </c>
      <c r="AH121" t="s">
        <v>105</v>
      </c>
      <c r="AI121" t="s">
        <v>106</v>
      </c>
      <c r="AJ121" t="s">
        <v>105</v>
      </c>
      <c r="AK121" t="s">
        <v>105</v>
      </c>
      <c r="AL121" t="s">
        <v>105</v>
      </c>
      <c r="AM121" t="s">
        <v>105</v>
      </c>
      <c r="AN121" t="s">
        <v>105</v>
      </c>
      <c r="AO121" t="s">
        <v>105</v>
      </c>
      <c r="AP121" t="s">
        <v>105</v>
      </c>
      <c r="AQ121" t="s">
        <v>105</v>
      </c>
      <c r="AR121" t="s">
        <v>105</v>
      </c>
      <c r="AS121" t="s">
        <v>106</v>
      </c>
      <c r="AT121" t="s">
        <v>105</v>
      </c>
      <c r="AU121" t="s">
        <v>105</v>
      </c>
      <c r="AV121" t="s">
        <v>105</v>
      </c>
      <c r="AW121" t="s">
        <v>105</v>
      </c>
      <c r="AX121" t="s">
        <v>105</v>
      </c>
      <c r="AY121" t="s">
        <v>105</v>
      </c>
      <c r="AZ121" t="s">
        <v>105</v>
      </c>
      <c r="BA121" t="s">
        <v>105</v>
      </c>
      <c r="BB121" t="s">
        <v>105</v>
      </c>
      <c r="BC121" t="s">
        <v>105</v>
      </c>
      <c r="BD121" t="s">
        <v>105</v>
      </c>
      <c r="BE121" t="s">
        <v>105</v>
      </c>
      <c r="BF121" t="s">
        <v>105</v>
      </c>
      <c r="BG121" t="s">
        <v>105</v>
      </c>
      <c r="BH121" t="s">
        <v>105</v>
      </c>
      <c r="BI121" t="s">
        <v>106</v>
      </c>
      <c r="BJ121" t="s">
        <v>106</v>
      </c>
      <c r="BK121" t="s">
        <v>105</v>
      </c>
      <c r="BL121" t="s">
        <v>105</v>
      </c>
      <c r="BM121" t="s">
        <v>105</v>
      </c>
      <c r="BN121" t="s">
        <v>105</v>
      </c>
      <c r="BO121" t="s">
        <v>105</v>
      </c>
      <c r="BP121" t="s">
        <v>105</v>
      </c>
      <c r="BQ121" t="s">
        <v>105</v>
      </c>
      <c r="BR121" t="s">
        <v>105</v>
      </c>
      <c r="BS121" t="s">
        <v>105</v>
      </c>
      <c r="BT121" t="s">
        <v>105</v>
      </c>
      <c r="BU121" t="s">
        <v>105</v>
      </c>
      <c r="BV121" t="s">
        <v>105</v>
      </c>
      <c r="BW121" t="s">
        <v>105</v>
      </c>
      <c r="BX121" t="s">
        <v>105</v>
      </c>
      <c r="BY121" t="s">
        <v>105</v>
      </c>
      <c r="BZ121" t="s">
        <v>105</v>
      </c>
      <c r="CA121" t="s">
        <v>105</v>
      </c>
      <c r="CB121" t="s">
        <v>105</v>
      </c>
      <c r="CC121" t="s">
        <v>105</v>
      </c>
      <c r="CD121" t="s">
        <v>105</v>
      </c>
      <c r="CE121" t="s">
        <v>105</v>
      </c>
      <c r="CF121" t="s">
        <v>105</v>
      </c>
      <c r="CG121" t="s">
        <v>106</v>
      </c>
      <c r="CH121" t="s">
        <v>105</v>
      </c>
      <c r="CI121" t="s">
        <v>105</v>
      </c>
      <c r="CJ121" t="s">
        <v>105</v>
      </c>
      <c r="CK121" t="s">
        <v>105</v>
      </c>
      <c r="CL121" t="s">
        <v>105</v>
      </c>
      <c r="CM121" t="s">
        <v>105</v>
      </c>
      <c r="CN121" t="s">
        <v>105</v>
      </c>
      <c r="CO121" t="s">
        <v>105</v>
      </c>
      <c r="CP121" t="s">
        <v>105</v>
      </c>
      <c r="CQ121" t="s">
        <v>105</v>
      </c>
      <c r="CR121" t="s">
        <v>105</v>
      </c>
      <c r="CS121" t="s">
        <v>105</v>
      </c>
      <c r="CT121" t="s">
        <v>105</v>
      </c>
    </row>
    <row r="122" spans="1:98" x14ac:dyDescent="0.25">
      <c r="A122">
        <v>28</v>
      </c>
      <c r="B122" t="s">
        <v>192</v>
      </c>
      <c r="C122" t="s">
        <v>105</v>
      </c>
      <c r="D122" t="s">
        <v>105</v>
      </c>
      <c r="E122" t="s">
        <v>105</v>
      </c>
      <c r="F122" t="s">
        <v>105</v>
      </c>
      <c r="G122" t="s">
        <v>105</v>
      </c>
      <c r="H122" t="s">
        <v>105</v>
      </c>
      <c r="I122" t="s">
        <v>106</v>
      </c>
      <c r="J122" t="s">
        <v>106</v>
      </c>
      <c r="K122" t="s">
        <v>105</v>
      </c>
      <c r="L122" t="s">
        <v>105</v>
      </c>
      <c r="M122" t="s">
        <v>105</v>
      </c>
      <c r="N122" t="s">
        <v>105</v>
      </c>
      <c r="O122" t="s">
        <v>105</v>
      </c>
      <c r="P122" t="s">
        <v>105</v>
      </c>
      <c r="Q122" t="s">
        <v>105</v>
      </c>
      <c r="R122" t="s">
        <v>105</v>
      </c>
      <c r="S122" t="s">
        <v>105</v>
      </c>
      <c r="T122" t="s">
        <v>105</v>
      </c>
      <c r="U122" t="s">
        <v>105</v>
      </c>
      <c r="V122" t="s">
        <v>105</v>
      </c>
      <c r="W122" t="s">
        <v>106</v>
      </c>
      <c r="X122" t="s">
        <v>105</v>
      </c>
      <c r="Y122" t="s">
        <v>105</v>
      </c>
      <c r="Z122" t="s">
        <v>105</v>
      </c>
      <c r="AA122" t="s">
        <v>105</v>
      </c>
      <c r="AB122" t="s">
        <v>105</v>
      </c>
      <c r="AC122" t="s">
        <v>105</v>
      </c>
      <c r="AD122" t="s">
        <v>105</v>
      </c>
      <c r="AE122" t="s">
        <v>105</v>
      </c>
      <c r="AF122" t="s">
        <v>105</v>
      </c>
      <c r="AG122" t="s">
        <v>106</v>
      </c>
      <c r="AH122" t="s">
        <v>105</v>
      </c>
      <c r="AI122" t="s">
        <v>106</v>
      </c>
      <c r="AJ122" t="s">
        <v>105</v>
      </c>
      <c r="AK122" t="s">
        <v>105</v>
      </c>
      <c r="AL122" t="s">
        <v>105</v>
      </c>
      <c r="AM122" t="s">
        <v>105</v>
      </c>
      <c r="AN122" t="s">
        <v>105</v>
      </c>
      <c r="AO122" t="s">
        <v>105</v>
      </c>
      <c r="AP122" t="s">
        <v>105</v>
      </c>
      <c r="AQ122" t="s">
        <v>105</v>
      </c>
      <c r="AR122" t="s">
        <v>105</v>
      </c>
      <c r="AS122" t="s">
        <v>106</v>
      </c>
      <c r="AT122" t="s">
        <v>105</v>
      </c>
      <c r="AU122" t="s">
        <v>105</v>
      </c>
      <c r="AV122" t="s">
        <v>105</v>
      </c>
      <c r="AW122" t="s">
        <v>105</v>
      </c>
      <c r="AX122" t="s">
        <v>105</v>
      </c>
      <c r="AY122" t="s">
        <v>105</v>
      </c>
      <c r="AZ122" t="s">
        <v>105</v>
      </c>
      <c r="BA122" t="s">
        <v>105</v>
      </c>
      <c r="BB122" t="s">
        <v>105</v>
      </c>
      <c r="BC122" t="s">
        <v>105</v>
      </c>
      <c r="BD122" t="s">
        <v>105</v>
      </c>
      <c r="BE122" t="s">
        <v>105</v>
      </c>
      <c r="BF122" t="s">
        <v>105</v>
      </c>
      <c r="BG122" t="s">
        <v>105</v>
      </c>
      <c r="BH122" t="s">
        <v>105</v>
      </c>
      <c r="BI122" t="s">
        <v>106</v>
      </c>
      <c r="BJ122" t="s">
        <v>106</v>
      </c>
      <c r="BK122" t="s">
        <v>105</v>
      </c>
      <c r="BL122" t="s">
        <v>105</v>
      </c>
      <c r="BM122" t="s">
        <v>105</v>
      </c>
      <c r="BN122" t="s">
        <v>105</v>
      </c>
      <c r="BO122" t="s">
        <v>105</v>
      </c>
      <c r="BP122" t="s">
        <v>105</v>
      </c>
      <c r="BQ122" t="s">
        <v>105</v>
      </c>
      <c r="BR122" t="s">
        <v>105</v>
      </c>
      <c r="BS122" t="s">
        <v>105</v>
      </c>
      <c r="BT122" t="s">
        <v>105</v>
      </c>
      <c r="BU122" t="s">
        <v>105</v>
      </c>
      <c r="BV122" t="s">
        <v>105</v>
      </c>
      <c r="BW122" t="s">
        <v>105</v>
      </c>
      <c r="BX122" t="s">
        <v>105</v>
      </c>
      <c r="BY122" t="s">
        <v>105</v>
      </c>
      <c r="BZ122" t="s">
        <v>105</v>
      </c>
      <c r="CA122" t="s">
        <v>105</v>
      </c>
      <c r="CB122" t="s">
        <v>105</v>
      </c>
      <c r="CC122" t="s">
        <v>105</v>
      </c>
      <c r="CD122" t="s">
        <v>105</v>
      </c>
      <c r="CE122" t="s">
        <v>105</v>
      </c>
      <c r="CF122" t="s">
        <v>105</v>
      </c>
      <c r="CG122" t="s">
        <v>106</v>
      </c>
      <c r="CH122" t="s">
        <v>105</v>
      </c>
      <c r="CI122" t="s">
        <v>105</v>
      </c>
      <c r="CJ122" t="s">
        <v>105</v>
      </c>
      <c r="CK122" t="s">
        <v>105</v>
      </c>
      <c r="CL122" t="s">
        <v>105</v>
      </c>
      <c r="CM122" t="s">
        <v>105</v>
      </c>
      <c r="CN122" t="s">
        <v>105</v>
      </c>
      <c r="CO122" t="s">
        <v>105</v>
      </c>
      <c r="CP122" t="s">
        <v>105</v>
      </c>
      <c r="CQ122" t="s">
        <v>105</v>
      </c>
      <c r="CR122" t="s">
        <v>105</v>
      </c>
      <c r="CS122" t="s">
        <v>105</v>
      </c>
      <c r="CT122" t="s">
        <v>105</v>
      </c>
    </row>
    <row r="123" spans="1:98" x14ac:dyDescent="0.25">
      <c r="A123">
        <v>17</v>
      </c>
      <c r="B123" t="s">
        <v>195</v>
      </c>
      <c r="C123" t="s">
        <v>105</v>
      </c>
      <c r="D123" t="s">
        <v>105</v>
      </c>
      <c r="E123" t="s">
        <v>105</v>
      </c>
      <c r="F123" t="s">
        <v>105</v>
      </c>
      <c r="G123" t="s">
        <v>105</v>
      </c>
      <c r="H123" t="s">
        <v>105</v>
      </c>
      <c r="I123" t="s">
        <v>106</v>
      </c>
      <c r="J123" t="s">
        <v>106</v>
      </c>
      <c r="K123" t="s">
        <v>105</v>
      </c>
      <c r="L123" t="s">
        <v>105</v>
      </c>
      <c r="M123" t="s">
        <v>105</v>
      </c>
      <c r="N123" t="s">
        <v>105</v>
      </c>
      <c r="O123" t="s">
        <v>105</v>
      </c>
      <c r="P123" t="s">
        <v>105</v>
      </c>
      <c r="Q123" t="s">
        <v>105</v>
      </c>
      <c r="R123" t="s">
        <v>105</v>
      </c>
      <c r="S123" t="s">
        <v>105</v>
      </c>
      <c r="T123" t="s">
        <v>105</v>
      </c>
      <c r="U123" t="s">
        <v>105</v>
      </c>
      <c r="V123" t="s">
        <v>105</v>
      </c>
      <c r="W123" t="s">
        <v>106</v>
      </c>
      <c r="X123" t="s">
        <v>105</v>
      </c>
      <c r="Y123" t="s">
        <v>105</v>
      </c>
      <c r="Z123" t="s">
        <v>105</v>
      </c>
      <c r="AA123" t="s">
        <v>105</v>
      </c>
      <c r="AB123" t="s">
        <v>105</v>
      </c>
      <c r="AC123" t="s">
        <v>105</v>
      </c>
      <c r="AD123" t="s">
        <v>105</v>
      </c>
      <c r="AE123" t="s">
        <v>105</v>
      </c>
      <c r="AF123" t="s">
        <v>105</v>
      </c>
      <c r="AG123" t="s">
        <v>106</v>
      </c>
      <c r="AH123" t="s">
        <v>105</v>
      </c>
      <c r="AI123" t="s">
        <v>106</v>
      </c>
      <c r="AJ123" t="s">
        <v>105</v>
      </c>
      <c r="AK123" t="s">
        <v>105</v>
      </c>
      <c r="AL123" t="s">
        <v>105</v>
      </c>
      <c r="AM123" t="s">
        <v>105</v>
      </c>
      <c r="AN123" t="s">
        <v>106</v>
      </c>
      <c r="AO123" t="s">
        <v>105</v>
      </c>
      <c r="AP123" t="s">
        <v>105</v>
      </c>
      <c r="AQ123" t="s">
        <v>105</v>
      </c>
      <c r="AR123" t="s">
        <v>105</v>
      </c>
      <c r="AS123" t="s">
        <v>105</v>
      </c>
      <c r="AT123" t="s">
        <v>105</v>
      </c>
      <c r="AU123" t="s">
        <v>105</v>
      </c>
      <c r="AV123" t="s">
        <v>105</v>
      </c>
      <c r="AW123" t="s">
        <v>105</v>
      </c>
      <c r="AX123" t="s">
        <v>105</v>
      </c>
      <c r="AY123" t="s">
        <v>105</v>
      </c>
      <c r="AZ123" t="s">
        <v>105</v>
      </c>
      <c r="BA123" t="s">
        <v>105</v>
      </c>
      <c r="BB123" t="s">
        <v>105</v>
      </c>
      <c r="BC123" t="s">
        <v>105</v>
      </c>
      <c r="BD123" t="s">
        <v>105</v>
      </c>
      <c r="BE123" t="s">
        <v>105</v>
      </c>
      <c r="BF123" t="s">
        <v>105</v>
      </c>
      <c r="BG123" t="s">
        <v>105</v>
      </c>
      <c r="BH123" t="s">
        <v>105</v>
      </c>
      <c r="BI123" t="s">
        <v>105</v>
      </c>
      <c r="BJ123" t="s">
        <v>106</v>
      </c>
      <c r="BK123" t="s">
        <v>105</v>
      </c>
      <c r="BL123" t="s">
        <v>105</v>
      </c>
      <c r="BM123" t="s">
        <v>105</v>
      </c>
      <c r="BN123" t="s">
        <v>105</v>
      </c>
      <c r="BO123" t="s">
        <v>105</v>
      </c>
      <c r="BP123" t="s">
        <v>105</v>
      </c>
      <c r="BQ123" t="s">
        <v>105</v>
      </c>
      <c r="BR123" t="s">
        <v>105</v>
      </c>
      <c r="BS123" t="s">
        <v>105</v>
      </c>
      <c r="BT123" t="s">
        <v>105</v>
      </c>
      <c r="BU123" t="s">
        <v>105</v>
      </c>
      <c r="BV123" t="s">
        <v>105</v>
      </c>
      <c r="BW123" t="s">
        <v>105</v>
      </c>
      <c r="BX123" t="s">
        <v>105</v>
      </c>
      <c r="BY123" t="s">
        <v>105</v>
      </c>
      <c r="BZ123" t="s">
        <v>105</v>
      </c>
      <c r="CA123" t="s">
        <v>105</v>
      </c>
      <c r="CB123" t="s">
        <v>105</v>
      </c>
      <c r="CC123" t="s">
        <v>105</v>
      </c>
      <c r="CD123" t="s">
        <v>105</v>
      </c>
      <c r="CE123" t="s">
        <v>105</v>
      </c>
      <c r="CF123" t="s">
        <v>105</v>
      </c>
      <c r="CG123" t="s">
        <v>105</v>
      </c>
      <c r="CH123" t="s">
        <v>105</v>
      </c>
      <c r="CI123" t="s">
        <v>105</v>
      </c>
      <c r="CJ123" t="s">
        <v>105</v>
      </c>
      <c r="CK123" t="s">
        <v>105</v>
      </c>
      <c r="CL123" t="s">
        <v>105</v>
      </c>
      <c r="CM123" t="s">
        <v>105</v>
      </c>
      <c r="CN123" t="s">
        <v>105</v>
      </c>
      <c r="CO123" t="s">
        <v>105</v>
      </c>
      <c r="CP123" t="s">
        <v>105</v>
      </c>
      <c r="CQ123" t="s">
        <v>105</v>
      </c>
      <c r="CR123" t="s">
        <v>105</v>
      </c>
      <c r="CS123" t="s">
        <v>105</v>
      </c>
      <c r="CT123" t="s">
        <v>105</v>
      </c>
    </row>
    <row r="124" spans="1:98" x14ac:dyDescent="0.25">
      <c r="A124">
        <v>41</v>
      </c>
      <c r="B124" t="s">
        <v>197</v>
      </c>
      <c r="C124" t="s">
        <v>105</v>
      </c>
      <c r="D124" t="s">
        <v>105</v>
      </c>
      <c r="E124" t="s">
        <v>105</v>
      </c>
      <c r="F124" t="s">
        <v>105</v>
      </c>
      <c r="G124" t="s">
        <v>105</v>
      </c>
      <c r="H124" t="s">
        <v>105</v>
      </c>
      <c r="I124" t="s">
        <v>106</v>
      </c>
      <c r="J124" t="s">
        <v>106</v>
      </c>
      <c r="K124" t="s">
        <v>105</v>
      </c>
      <c r="L124" t="s">
        <v>105</v>
      </c>
      <c r="M124" t="s">
        <v>105</v>
      </c>
      <c r="N124" t="s">
        <v>105</v>
      </c>
      <c r="O124" t="s">
        <v>105</v>
      </c>
      <c r="P124" t="s">
        <v>105</v>
      </c>
      <c r="Q124" t="s">
        <v>105</v>
      </c>
      <c r="R124" t="s">
        <v>105</v>
      </c>
      <c r="S124" t="s">
        <v>105</v>
      </c>
      <c r="T124" t="s">
        <v>105</v>
      </c>
      <c r="U124" t="s">
        <v>105</v>
      </c>
      <c r="V124" t="s">
        <v>105</v>
      </c>
      <c r="W124" t="s">
        <v>106</v>
      </c>
      <c r="X124" t="s">
        <v>105</v>
      </c>
      <c r="Y124" t="s">
        <v>105</v>
      </c>
      <c r="Z124" t="s">
        <v>105</v>
      </c>
      <c r="AA124" t="s">
        <v>105</v>
      </c>
      <c r="AB124" t="s">
        <v>105</v>
      </c>
      <c r="AC124" t="s">
        <v>105</v>
      </c>
      <c r="AD124" t="s">
        <v>105</v>
      </c>
      <c r="AE124" t="s">
        <v>105</v>
      </c>
      <c r="AF124" t="s">
        <v>105</v>
      </c>
      <c r="AG124" t="s">
        <v>106</v>
      </c>
      <c r="AH124" t="s">
        <v>105</v>
      </c>
      <c r="AI124" t="s">
        <v>106</v>
      </c>
      <c r="AJ124" t="s">
        <v>105</v>
      </c>
      <c r="AK124" t="s">
        <v>105</v>
      </c>
      <c r="AL124" t="s">
        <v>105</v>
      </c>
      <c r="AM124" t="s">
        <v>105</v>
      </c>
      <c r="AN124" t="s">
        <v>105</v>
      </c>
      <c r="AO124" t="s">
        <v>105</v>
      </c>
      <c r="AP124" t="s">
        <v>105</v>
      </c>
      <c r="AQ124" t="s">
        <v>105</v>
      </c>
      <c r="AR124" t="s">
        <v>105</v>
      </c>
      <c r="AS124" t="s">
        <v>105</v>
      </c>
      <c r="AT124" t="s">
        <v>105</v>
      </c>
      <c r="AU124" t="s">
        <v>105</v>
      </c>
      <c r="AV124" t="s">
        <v>105</v>
      </c>
      <c r="AW124" t="s">
        <v>105</v>
      </c>
      <c r="AX124" t="s">
        <v>105</v>
      </c>
      <c r="AY124" t="s">
        <v>105</v>
      </c>
      <c r="AZ124" t="s">
        <v>105</v>
      </c>
      <c r="BA124" t="s">
        <v>105</v>
      </c>
      <c r="BB124" t="s">
        <v>105</v>
      </c>
      <c r="BC124" t="s">
        <v>105</v>
      </c>
      <c r="BD124" t="s">
        <v>105</v>
      </c>
      <c r="BE124" t="s">
        <v>105</v>
      </c>
      <c r="BF124" t="s">
        <v>105</v>
      </c>
      <c r="BG124" t="s">
        <v>105</v>
      </c>
      <c r="BH124" t="s">
        <v>105</v>
      </c>
      <c r="BI124" t="s">
        <v>105</v>
      </c>
      <c r="BJ124" t="s">
        <v>106</v>
      </c>
      <c r="BK124" t="s">
        <v>105</v>
      </c>
      <c r="BL124" t="s">
        <v>105</v>
      </c>
      <c r="BM124" t="s">
        <v>105</v>
      </c>
      <c r="BN124" t="s">
        <v>105</v>
      </c>
      <c r="BO124" t="s">
        <v>105</v>
      </c>
      <c r="BP124" t="s">
        <v>105</v>
      </c>
      <c r="BQ124" t="s">
        <v>105</v>
      </c>
      <c r="BR124" t="s">
        <v>105</v>
      </c>
      <c r="BS124" t="s">
        <v>105</v>
      </c>
      <c r="BT124" t="s">
        <v>105</v>
      </c>
      <c r="BU124" t="s">
        <v>105</v>
      </c>
      <c r="BV124" t="s">
        <v>105</v>
      </c>
      <c r="BW124" t="s">
        <v>105</v>
      </c>
      <c r="BX124" t="s">
        <v>105</v>
      </c>
      <c r="BY124" t="s">
        <v>105</v>
      </c>
      <c r="BZ124" t="s">
        <v>105</v>
      </c>
      <c r="CA124" t="s">
        <v>105</v>
      </c>
      <c r="CB124" t="s">
        <v>105</v>
      </c>
      <c r="CC124" t="s">
        <v>105</v>
      </c>
      <c r="CD124" t="s">
        <v>105</v>
      </c>
      <c r="CE124" t="s">
        <v>105</v>
      </c>
      <c r="CF124" t="s">
        <v>105</v>
      </c>
      <c r="CG124" t="s">
        <v>105</v>
      </c>
      <c r="CH124" t="s">
        <v>105</v>
      </c>
      <c r="CI124" t="s">
        <v>105</v>
      </c>
      <c r="CJ124" t="s">
        <v>105</v>
      </c>
      <c r="CK124" t="s">
        <v>105</v>
      </c>
      <c r="CL124" t="s">
        <v>105</v>
      </c>
      <c r="CM124" t="s">
        <v>105</v>
      </c>
      <c r="CN124" t="s">
        <v>105</v>
      </c>
      <c r="CO124" t="s">
        <v>105</v>
      </c>
      <c r="CP124" t="s">
        <v>105</v>
      </c>
      <c r="CQ124" t="s">
        <v>105</v>
      </c>
      <c r="CR124" t="s">
        <v>105</v>
      </c>
      <c r="CS124" t="s">
        <v>105</v>
      </c>
      <c r="CT124" t="s">
        <v>105</v>
      </c>
    </row>
    <row r="125" spans="1:98" x14ac:dyDescent="0.25">
      <c r="A125">
        <v>5</v>
      </c>
      <c r="B125" t="s">
        <v>194</v>
      </c>
      <c r="C125" t="s">
        <v>105</v>
      </c>
      <c r="D125" t="s">
        <v>105</v>
      </c>
      <c r="E125" t="s">
        <v>105</v>
      </c>
      <c r="F125" t="s">
        <v>105</v>
      </c>
      <c r="G125" t="s">
        <v>105</v>
      </c>
      <c r="H125" t="s">
        <v>105</v>
      </c>
      <c r="I125" t="s">
        <v>106</v>
      </c>
      <c r="J125" t="s">
        <v>106</v>
      </c>
      <c r="K125" t="s">
        <v>105</v>
      </c>
      <c r="L125" t="s">
        <v>105</v>
      </c>
      <c r="M125" t="s">
        <v>105</v>
      </c>
      <c r="N125" t="s">
        <v>105</v>
      </c>
      <c r="O125" t="s">
        <v>105</v>
      </c>
      <c r="P125" t="s">
        <v>105</v>
      </c>
      <c r="Q125" t="s">
        <v>105</v>
      </c>
      <c r="R125" t="s">
        <v>105</v>
      </c>
      <c r="S125" t="s">
        <v>105</v>
      </c>
      <c r="T125" t="s">
        <v>105</v>
      </c>
      <c r="U125" t="s">
        <v>105</v>
      </c>
      <c r="V125" t="s">
        <v>105</v>
      </c>
      <c r="W125" t="s">
        <v>106</v>
      </c>
      <c r="X125" t="s">
        <v>105</v>
      </c>
      <c r="Y125" t="s">
        <v>105</v>
      </c>
      <c r="Z125" t="s">
        <v>105</v>
      </c>
      <c r="AA125" t="s">
        <v>105</v>
      </c>
      <c r="AB125" t="s">
        <v>105</v>
      </c>
      <c r="AC125" t="s">
        <v>105</v>
      </c>
      <c r="AD125" t="s">
        <v>105</v>
      </c>
      <c r="AE125" t="s">
        <v>105</v>
      </c>
      <c r="AF125" t="s">
        <v>105</v>
      </c>
      <c r="AG125" t="s">
        <v>106</v>
      </c>
      <c r="AH125" t="s">
        <v>105</v>
      </c>
      <c r="AI125" t="s">
        <v>106</v>
      </c>
      <c r="AJ125" t="s">
        <v>105</v>
      </c>
      <c r="AK125" t="s">
        <v>105</v>
      </c>
      <c r="AL125" t="s">
        <v>105</v>
      </c>
      <c r="AM125" t="s">
        <v>105</v>
      </c>
      <c r="AN125" t="s">
        <v>106</v>
      </c>
      <c r="AO125" t="s">
        <v>105</v>
      </c>
      <c r="AP125" t="s">
        <v>105</v>
      </c>
      <c r="AQ125" t="s">
        <v>105</v>
      </c>
      <c r="AR125" t="s">
        <v>105</v>
      </c>
      <c r="AS125" t="s">
        <v>106</v>
      </c>
      <c r="AT125" t="s">
        <v>105</v>
      </c>
      <c r="AU125" t="s">
        <v>105</v>
      </c>
      <c r="AV125" t="s">
        <v>105</v>
      </c>
      <c r="AW125" t="s">
        <v>105</v>
      </c>
      <c r="AX125" t="s">
        <v>105</v>
      </c>
      <c r="AY125" t="s">
        <v>105</v>
      </c>
      <c r="AZ125" t="s">
        <v>105</v>
      </c>
      <c r="BA125" t="s">
        <v>105</v>
      </c>
      <c r="BB125" t="s">
        <v>105</v>
      </c>
      <c r="BC125" t="s">
        <v>105</v>
      </c>
      <c r="BD125" t="s">
        <v>105</v>
      </c>
      <c r="BE125" t="s">
        <v>105</v>
      </c>
      <c r="BF125" t="s">
        <v>105</v>
      </c>
      <c r="BG125" t="s">
        <v>105</v>
      </c>
      <c r="BH125" t="s">
        <v>105</v>
      </c>
      <c r="BI125" t="s">
        <v>106</v>
      </c>
      <c r="BJ125" t="s">
        <v>106</v>
      </c>
      <c r="BK125" t="s">
        <v>105</v>
      </c>
      <c r="BL125" t="s">
        <v>105</v>
      </c>
      <c r="BM125" t="s">
        <v>105</v>
      </c>
      <c r="BN125" t="s">
        <v>105</v>
      </c>
      <c r="BO125" t="s">
        <v>105</v>
      </c>
      <c r="BP125" t="s">
        <v>105</v>
      </c>
      <c r="BQ125" t="s">
        <v>105</v>
      </c>
      <c r="BR125" t="s">
        <v>105</v>
      </c>
      <c r="BS125" t="s">
        <v>105</v>
      </c>
      <c r="BT125" t="s">
        <v>105</v>
      </c>
      <c r="BU125" t="s">
        <v>105</v>
      </c>
      <c r="BV125" t="s">
        <v>105</v>
      </c>
      <c r="BW125" t="s">
        <v>105</v>
      </c>
      <c r="BX125" t="s">
        <v>105</v>
      </c>
      <c r="BY125" t="s">
        <v>105</v>
      </c>
      <c r="BZ125" t="s">
        <v>105</v>
      </c>
      <c r="CA125" t="s">
        <v>105</v>
      </c>
      <c r="CB125" t="s">
        <v>105</v>
      </c>
      <c r="CC125" t="s">
        <v>105</v>
      </c>
      <c r="CD125" t="s">
        <v>105</v>
      </c>
      <c r="CE125" t="s">
        <v>105</v>
      </c>
      <c r="CF125" t="s">
        <v>105</v>
      </c>
      <c r="CG125" t="s">
        <v>106</v>
      </c>
      <c r="CH125" t="s">
        <v>105</v>
      </c>
      <c r="CI125" t="s">
        <v>105</v>
      </c>
      <c r="CJ125" t="s">
        <v>105</v>
      </c>
      <c r="CK125" t="s">
        <v>105</v>
      </c>
      <c r="CL125" t="s">
        <v>105</v>
      </c>
      <c r="CM125" t="s">
        <v>105</v>
      </c>
      <c r="CN125" t="s">
        <v>105</v>
      </c>
      <c r="CO125" t="s">
        <v>105</v>
      </c>
      <c r="CP125" t="s">
        <v>105</v>
      </c>
      <c r="CQ125" t="s">
        <v>105</v>
      </c>
      <c r="CR125" t="s">
        <v>105</v>
      </c>
      <c r="CS125" t="s">
        <v>105</v>
      </c>
      <c r="CT125" t="s">
        <v>105</v>
      </c>
    </row>
    <row r="126" spans="1:98" x14ac:dyDescent="0.25">
      <c r="A126">
        <v>29</v>
      </c>
      <c r="B126" t="s">
        <v>196</v>
      </c>
      <c r="C126" t="s">
        <v>105</v>
      </c>
      <c r="D126" t="s">
        <v>105</v>
      </c>
      <c r="E126" t="s">
        <v>105</v>
      </c>
      <c r="F126" t="s">
        <v>105</v>
      </c>
      <c r="G126" t="s">
        <v>105</v>
      </c>
      <c r="H126" t="s">
        <v>105</v>
      </c>
      <c r="I126" t="s">
        <v>106</v>
      </c>
      <c r="J126" t="s">
        <v>106</v>
      </c>
      <c r="K126" t="s">
        <v>105</v>
      </c>
      <c r="L126" t="s">
        <v>105</v>
      </c>
      <c r="M126" t="s">
        <v>105</v>
      </c>
      <c r="N126" t="s">
        <v>105</v>
      </c>
      <c r="O126" t="s">
        <v>105</v>
      </c>
      <c r="P126" t="s">
        <v>105</v>
      </c>
      <c r="Q126" t="s">
        <v>105</v>
      </c>
      <c r="R126" t="s">
        <v>105</v>
      </c>
      <c r="S126" t="s">
        <v>105</v>
      </c>
      <c r="T126" t="s">
        <v>105</v>
      </c>
      <c r="U126" t="s">
        <v>105</v>
      </c>
      <c r="V126" t="s">
        <v>105</v>
      </c>
      <c r="W126" t="s">
        <v>106</v>
      </c>
      <c r="X126" t="s">
        <v>105</v>
      </c>
      <c r="Y126" t="s">
        <v>105</v>
      </c>
      <c r="Z126" t="s">
        <v>105</v>
      </c>
      <c r="AA126" t="s">
        <v>105</v>
      </c>
      <c r="AB126" t="s">
        <v>105</v>
      </c>
      <c r="AC126" t="s">
        <v>105</v>
      </c>
      <c r="AD126" t="s">
        <v>105</v>
      </c>
      <c r="AE126" t="s">
        <v>105</v>
      </c>
      <c r="AF126" t="s">
        <v>105</v>
      </c>
      <c r="AG126" t="s">
        <v>106</v>
      </c>
      <c r="AH126" t="s">
        <v>105</v>
      </c>
      <c r="AI126" t="s">
        <v>106</v>
      </c>
      <c r="AJ126" t="s">
        <v>105</v>
      </c>
      <c r="AK126" t="s">
        <v>105</v>
      </c>
      <c r="AL126" t="s">
        <v>105</v>
      </c>
      <c r="AM126" t="s">
        <v>105</v>
      </c>
      <c r="AN126" t="s">
        <v>106</v>
      </c>
      <c r="AO126" t="s">
        <v>105</v>
      </c>
      <c r="AP126" t="s">
        <v>105</v>
      </c>
      <c r="AQ126" t="s">
        <v>105</v>
      </c>
      <c r="AR126" t="s">
        <v>105</v>
      </c>
      <c r="AS126" t="s">
        <v>106</v>
      </c>
      <c r="AT126" t="s">
        <v>105</v>
      </c>
      <c r="AU126" t="s">
        <v>105</v>
      </c>
      <c r="AV126" t="s">
        <v>105</v>
      </c>
      <c r="AW126" t="s">
        <v>105</v>
      </c>
      <c r="AX126" t="s">
        <v>105</v>
      </c>
      <c r="AY126" t="s">
        <v>105</v>
      </c>
      <c r="AZ126" t="s">
        <v>105</v>
      </c>
      <c r="BA126" t="s">
        <v>105</v>
      </c>
      <c r="BB126" t="s">
        <v>105</v>
      </c>
      <c r="BC126" t="s">
        <v>105</v>
      </c>
      <c r="BD126" t="s">
        <v>105</v>
      </c>
      <c r="BE126" t="s">
        <v>105</v>
      </c>
      <c r="BF126" t="s">
        <v>105</v>
      </c>
      <c r="BG126" t="s">
        <v>105</v>
      </c>
      <c r="BH126" t="s">
        <v>105</v>
      </c>
      <c r="BI126" t="s">
        <v>106</v>
      </c>
      <c r="BJ126" t="s">
        <v>106</v>
      </c>
      <c r="BK126" t="s">
        <v>105</v>
      </c>
      <c r="BL126" t="s">
        <v>105</v>
      </c>
      <c r="BM126" t="s">
        <v>105</v>
      </c>
      <c r="BN126" t="s">
        <v>105</v>
      </c>
      <c r="BO126" t="s">
        <v>105</v>
      </c>
      <c r="BP126" t="s">
        <v>105</v>
      </c>
      <c r="BQ126" t="s">
        <v>105</v>
      </c>
      <c r="BR126" t="s">
        <v>105</v>
      </c>
      <c r="BS126" t="s">
        <v>105</v>
      </c>
      <c r="BT126" t="s">
        <v>105</v>
      </c>
      <c r="BU126" t="s">
        <v>105</v>
      </c>
      <c r="BV126" t="s">
        <v>105</v>
      </c>
      <c r="BW126" t="s">
        <v>105</v>
      </c>
      <c r="BX126" t="s">
        <v>105</v>
      </c>
      <c r="BY126" t="s">
        <v>105</v>
      </c>
      <c r="BZ126" t="s">
        <v>105</v>
      </c>
      <c r="CA126" t="s">
        <v>105</v>
      </c>
      <c r="CB126" t="s">
        <v>105</v>
      </c>
      <c r="CC126" t="s">
        <v>105</v>
      </c>
      <c r="CD126" t="s">
        <v>105</v>
      </c>
      <c r="CE126" t="s">
        <v>105</v>
      </c>
      <c r="CF126" t="s">
        <v>105</v>
      </c>
      <c r="CG126" t="s">
        <v>105</v>
      </c>
      <c r="CH126" t="s">
        <v>105</v>
      </c>
      <c r="CI126" t="s">
        <v>105</v>
      </c>
      <c r="CJ126" t="s">
        <v>105</v>
      </c>
      <c r="CK126" t="s">
        <v>105</v>
      </c>
      <c r="CL126" t="s">
        <v>105</v>
      </c>
      <c r="CM126" t="s">
        <v>105</v>
      </c>
      <c r="CN126" t="s">
        <v>105</v>
      </c>
      <c r="CO126" t="s">
        <v>105</v>
      </c>
      <c r="CP126" t="s">
        <v>105</v>
      </c>
      <c r="CQ126" t="s">
        <v>105</v>
      </c>
      <c r="CR126" t="s">
        <v>105</v>
      </c>
      <c r="CS126" t="s">
        <v>105</v>
      </c>
      <c r="CT126" t="s">
        <v>106</v>
      </c>
    </row>
    <row r="127" spans="1:98" x14ac:dyDescent="0.25">
      <c r="A127">
        <v>18</v>
      </c>
      <c r="B127" t="s">
        <v>199</v>
      </c>
      <c r="C127" t="s">
        <v>105</v>
      </c>
      <c r="D127" t="s">
        <v>105</v>
      </c>
      <c r="E127" t="s">
        <v>105</v>
      </c>
      <c r="F127" t="s">
        <v>105</v>
      </c>
      <c r="G127" t="s">
        <v>105</v>
      </c>
      <c r="H127" t="s">
        <v>105</v>
      </c>
      <c r="I127" t="s">
        <v>106</v>
      </c>
      <c r="J127" t="s">
        <v>106</v>
      </c>
      <c r="K127" t="s">
        <v>105</v>
      </c>
      <c r="L127" t="s">
        <v>105</v>
      </c>
      <c r="M127" t="s">
        <v>105</v>
      </c>
      <c r="N127" t="s">
        <v>106</v>
      </c>
      <c r="O127" t="s">
        <v>105</v>
      </c>
      <c r="P127" t="s">
        <v>105</v>
      </c>
      <c r="Q127" t="s">
        <v>105</v>
      </c>
      <c r="R127" t="s">
        <v>105</v>
      </c>
      <c r="S127" t="s">
        <v>105</v>
      </c>
      <c r="T127" t="s">
        <v>105</v>
      </c>
      <c r="U127" t="s">
        <v>105</v>
      </c>
      <c r="V127" t="s">
        <v>105</v>
      </c>
      <c r="W127" t="s">
        <v>106</v>
      </c>
      <c r="X127" t="s">
        <v>105</v>
      </c>
      <c r="Y127" t="s">
        <v>105</v>
      </c>
      <c r="Z127" t="s">
        <v>105</v>
      </c>
      <c r="AA127" t="s">
        <v>105</v>
      </c>
      <c r="AB127" t="s">
        <v>105</v>
      </c>
      <c r="AC127" t="s">
        <v>105</v>
      </c>
      <c r="AD127" t="s">
        <v>105</v>
      </c>
      <c r="AE127" t="s">
        <v>105</v>
      </c>
      <c r="AF127" t="s">
        <v>105</v>
      </c>
      <c r="AG127" t="s">
        <v>106</v>
      </c>
      <c r="AH127" t="s">
        <v>105</v>
      </c>
      <c r="AI127" t="s">
        <v>106</v>
      </c>
      <c r="AJ127" t="s">
        <v>105</v>
      </c>
      <c r="AK127" t="s">
        <v>105</v>
      </c>
      <c r="AL127" t="s">
        <v>105</v>
      </c>
      <c r="AM127" t="s">
        <v>105</v>
      </c>
      <c r="AN127" t="s">
        <v>106</v>
      </c>
      <c r="AO127" t="s">
        <v>105</v>
      </c>
      <c r="AP127" t="s">
        <v>105</v>
      </c>
      <c r="AQ127" t="s">
        <v>105</v>
      </c>
      <c r="AR127" t="s">
        <v>105</v>
      </c>
      <c r="AS127" t="s">
        <v>105</v>
      </c>
      <c r="AT127" t="s">
        <v>105</v>
      </c>
      <c r="AU127" t="s">
        <v>105</v>
      </c>
      <c r="AV127" t="s">
        <v>105</v>
      </c>
      <c r="AW127" t="s">
        <v>105</v>
      </c>
      <c r="AX127" t="s">
        <v>105</v>
      </c>
      <c r="AY127" t="s">
        <v>105</v>
      </c>
      <c r="AZ127" t="s">
        <v>105</v>
      </c>
      <c r="BA127" t="s">
        <v>105</v>
      </c>
      <c r="BB127" t="s">
        <v>105</v>
      </c>
      <c r="BC127" t="s">
        <v>105</v>
      </c>
      <c r="BD127" t="s">
        <v>105</v>
      </c>
      <c r="BE127" t="s">
        <v>105</v>
      </c>
      <c r="BF127" t="s">
        <v>105</v>
      </c>
      <c r="BG127" t="s">
        <v>105</v>
      </c>
      <c r="BH127" t="s">
        <v>105</v>
      </c>
      <c r="BI127" t="s">
        <v>105</v>
      </c>
      <c r="BJ127" t="s">
        <v>106</v>
      </c>
      <c r="BK127" t="s">
        <v>105</v>
      </c>
      <c r="BL127" t="s">
        <v>105</v>
      </c>
      <c r="BM127" t="s">
        <v>105</v>
      </c>
      <c r="BN127" t="s">
        <v>105</v>
      </c>
      <c r="BO127" t="s">
        <v>105</v>
      </c>
      <c r="BP127" t="s">
        <v>105</v>
      </c>
      <c r="BQ127" t="s">
        <v>105</v>
      </c>
      <c r="BR127" t="s">
        <v>105</v>
      </c>
      <c r="BS127" t="s">
        <v>105</v>
      </c>
      <c r="BT127" t="s">
        <v>105</v>
      </c>
      <c r="BU127" t="s">
        <v>105</v>
      </c>
      <c r="BV127" t="s">
        <v>105</v>
      </c>
      <c r="BW127" t="s">
        <v>105</v>
      </c>
      <c r="BX127" t="s">
        <v>105</v>
      </c>
      <c r="BY127" t="s">
        <v>105</v>
      </c>
      <c r="BZ127" t="s">
        <v>105</v>
      </c>
      <c r="CA127" t="s">
        <v>105</v>
      </c>
      <c r="CB127" t="s">
        <v>105</v>
      </c>
      <c r="CC127" t="s">
        <v>105</v>
      </c>
      <c r="CD127" t="s">
        <v>105</v>
      </c>
      <c r="CE127" t="s">
        <v>105</v>
      </c>
      <c r="CF127" t="s">
        <v>105</v>
      </c>
      <c r="CG127" t="s">
        <v>105</v>
      </c>
      <c r="CH127" t="s">
        <v>105</v>
      </c>
      <c r="CI127" t="s">
        <v>105</v>
      </c>
      <c r="CJ127" t="s">
        <v>105</v>
      </c>
      <c r="CK127" t="s">
        <v>105</v>
      </c>
      <c r="CL127" t="s">
        <v>105</v>
      </c>
      <c r="CM127" t="s">
        <v>105</v>
      </c>
      <c r="CN127" t="s">
        <v>105</v>
      </c>
      <c r="CO127" t="s">
        <v>105</v>
      </c>
      <c r="CP127" t="s">
        <v>105</v>
      </c>
      <c r="CQ127" t="s">
        <v>105</v>
      </c>
      <c r="CR127" t="s">
        <v>105</v>
      </c>
      <c r="CS127" t="s">
        <v>105</v>
      </c>
      <c r="CT127" t="s">
        <v>105</v>
      </c>
    </row>
    <row r="128" spans="1:98" x14ac:dyDescent="0.25">
      <c r="A128">
        <v>42</v>
      </c>
      <c r="B128" t="s">
        <v>201</v>
      </c>
      <c r="C128" t="s">
        <v>105</v>
      </c>
      <c r="D128" t="s">
        <v>105</v>
      </c>
      <c r="E128" t="s">
        <v>105</v>
      </c>
      <c r="F128" t="s">
        <v>105</v>
      </c>
      <c r="G128" t="s">
        <v>105</v>
      </c>
      <c r="H128" t="s">
        <v>105</v>
      </c>
      <c r="I128" t="s">
        <v>106</v>
      </c>
      <c r="J128" t="s">
        <v>106</v>
      </c>
      <c r="K128" t="s">
        <v>105</v>
      </c>
      <c r="L128" t="s">
        <v>105</v>
      </c>
      <c r="M128" t="s">
        <v>105</v>
      </c>
      <c r="N128" t="s">
        <v>106</v>
      </c>
      <c r="O128" t="s">
        <v>105</v>
      </c>
      <c r="P128" t="s">
        <v>105</v>
      </c>
      <c r="Q128" t="s">
        <v>105</v>
      </c>
      <c r="R128" t="s">
        <v>105</v>
      </c>
      <c r="S128" t="s">
        <v>105</v>
      </c>
      <c r="T128" t="s">
        <v>105</v>
      </c>
      <c r="U128" t="s">
        <v>105</v>
      </c>
      <c r="V128" t="s">
        <v>105</v>
      </c>
      <c r="W128" t="s">
        <v>106</v>
      </c>
      <c r="X128" t="s">
        <v>105</v>
      </c>
      <c r="Y128" t="s">
        <v>105</v>
      </c>
      <c r="Z128" t="s">
        <v>105</v>
      </c>
      <c r="AA128" t="s">
        <v>105</v>
      </c>
      <c r="AB128" t="s">
        <v>105</v>
      </c>
      <c r="AC128" t="s">
        <v>105</v>
      </c>
      <c r="AD128" t="s">
        <v>105</v>
      </c>
      <c r="AE128" t="s">
        <v>105</v>
      </c>
      <c r="AF128" t="s">
        <v>105</v>
      </c>
      <c r="AG128" t="s">
        <v>106</v>
      </c>
      <c r="AH128" t="s">
        <v>105</v>
      </c>
      <c r="AI128" t="s">
        <v>106</v>
      </c>
      <c r="AJ128" t="s">
        <v>105</v>
      </c>
      <c r="AK128" t="s">
        <v>105</v>
      </c>
      <c r="AL128" t="s">
        <v>105</v>
      </c>
      <c r="AM128" t="s">
        <v>105</v>
      </c>
      <c r="AN128" t="s">
        <v>106</v>
      </c>
      <c r="AO128" t="s">
        <v>105</v>
      </c>
      <c r="AP128" t="s">
        <v>105</v>
      </c>
      <c r="AQ128" t="s">
        <v>105</v>
      </c>
      <c r="AR128" t="s">
        <v>105</v>
      </c>
      <c r="AS128" t="s">
        <v>105</v>
      </c>
      <c r="AT128" t="s">
        <v>105</v>
      </c>
      <c r="AU128" t="s">
        <v>105</v>
      </c>
      <c r="AV128" t="s">
        <v>105</v>
      </c>
      <c r="AW128" t="s">
        <v>105</v>
      </c>
      <c r="AX128" t="s">
        <v>105</v>
      </c>
      <c r="AY128" t="s">
        <v>105</v>
      </c>
      <c r="AZ128" t="s">
        <v>105</v>
      </c>
      <c r="BA128" t="s">
        <v>105</v>
      </c>
      <c r="BB128" t="s">
        <v>105</v>
      </c>
      <c r="BC128" t="s">
        <v>105</v>
      </c>
      <c r="BD128" t="s">
        <v>105</v>
      </c>
      <c r="BE128" t="s">
        <v>105</v>
      </c>
      <c r="BF128" t="s">
        <v>105</v>
      </c>
      <c r="BG128" t="s">
        <v>105</v>
      </c>
      <c r="BH128" t="s">
        <v>105</v>
      </c>
      <c r="BI128" t="s">
        <v>105</v>
      </c>
      <c r="BJ128" t="s">
        <v>106</v>
      </c>
      <c r="BK128" t="s">
        <v>105</v>
      </c>
      <c r="BL128" t="s">
        <v>105</v>
      </c>
      <c r="BM128" t="s">
        <v>105</v>
      </c>
      <c r="BN128" t="s">
        <v>105</v>
      </c>
      <c r="BO128" t="s">
        <v>105</v>
      </c>
      <c r="BP128" t="s">
        <v>105</v>
      </c>
      <c r="BQ128" t="s">
        <v>105</v>
      </c>
      <c r="BR128" t="s">
        <v>105</v>
      </c>
      <c r="BS128" t="s">
        <v>105</v>
      </c>
      <c r="BT128" t="s">
        <v>105</v>
      </c>
      <c r="BU128" t="s">
        <v>105</v>
      </c>
      <c r="BV128" t="s">
        <v>105</v>
      </c>
      <c r="BW128" t="s">
        <v>105</v>
      </c>
      <c r="BX128" t="s">
        <v>105</v>
      </c>
      <c r="BY128" t="s">
        <v>105</v>
      </c>
      <c r="BZ128" t="s">
        <v>105</v>
      </c>
      <c r="CA128" t="s">
        <v>105</v>
      </c>
      <c r="CB128" t="s">
        <v>105</v>
      </c>
      <c r="CC128" t="s">
        <v>105</v>
      </c>
      <c r="CD128" t="s">
        <v>105</v>
      </c>
      <c r="CE128" t="s">
        <v>105</v>
      </c>
      <c r="CF128" t="s">
        <v>105</v>
      </c>
      <c r="CG128" t="s">
        <v>105</v>
      </c>
      <c r="CH128" t="s">
        <v>105</v>
      </c>
      <c r="CI128" t="s">
        <v>105</v>
      </c>
      <c r="CJ128" t="s">
        <v>105</v>
      </c>
      <c r="CK128" t="s">
        <v>105</v>
      </c>
      <c r="CL128" t="s">
        <v>105</v>
      </c>
      <c r="CM128" t="s">
        <v>105</v>
      </c>
      <c r="CN128" t="s">
        <v>105</v>
      </c>
      <c r="CO128" t="s">
        <v>105</v>
      </c>
      <c r="CP128" t="s">
        <v>105</v>
      </c>
      <c r="CQ128" t="s">
        <v>105</v>
      </c>
      <c r="CR128" t="s">
        <v>105</v>
      </c>
      <c r="CS128" t="s">
        <v>105</v>
      </c>
      <c r="CT128" t="s">
        <v>105</v>
      </c>
    </row>
    <row r="129" spans="1:98" x14ac:dyDescent="0.25">
      <c r="A129">
        <v>6</v>
      </c>
      <c r="B129" t="s">
        <v>198</v>
      </c>
      <c r="C129" t="s">
        <v>105</v>
      </c>
      <c r="D129" t="s">
        <v>105</v>
      </c>
      <c r="E129" t="s">
        <v>105</v>
      </c>
      <c r="F129" t="s">
        <v>105</v>
      </c>
      <c r="G129" t="s">
        <v>105</v>
      </c>
      <c r="H129" t="s">
        <v>105</v>
      </c>
      <c r="I129" t="s">
        <v>106</v>
      </c>
      <c r="J129" t="s">
        <v>106</v>
      </c>
      <c r="K129" t="s">
        <v>105</v>
      </c>
      <c r="L129" t="s">
        <v>105</v>
      </c>
      <c r="M129" t="s">
        <v>105</v>
      </c>
      <c r="N129" t="s">
        <v>105</v>
      </c>
      <c r="O129" t="s">
        <v>105</v>
      </c>
      <c r="P129" t="s">
        <v>105</v>
      </c>
      <c r="Q129" t="s">
        <v>105</v>
      </c>
      <c r="R129" t="s">
        <v>105</v>
      </c>
      <c r="S129" t="s">
        <v>105</v>
      </c>
      <c r="T129" t="s">
        <v>105</v>
      </c>
      <c r="U129" t="s">
        <v>105</v>
      </c>
      <c r="V129" t="s">
        <v>105</v>
      </c>
      <c r="W129" t="s">
        <v>106</v>
      </c>
      <c r="X129" t="s">
        <v>105</v>
      </c>
      <c r="Y129" t="s">
        <v>105</v>
      </c>
      <c r="Z129" t="s">
        <v>105</v>
      </c>
      <c r="AA129" t="s">
        <v>105</v>
      </c>
      <c r="AB129" t="s">
        <v>105</v>
      </c>
      <c r="AC129" t="s">
        <v>106</v>
      </c>
      <c r="AD129" t="s">
        <v>105</v>
      </c>
      <c r="AE129" t="s">
        <v>105</v>
      </c>
      <c r="AF129" t="s">
        <v>105</v>
      </c>
      <c r="AG129" t="s">
        <v>106</v>
      </c>
      <c r="AH129" t="s">
        <v>105</v>
      </c>
      <c r="AI129" t="s">
        <v>106</v>
      </c>
      <c r="AJ129" t="s">
        <v>105</v>
      </c>
      <c r="AK129" t="s">
        <v>105</v>
      </c>
      <c r="AL129" t="s">
        <v>105</v>
      </c>
      <c r="AM129" t="s">
        <v>105</v>
      </c>
      <c r="AN129" t="s">
        <v>105</v>
      </c>
      <c r="AO129" t="s">
        <v>105</v>
      </c>
      <c r="AP129" t="s">
        <v>105</v>
      </c>
      <c r="AQ129" t="s">
        <v>105</v>
      </c>
      <c r="AR129" t="s">
        <v>105</v>
      </c>
      <c r="AS129" t="s">
        <v>106</v>
      </c>
      <c r="AT129" t="s">
        <v>105</v>
      </c>
      <c r="AU129" t="s">
        <v>105</v>
      </c>
      <c r="AV129" t="s">
        <v>105</v>
      </c>
      <c r="AW129" t="s">
        <v>105</v>
      </c>
      <c r="AX129" t="s">
        <v>105</v>
      </c>
      <c r="AY129" t="s">
        <v>105</v>
      </c>
      <c r="AZ129" t="s">
        <v>105</v>
      </c>
      <c r="BA129" t="s">
        <v>105</v>
      </c>
      <c r="BB129" t="s">
        <v>105</v>
      </c>
      <c r="BC129" t="s">
        <v>105</v>
      </c>
      <c r="BD129" t="s">
        <v>105</v>
      </c>
      <c r="BE129" t="s">
        <v>105</v>
      </c>
      <c r="BF129" t="s">
        <v>105</v>
      </c>
      <c r="BG129" t="s">
        <v>105</v>
      </c>
      <c r="BH129" t="s">
        <v>105</v>
      </c>
      <c r="BI129" t="s">
        <v>106</v>
      </c>
      <c r="BJ129" t="s">
        <v>106</v>
      </c>
      <c r="BK129" t="s">
        <v>105</v>
      </c>
      <c r="BL129" t="s">
        <v>105</v>
      </c>
      <c r="BM129" t="s">
        <v>105</v>
      </c>
      <c r="BN129" t="s">
        <v>105</v>
      </c>
      <c r="BO129" t="s">
        <v>105</v>
      </c>
      <c r="BP129" t="s">
        <v>105</v>
      </c>
      <c r="BQ129" t="s">
        <v>105</v>
      </c>
      <c r="BR129" t="s">
        <v>105</v>
      </c>
      <c r="BS129" t="s">
        <v>105</v>
      </c>
      <c r="BT129" t="s">
        <v>105</v>
      </c>
      <c r="BU129" t="s">
        <v>105</v>
      </c>
      <c r="BV129" t="s">
        <v>105</v>
      </c>
      <c r="BW129" t="s">
        <v>105</v>
      </c>
      <c r="BX129" t="s">
        <v>105</v>
      </c>
      <c r="BY129" t="s">
        <v>105</v>
      </c>
      <c r="BZ129" t="s">
        <v>105</v>
      </c>
      <c r="CA129" t="s">
        <v>105</v>
      </c>
      <c r="CB129" t="s">
        <v>105</v>
      </c>
      <c r="CC129" t="s">
        <v>105</v>
      </c>
      <c r="CD129" t="s">
        <v>105</v>
      </c>
      <c r="CE129" t="s">
        <v>105</v>
      </c>
      <c r="CF129" t="s">
        <v>105</v>
      </c>
      <c r="CG129" t="s">
        <v>105</v>
      </c>
      <c r="CH129" t="s">
        <v>105</v>
      </c>
      <c r="CI129" t="s">
        <v>105</v>
      </c>
      <c r="CJ129" t="s">
        <v>105</v>
      </c>
      <c r="CK129" t="s">
        <v>105</v>
      </c>
      <c r="CL129" t="s">
        <v>105</v>
      </c>
      <c r="CM129" t="s">
        <v>105</v>
      </c>
      <c r="CN129" t="s">
        <v>105</v>
      </c>
      <c r="CO129" t="s">
        <v>105</v>
      </c>
      <c r="CP129" t="s">
        <v>105</v>
      </c>
      <c r="CQ129" t="s">
        <v>105</v>
      </c>
      <c r="CR129" t="s">
        <v>105</v>
      </c>
      <c r="CS129" t="s">
        <v>105</v>
      </c>
      <c r="CT129" t="s">
        <v>106</v>
      </c>
    </row>
    <row r="130" spans="1:98" x14ac:dyDescent="0.25">
      <c r="A130">
        <v>30</v>
      </c>
      <c r="B130" t="s">
        <v>200</v>
      </c>
      <c r="C130" t="s">
        <v>105</v>
      </c>
      <c r="D130" t="s">
        <v>105</v>
      </c>
      <c r="E130" t="s">
        <v>105</v>
      </c>
      <c r="F130" t="s">
        <v>105</v>
      </c>
      <c r="G130" t="s">
        <v>105</v>
      </c>
      <c r="H130" t="s">
        <v>105</v>
      </c>
      <c r="I130" t="s">
        <v>106</v>
      </c>
      <c r="J130" t="s">
        <v>106</v>
      </c>
      <c r="K130" t="s">
        <v>105</v>
      </c>
      <c r="L130" t="s">
        <v>105</v>
      </c>
      <c r="M130" t="s">
        <v>105</v>
      </c>
      <c r="N130" t="s">
        <v>105</v>
      </c>
      <c r="O130" t="s">
        <v>105</v>
      </c>
      <c r="P130" t="s">
        <v>105</v>
      </c>
      <c r="Q130" t="s">
        <v>105</v>
      </c>
      <c r="R130" t="s">
        <v>105</v>
      </c>
      <c r="S130" t="s">
        <v>105</v>
      </c>
      <c r="T130" t="s">
        <v>105</v>
      </c>
      <c r="U130" t="s">
        <v>105</v>
      </c>
      <c r="V130" t="s">
        <v>105</v>
      </c>
      <c r="W130" t="s">
        <v>106</v>
      </c>
      <c r="X130" t="s">
        <v>105</v>
      </c>
      <c r="Y130" t="s">
        <v>105</v>
      </c>
      <c r="Z130" t="s">
        <v>105</v>
      </c>
      <c r="AA130" t="s">
        <v>105</v>
      </c>
      <c r="AB130" t="s">
        <v>105</v>
      </c>
      <c r="AC130" t="s">
        <v>105</v>
      </c>
      <c r="AD130" t="s">
        <v>105</v>
      </c>
      <c r="AE130" t="s">
        <v>105</v>
      </c>
      <c r="AF130" t="s">
        <v>105</v>
      </c>
      <c r="AG130" t="s">
        <v>106</v>
      </c>
      <c r="AH130" t="s">
        <v>105</v>
      </c>
      <c r="AI130" t="s">
        <v>106</v>
      </c>
      <c r="AJ130" t="s">
        <v>105</v>
      </c>
      <c r="AK130" t="s">
        <v>105</v>
      </c>
      <c r="AL130" t="s">
        <v>105</v>
      </c>
      <c r="AM130" t="s">
        <v>105</v>
      </c>
      <c r="AN130" t="s">
        <v>105</v>
      </c>
      <c r="AO130" t="s">
        <v>105</v>
      </c>
      <c r="AP130" t="s">
        <v>105</v>
      </c>
      <c r="AQ130" t="s">
        <v>105</v>
      </c>
      <c r="AR130" t="s">
        <v>105</v>
      </c>
      <c r="AS130" t="s">
        <v>106</v>
      </c>
      <c r="AT130" t="s">
        <v>105</v>
      </c>
      <c r="AU130" t="s">
        <v>105</v>
      </c>
      <c r="AV130" t="s">
        <v>105</v>
      </c>
      <c r="AW130" t="s">
        <v>105</v>
      </c>
      <c r="AX130" t="s">
        <v>105</v>
      </c>
      <c r="AY130" t="s">
        <v>105</v>
      </c>
      <c r="AZ130" t="s">
        <v>105</v>
      </c>
      <c r="BA130" t="s">
        <v>105</v>
      </c>
      <c r="BB130" t="s">
        <v>105</v>
      </c>
      <c r="BC130" t="s">
        <v>105</v>
      </c>
      <c r="BD130" t="s">
        <v>105</v>
      </c>
      <c r="BE130" t="s">
        <v>105</v>
      </c>
      <c r="BF130" t="s">
        <v>105</v>
      </c>
      <c r="BG130" t="s">
        <v>105</v>
      </c>
      <c r="BH130" t="s">
        <v>105</v>
      </c>
      <c r="BI130" t="s">
        <v>106</v>
      </c>
      <c r="BJ130" t="s">
        <v>106</v>
      </c>
      <c r="BK130" t="s">
        <v>105</v>
      </c>
      <c r="BL130" t="s">
        <v>105</v>
      </c>
      <c r="BM130" t="s">
        <v>105</v>
      </c>
      <c r="BN130" t="s">
        <v>105</v>
      </c>
      <c r="BO130" t="s">
        <v>105</v>
      </c>
      <c r="BP130" t="s">
        <v>105</v>
      </c>
      <c r="BQ130" t="s">
        <v>105</v>
      </c>
      <c r="BR130" t="s">
        <v>105</v>
      </c>
      <c r="BS130" t="s">
        <v>105</v>
      </c>
      <c r="BT130" t="s">
        <v>105</v>
      </c>
      <c r="BU130" t="s">
        <v>105</v>
      </c>
      <c r="BV130" t="s">
        <v>105</v>
      </c>
      <c r="BW130" t="s">
        <v>105</v>
      </c>
      <c r="BX130" t="s">
        <v>105</v>
      </c>
      <c r="BY130" t="s">
        <v>105</v>
      </c>
      <c r="BZ130" t="s">
        <v>105</v>
      </c>
      <c r="CA130" t="s">
        <v>105</v>
      </c>
      <c r="CB130" t="s">
        <v>105</v>
      </c>
      <c r="CC130" t="s">
        <v>105</v>
      </c>
      <c r="CD130" t="s">
        <v>105</v>
      </c>
      <c r="CE130" t="s">
        <v>105</v>
      </c>
      <c r="CF130" t="s">
        <v>105</v>
      </c>
      <c r="CG130" t="s">
        <v>106</v>
      </c>
      <c r="CH130" t="s">
        <v>105</v>
      </c>
      <c r="CI130" t="s">
        <v>105</v>
      </c>
      <c r="CJ130" t="s">
        <v>105</v>
      </c>
      <c r="CK130" t="s">
        <v>105</v>
      </c>
      <c r="CL130" t="s">
        <v>105</v>
      </c>
      <c r="CM130" t="s">
        <v>105</v>
      </c>
      <c r="CN130" t="s">
        <v>105</v>
      </c>
      <c r="CO130" t="s">
        <v>105</v>
      </c>
      <c r="CP130" t="s">
        <v>105</v>
      </c>
      <c r="CQ130" t="s">
        <v>105</v>
      </c>
      <c r="CR130" t="s">
        <v>105</v>
      </c>
      <c r="CS130" t="s">
        <v>105</v>
      </c>
      <c r="CT130" t="s">
        <v>105</v>
      </c>
    </row>
    <row r="131" spans="1:98" x14ac:dyDescent="0.25">
      <c r="A131">
        <v>71</v>
      </c>
      <c r="B131" t="s">
        <v>159</v>
      </c>
      <c r="C131" t="s">
        <v>105</v>
      </c>
      <c r="D131" t="s">
        <v>105</v>
      </c>
      <c r="E131" t="s">
        <v>105</v>
      </c>
      <c r="F131" t="s">
        <v>105</v>
      </c>
      <c r="G131" t="s">
        <v>105</v>
      </c>
      <c r="H131" t="s">
        <v>105</v>
      </c>
      <c r="I131" t="s">
        <v>106</v>
      </c>
      <c r="J131" t="s">
        <v>106</v>
      </c>
      <c r="K131" t="s">
        <v>105</v>
      </c>
      <c r="L131" t="s">
        <v>105</v>
      </c>
      <c r="M131" t="s">
        <v>105</v>
      </c>
      <c r="N131" t="s">
        <v>105</v>
      </c>
      <c r="O131" t="s">
        <v>105</v>
      </c>
      <c r="P131" t="s">
        <v>105</v>
      </c>
      <c r="Q131" t="s">
        <v>105</v>
      </c>
      <c r="R131" t="s">
        <v>105</v>
      </c>
      <c r="S131" t="s">
        <v>105</v>
      </c>
      <c r="T131" t="s">
        <v>105</v>
      </c>
      <c r="U131" t="s">
        <v>105</v>
      </c>
      <c r="V131" t="s">
        <v>105</v>
      </c>
      <c r="W131" t="s">
        <v>106</v>
      </c>
      <c r="X131" t="s">
        <v>105</v>
      </c>
      <c r="Y131" t="s">
        <v>105</v>
      </c>
      <c r="Z131" t="s">
        <v>105</v>
      </c>
      <c r="AA131" t="s">
        <v>105</v>
      </c>
      <c r="AB131" t="s">
        <v>105</v>
      </c>
      <c r="AC131" t="s">
        <v>105</v>
      </c>
      <c r="AD131" t="s">
        <v>105</v>
      </c>
      <c r="AE131" t="s">
        <v>105</v>
      </c>
      <c r="AF131" t="s">
        <v>105</v>
      </c>
      <c r="AG131" t="s">
        <v>106</v>
      </c>
      <c r="AH131" t="s">
        <v>105</v>
      </c>
      <c r="AI131" t="s">
        <v>106</v>
      </c>
      <c r="AJ131" t="s">
        <v>105</v>
      </c>
      <c r="AK131" t="s">
        <v>105</v>
      </c>
      <c r="AL131" t="s">
        <v>105</v>
      </c>
      <c r="AM131" t="s">
        <v>105</v>
      </c>
      <c r="AN131" t="s">
        <v>106</v>
      </c>
      <c r="AO131" t="s">
        <v>105</v>
      </c>
      <c r="AP131" t="s">
        <v>105</v>
      </c>
      <c r="AQ131" t="s">
        <v>105</v>
      </c>
      <c r="AR131" t="s">
        <v>105</v>
      </c>
      <c r="AS131" t="s">
        <v>105</v>
      </c>
      <c r="AT131" t="s">
        <v>105</v>
      </c>
      <c r="AU131" t="s">
        <v>105</v>
      </c>
      <c r="AV131" t="s">
        <v>105</v>
      </c>
      <c r="AW131" t="s">
        <v>105</v>
      </c>
      <c r="AX131" t="s">
        <v>105</v>
      </c>
      <c r="AY131" t="s">
        <v>105</v>
      </c>
      <c r="AZ131" t="s">
        <v>105</v>
      </c>
      <c r="BA131" t="s">
        <v>105</v>
      </c>
      <c r="BB131" t="s">
        <v>105</v>
      </c>
      <c r="BC131" t="s">
        <v>105</v>
      </c>
      <c r="BD131" t="s">
        <v>105</v>
      </c>
      <c r="BE131" t="s">
        <v>105</v>
      </c>
      <c r="BF131" t="s">
        <v>105</v>
      </c>
      <c r="BG131" t="s">
        <v>105</v>
      </c>
      <c r="BH131" t="s">
        <v>105</v>
      </c>
      <c r="BI131" t="s">
        <v>106</v>
      </c>
      <c r="BJ131" t="s">
        <v>106</v>
      </c>
      <c r="BK131" t="s">
        <v>105</v>
      </c>
      <c r="BL131" t="s">
        <v>105</v>
      </c>
      <c r="BM131" t="s">
        <v>105</v>
      </c>
      <c r="BN131" t="s">
        <v>105</v>
      </c>
      <c r="BO131" t="s">
        <v>105</v>
      </c>
      <c r="BP131" t="s">
        <v>105</v>
      </c>
      <c r="BQ131" t="s">
        <v>105</v>
      </c>
      <c r="BR131" t="s">
        <v>105</v>
      </c>
      <c r="BS131" t="s">
        <v>105</v>
      </c>
      <c r="BT131" t="s">
        <v>105</v>
      </c>
      <c r="BU131" t="s">
        <v>105</v>
      </c>
      <c r="BV131" t="s">
        <v>105</v>
      </c>
      <c r="BW131" t="s">
        <v>105</v>
      </c>
      <c r="BX131" t="s">
        <v>105</v>
      </c>
      <c r="BY131" t="s">
        <v>105</v>
      </c>
      <c r="BZ131" t="s">
        <v>105</v>
      </c>
      <c r="CA131" t="s">
        <v>105</v>
      </c>
      <c r="CB131" t="s">
        <v>105</v>
      </c>
      <c r="CC131" t="s">
        <v>105</v>
      </c>
      <c r="CD131" t="s">
        <v>105</v>
      </c>
      <c r="CE131" t="s">
        <v>105</v>
      </c>
      <c r="CF131" t="s">
        <v>105</v>
      </c>
      <c r="CG131" t="s">
        <v>105</v>
      </c>
      <c r="CH131" t="s">
        <v>105</v>
      </c>
      <c r="CI131" t="s">
        <v>105</v>
      </c>
      <c r="CJ131" t="s">
        <v>105</v>
      </c>
      <c r="CK131" t="s">
        <v>105</v>
      </c>
      <c r="CL131" t="s">
        <v>105</v>
      </c>
      <c r="CM131" t="s">
        <v>105</v>
      </c>
      <c r="CN131" t="s">
        <v>105</v>
      </c>
      <c r="CO131" t="s">
        <v>105</v>
      </c>
      <c r="CP131" t="s">
        <v>105</v>
      </c>
      <c r="CQ131" t="s">
        <v>105</v>
      </c>
      <c r="CR131" t="s">
        <v>105</v>
      </c>
      <c r="CS131" t="s">
        <v>105</v>
      </c>
      <c r="CT131" t="s">
        <v>105</v>
      </c>
    </row>
    <row r="132" spans="1:98" x14ac:dyDescent="0.25">
      <c r="A132">
        <v>95</v>
      </c>
      <c r="B132" t="s">
        <v>161</v>
      </c>
      <c r="C132" t="s">
        <v>105</v>
      </c>
      <c r="D132" t="s">
        <v>105</v>
      </c>
      <c r="E132" t="s">
        <v>105</v>
      </c>
      <c r="F132" t="s">
        <v>105</v>
      </c>
      <c r="G132" t="s">
        <v>105</v>
      </c>
      <c r="H132" t="s">
        <v>105</v>
      </c>
      <c r="I132" t="s">
        <v>106</v>
      </c>
      <c r="J132" t="s">
        <v>106</v>
      </c>
      <c r="K132" t="s">
        <v>105</v>
      </c>
      <c r="L132" t="s">
        <v>105</v>
      </c>
      <c r="M132" t="s">
        <v>105</v>
      </c>
      <c r="N132" t="s">
        <v>105</v>
      </c>
      <c r="O132" t="s">
        <v>105</v>
      </c>
      <c r="P132" t="s">
        <v>105</v>
      </c>
      <c r="Q132" t="s">
        <v>105</v>
      </c>
      <c r="R132" t="s">
        <v>105</v>
      </c>
      <c r="S132" t="s">
        <v>105</v>
      </c>
      <c r="T132" t="s">
        <v>105</v>
      </c>
      <c r="U132" t="s">
        <v>105</v>
      </c>
      <c r="V132" t="s">
        <v>105</v>
      </c>
      <c r="W132" t="s">
        <v>106</v>
      </c>
      <c r="X132" t="s">
        <v>105</v>
      </c>
      <c r="Y132" t="s">
        <v>105</v>
      </c>
      <c r="Z132" t="s">
        <v>105</v>
      </c>
      <c r="AA132" t="s">
        <v>105</v>
      </c>
      <c r="AB132" t="s">
        <v>105</v>
      </c>
      <c r="AC132" t="s">
        <v>105</v>
      </c>
      <c r="AD132" t="s">
        <v>105</v>
      </c>
      <c r="AE132" t="s">
        <v>105</v>
      </c>
      <c r="AF132" t="s">
        <v>105</v>
      </c>
      <c r="AG132" t="s">
        <v>106</v>
      </c>
      <c r="AH132" t="s">
        <v>105</v>
      </c>
      <c r="AI132" t="s">
        <v>106</v>
      </c>
      <c r="AJ132" t="s">
        <v>105</v>
      </c>
      <c r="AK132" t="s">
        <v>105</v>
      </c>
      <c r="AL132" t="s">
        <v>105</v>
      </c>
      <c r="AM132" t="s">
        <v>105</v>
      </c>
      <c r="AN132" t="s">
        <v>106</v>
      </c>
      <c r="AO132" t="s">
        <v>105</v>
      </c>
      <c r="AP132" t="s">
        <v>105</v>
      </c>
      <c r="AQ132" t="s">
        <v>105</v>
      </c>
      <c r="AR132" t="s">
        <v>105</v>
      </c>
      <c r="AS132" t="s">
        <v>105</v>
      </c>
      <c r="AT132" t="s">
        <v>105</v>
      </c>
      <c r="AU132" t="s">
        <v>105</v>
      </c>
      <c r="AV132" t="s">
        <v>105</v>
      </c>
      <c r="AW132" t="s">
        <v>105</v>
      </c>
      <c r="AX132" t="s">
        <v>105</v>
      </c>
      <c r="AY132" t="s">
        <v>105</v>
      </c>
      <c r="AZ132" t="s">
        <v>105</v>
      </c>
      <c r="BA132" t="s">
        <v>105</v>
      </c>
      <c r="BB132" t="s">
        <v>105</v>
      </c>
      <c r="BC132" t="s">
        <v>105</v>
      </c>
      <c r="BD132" t="s">
        <v>105</v>
      </c>
      <c r="BE132" t="s">
        <v>105</v>
      </c>
      <c r="BF132" t="s">
        <v>105</v>
      </c>
      <c r="BG132" t="s">
        <v>105</v>
      </c>
      <c r="BH132" t="s">
        <v>105</v>
      </c>
      <c r="BI132" t="s">
        <v>105</v>
      </c>
      <c r="BJ132" t="s">
        <v>106</v>
      </c>
      <c r="BK132" t="s">
        <v>105</v>
      </c>
      <c r="BL132" t="s">
        <v>105</v>
      </c>
      <c r="BM132" t="s">
        <v>105</v>
      </c>
      <c r="BN132" t="s">
        <v>105</v>
      </c>
      <c r="BO132" t="s">
        <v>105</v>
      </c>
      <c r="BP132" t="s">
        <v>105</v>
      </c>
      <c r="BQ132" t="s">
        <v>105</v>
      </c>
      <c r="BR132" t="s">
        <v>105</v>
      </c>
      <c r="BS132" t="s">
        <v>105</v>
      </c>
      <c r="BT132" t="s">
        <v>105</v>
      </c>
      <c r="BU132" t="s">
        <v>105</v>
      </c>
      <c r="BV132" t="s">
        <v>105</v>
      </c>
      <c r="BW132" t="s">
        <v>105</v>
      </c>
      <c r="BX132" t="s">
        <v>105</v>
      </c>
      <c r="BY132" t="s">
        <v>105</v>
      </c>
      <c r="BZ132" t="s">
        <v>105</v>
      </c>
      <c r="CA132" t="s">
        <v>105</v>
      </c>
      <c r="CB132" t="s">
        <v>105</v>
      </c>
      <c r="CC132" t="s">
        <v>105</v>
      </c>
      <c r="CD132" t="s">
        <v>105</v>
      </c>
      <c r="CE132" t="s">
        <v>105</v>
      </c>
      <c r="CF132" t="s">
        <v>105</v>
      </c>
      <c r="CG132" t="s">
        <v>105</v>
      </c>
      <c r="CH132" t="s">
        <v>105</v>
      </c>
      <c r="CI132" t="s">
        <v>105</v>
      </c>
      <c r="CJ132" t="s">
        <v>105</v>
      </c>
      <c r="CK132" t="s">
        <v>105</v>
      </c>
      <c r="CL132" t="s">
        <v>105</v>
      </c>
      <c r="CM132" t="s">
        <v>105</v>
      </c>
      <c r="CN132" t="s">
        <v>105</v>
      </c>
      <c r="CO132" t="s">
        <v>105</v>
      </c>
      <c r="CP132" t="s">
        <v>105</v>
      </c>
      <c r="CQ132" t="s">
        <v>105</v>
      </c>
      <c r="CR132" t="s">
        <v>105</v>
      </c>
      <c r="CS132" t="s">
        <v>105</v>
      </c>
      <c r="CT132" t="s">
        <v>105</v>
      </c>
    </row>
    <row r="133" spans="1:98" x14ac:dyDescent="0.25">
      <c r="A133">
        <v>59</v>
      </c>
      <c r="B133" t="s">
        <v>158</v>
      </c>
      <c r="C133" t="s">
        <v>105</v>
      </c>
      <c r="D133" t="s">
        <v>105</v>
      </c>
      <c r="E133" t="s">
        <v>105</v>
      </c>
      <c r="F133" t="s">
        <v>105</v>
      </c>
      <c r="G133" t="s">
        <v>105</v>
      </c>
      <c r="H133" t="s">
        <v>105</v>
      </c>
      <c r="I133" t="s">
        <v>106</v>
      </c>
      <c r="J133" t="s">
        <v>106</v>
      </c>
      <c r="K133" t="s">
        <v>105</v>
      </c>
      <c r="L133" t="s">
        <v>105</v>
      </c>
      <c r="M133" t="s">
        <v>105</v>
      </c>
      <c r="N133" t="s">
        <v>105</v>
      </c>
      <c r="O133" t="s">
        <v>105</v>
      </c>
      <c r="P133" t="s">
        <v>105</v>
      </c>
      <c r="Q133" t="s">
        <v>105</v>
      </c>
      <c r="R133" t="s">
        <v>105</v>
      </c>
      <c r="S133" t="s">
        <v>105</v>
      </c>
      <c r="T133" t="s">
        <v>105</v>
      </c>
      <c r="U133" t="s">
        <v>105</v>
      </c>
      <c r="V133" t="s">
        <v>105</v>
      </c>
      <c r="W133" t="s">
        <v>106</v>
      </c>
      <c r="X133" t="s">
        <v>105</v>
      </c>
      <c r="Y133" t="s">
        <v>105</v>
      </c>
      <c r="Z133" t="s">
        <v>105</v>
      </c>
      <c r="AA133" t="s">
        <v>105</v>
      </c>
      <c r="AB133" t="s">
        <v>105</v>
      </c>
      <c r="AC133" t="s">
        <v>105</v>
      </c>
      <c r="AD133" t="s">
        <v>105</v>
      </c>
      <c r="AE133" t="s">
        <v>105</v>
      </c>
      <c r="AF133" t="s">
        <v>105</v>
      </c>
      <c r="AG133" t="s">
        <v>106</v>
      </c>
      <c r="AH133" t="s">
        <v>105</v>
      </c>
      <c r="AI133" t="s">
        <v>106</v>
      </c>
      <c r="AJ133" t="s">
        <v>105</v>
      </c>
      <c r="AK133" t="s">
        <v>105</v>
      </c>
      <c r="AL133" t="s">
        <v>105</v>
      </c>
      <c r="AM133" t="s">
        <v>105</v>
      </c>
      <c r="AN133" t="s">
        <v>105</v>
      </c>
      <c r="AO133" t="s">
        <v>105</v>
      </c>
      <c r="AP133" t="s">
        <v>105</v>
      </c>
      <c r="AQ133" t="s">
        <v>105</v>
      </c>
      <c r="AR133" t="s">
        <v>105</v>
      </c>
      <c r="AS133" t="s">
        <v>106</v>
      </c>
      <c r="AT133" t="s">
        <v>105</v>
      </c>
      <c r="AU133" t="s">
        <v>105</v>
      </c>
      <c r="AV133" t="s">
        <v>105</v>
      </c>
      <c r="AW133" t="s">
        <v>105</v>
      </c>
      <c r="AX133" t="s">
        <v>105</v>
      </c>
      <c r="AY133" t="s">
        <v>105</v>
      </c>
      <c r="AZ133" t="s">
        <v>105</v>
      </c>
      <c r="BA133" t="s">
        <v>105</v>
      </c>
      <c r="BB133" t="s">
        <v>105</v>
      </c>
      <c r="BC133" t="s">
        <v>105</v>
      </c>
      <c r="BD133" t="s">
        <v>105</v>
      </c>
      <c r="BE133" t="s">
        <v>105</v>
      </c>
      <c r="BF133" t="s">
        <v>105</v>
      </c>
      <c r="BG133" t="s">
        <v>105</v>
      </c>
      <c r="BH133" t="s">
        <v>105</v>
      </c>
      <c r="BI133" t="s">
        <v>105</v>
      </c>
      <c r="BJ133" t="s">
        <v>106</v>
      </c>
      <c r="BK133" t="s">
        <v>105</v>
      </c>
      <c r="BL133" t="s">
        <v>105</v>
      </c>
      <c r="BM133" t="s">
        <v>105</v>
      </c>
      <c r="BN133" t="s">
        <v>105</v>
      </c>
      <c r="BO133" t="s">
        <v>105</v>
      </c>
      <c r="BP133" t="s">
        <v>105</v>
      </c>
      <c r="BQ133" t="s">
        <v>105</v>
      </c>
      <c r="BR133" t="s">
        <v>105</v>
      </c>
      <c r="BS133" t="s">
        <v>105</v>
      </c>
      <c r="BT133" t="s">
        <v>105</v>
      </c>
      <c r="BU133" t="s">
        <v>105</v>
      </c>
      <c r="BV133" t="s">
        <v>105</v>
      </c>
      <c r="BW133" t="s">
        <v>105</v>
      </c>
      <c r="BX133" t="s">
        <v>105</v>
      </c>
      <c r="BY133" t="s">
        <v>105</v>
      </c>
      <c r="BZ133" t="s">
        <v>105</v>
      </c>
      <c r="CA133" t="s">
        <v>105</v>
      </c>
      <c r="CB133" t="s">
        <v>105</v>
      </c>
      <c r="CC133" t="s">
        <v>105</v>
      </c>
      <c r="CD133" t="s">
        <v>105</v>
      </c>
      <c r="CE133" t="s">
        <v>105</v>
      </c>
      <c r="CF133" t="s">
        <v>105</v>
      </c>
      <c r="CG133" t="s">
        <v>106</v>
      </c>
      <c r="CH133" t="s">
        <v>105</v>
      </c>
      <c r="CI133" t="s">
        <v>105</v>
      </c>
      <c r="CJ133" t="s">
        <v>105</v>
      </c>
      <c r="CK133" t="s">
        <v>105</v>
      </c>
      <c r="CL133" t="s">
        <v>105</v>
      </c>
      <c r="CM133" t="s">
        <v>105</v>
      </c>
      <c r="CN133" t="s">
        <v>105</v>
      </c>
      <c r="CO133" t="s">
        <v>105</v>
      </c>
      <c r="CP133" t="s">
        <v>105</v>
      </c>
      <c r="CQ133" t="s">
        <v>105</v>
      </c>
      <c r="CR133" t="s">
        <v>105</v>
      </c>
      <c r="CS133" t="s">
        <v>105</v>
      </c>
      <c r="CT133" t="s">
        <v>105</v>
      </c>
    </row>
    <row r="134" spans="1:98" x14ac:dyDescent="0.25">
      <c r="A134">
        <v>83</v>
      </c>
      <c r="B134" t="s">
        <v>160</v>
      </c>
      <c r="C134" t="s">
        <v>105</v>
      </c>
      <c r="D134" t="s">
        <v>105</v>
      </c>
      <c r="E134" t="s">
        <v>105</v>
      </c>
      <c r="F134" t="s">
        <v>105</v>
      </c>
      <c r="G134" t="s">
        <v>105</v>
      </c>
      <c r="H134" t="s">
        <v>105</v>
      </c>
      <c r="I134" t="s">
        <v>106</v>
      </c>
      <c r="J134" t="s">
        <v>106</v>
      </c>
      <c r="K134" t="s">
        <v>105</v>
      </c>
      <c r="L134" t="s">
        <v>105</v>
      </c>
      <c r="M134" t="s">
        <v>105</v>
      </c>
      <c r="N134" t="s">
        <v>105</v>
      </c>
      <c r="O134" t="s">
        <v>105</v>
      </c>
      <c r="P134" t="s">
        <v>105</v>
      </c>
      <c r="Q134" t="s">
        <v>105</v>
      </c>
      <c r="R134" t="s">
        <v>105</v>
      </c>
      <c r="S134" t="s">
        <v>105</v>
      </c>
      <c r="T134" t="s">
        <v>105</v>
      </c>
      <c r="U134" t="s">
        <v>105</v>
      </c>
      <c r="V134" t="s">
        <v>105</v>
      </c>
      <c r="W134" t="s">
        <v>106</v>
      </c>
      <c r="X134" t="s">
        <v>105</v>
      </c>
      <c r="Y134" t="s">
        <v>105</v>
      </c>
      <c r="Z134" t="s">
        <v>105</v>
      </c>
      <c r="AA134" t="s">
        <v>105</v>
      </c>
      <c r="AB134" t="s">
        <v>105</v>
      </c>
      <c r="AC134" t="s">
        <v>105</v>
      </c>
      <c r="AD134" t="s">
        <v>105</v>
      </c>
      <c r="AE134" t="s">
        <v>105</v>
      </c>
      <c r="AF134" t="s">
        <v>105</v>
      </c>
      <c r="AG134" t="s">
        <v>106</v>
      </c>
      <c r="AH134" t="s">
        <v>105</v>
      </c>
      <c r="AI134" t="s">
        <v>106</v>
      </c>
      <c r="AJ134" t="s">
        <v>105</v>
      </c>
      <c r="AK134" t="s">
        <v>105</v>
      </c>
      <c r="AL134" t="s">
        <v>105</v>
      </c>
      <c r="AM134" t="s">
        <v>105</v>
      </c>
      <c r="AN134" t="s">
        <v>105</v>
      </c>
      <c r="AO134" t="s">
        <v>105</v>
      </c>
      <c r="AP134" t="s">
        <v>105</v>
      </c>
      <c r="AQ134" t="s">
        <v>105</v>
      </c>
      <c r="AR134" t="s">
        <v>105</v>
      </c>
      <c r="AS134" t="s">
        <v>106</v>
      </c>
      <c r="AT134" t="s">
        <v>105</v>
      </c>
      <c r="AU134" t="s">
        <v>105</v>
      </c>
      <c r="AV134" t="s">
        <v>105</v>
      </c>
      <c r="AW134" t="s">
        <v>105</v>
      </c>
      <c r="AX134" t="s">
        <v>105</v>
      </c>
      <c r="AY134" t="s">
        <v>105</v>
      </c>
      <c r="AZ134" t="s">
        <v>105</v>
      </c>
      <c r="BA134" t="s">
        <v>105</v>
      </c>
      <c r="BB134" t="s">
        <v>105</v>
      </c>
      <c r="BC134" t="s">
        <v>105</v>
      </c>
      <c r="BD134" t="s">
        <v>105</v>
      </c>
      <c r="BE134" t="s">
        <v>105</v>
      </c>
      <c r="BF134" t="s">
        <v>105</v>
      </c>
      <c r="BG134" t="s">
        <v>105</v>
      </c>
      <c r="BH134" t="s">
        <v>105</v>
      </c>
      <c r="BI134" t="s">
        <v>106</v>
      </c>
      <c r="BJ134" t="s">
        <v>106</v>
      </c>
      <c r="BK134" t="s">
        <v>105</v>
      </c>
      <c r="BL134" t="s">
        <v>105</v>
      </c>
      <c r="BM134" t="s">
        <v>105</v>
      </c>
      <c r="BN134" t="s">
        <v>105</v>
      </c>
      <c r="BO134" t="s">
        <v>105</v>
      </c>
      <c r="BP134" t="s">
        <v>105</v>
      </c>
      <c r="BQ134" t="s">
        <v>105</v>
      </c>
      <c r="BR134" t="s">
        <v>105</v>
      </c>
      <c r="BS134" t="s">
        <v>105</v>
      </c>
      <c r="BT134" t="s">
        <v>105</v>
      </c>
      <c r="BU134" t="s">
        <v>105</v>
      </c>
      <c r="BV134" t="s">
        <v>105</v>
      </c>
      <c r="BW134" t="s">
        <v>105</v>
      </c>
      <c r="BX134" t="s">
        <v>105</v>
      </c>
      <c r="BY134" t="s">
        <v>105</v>
      </c>
      <c r="BZ134" t="s">
        <v>105</v>
      </c>
      <c r="CA134" t="s">
        <v>105</v>
      </c>
      <c r="CB134" t="s">
        <v>105</v>
      </c>
      <c r="CC134" t="s">
        <v>105</v>
      </c>
      <c r="CD134" t="s">
        <v>105</v>
      </c>
      <c r="CE134" t="s">
        <v>105</v>
      </c>
      <c r="CF134" t="s">
        <v>105</v>
      </c>
      <c r="CG134" t="s">
        <v>106</v>
      </c>
      <c r="CH134" t="s">
        <v>105</v>
      </c>
      <c r="CI134" t="s">
        <v>105</v>
      </c>
      <c r="CJ134" t="s">
        <v>105</v>
      </c>
      <c r="CK134" t="s">
        <v>105</v>
      </c>
      <c r="CL134" t="s">
        <v>105</v>
      </c>
      <c r="CM134" t="s">
        <v>105</v>
      </c>
      <c r="CN134" t="s">
        <v>105</v>
      </c>
      <c r="CO134" t="s">
        <v>105</v>
      </c>
      <c r="CP134" t="s">
        <v>105</v>
      </c>
      <c r="CQ134" t="s">
        <v>105</v>
      </c>
      <c r="CR134" t="s">
        <v>105</v>
      </c>
      <c r="CS134" t="s">
        <v>105</v>
      </c>
      <c r="CT134" t="s">
        <v>105</v>
      </c>
    </row>
    <row r="135" spans="1:98" x14ac:dyDescent="0.25">
      <c r="A135">
        <v>67</v>
      </c>
      <c r="B135" t="s">
        <v>163</v>
      </c>
      <c r="C135" t="s">
        <v>105</v>
      </c>
      <c r="D135" t="s">
        <v>105</v>
      </c>
      <c r="E135" t="s">
        <v>105</v>
      </c>
      <c r="F135" t="s">
        <v>105</v>
      </c>
      <c r="G135" t="s">
        <v>105</v>
      </c>
      <c r="H135" t="s">
        <v>105</v>
      </c>
      <c r="I135" t="s">
        <v>106</v>
      </c>
      <c r="J135" t="s">
        <v>106</v>
      </c>
      <c r="K135" t="s">
        <v>105</v>
      </c>
      <c r="L135" t="s">
        <v>105</v>
      </c>
      <c r="M135" t="s">
        <v>105</v>
      </c>
      <c r="N135" t="s">
        <v>105</v>
      </c>
      <c r="O135" t="s">
        <v>105</v>
      </c>
      <c r="P135" t="s">
        <v>105</v>
      </c>
      <c r="Q135" t="s">
        <v>105</v>
      </c>
      <c r="R135" t="s">
        <v>105</v>
      </c>
      <c r="S135" t="s">
        <v>105</v>
      </c>
      <c r="T135" t="s">
        <v>105</v>
      </c>
      <c r="U135" t="s">
        <v>105</v>
      </c>
      <c r="V135" t="s">
        <v>105</v>
      </c>
      <c r="W135" t="s">
        <v>106</v>
      </c>
      <c r="X135" t="s">
        <v>105</v>
      </c>
      <c r="Y135" t="s">
        <v>105</v>
      </c>
      <c r="Z135" t="s">
        <v>105</v>
      </c>
      <c r="AA135" t="s">
        <v>105</v>
      </c>
      <c r="AB135" t="s">
        <v>105</v>
      </c>
      <c r="AC135" t="s">
        <v>105</v>
      </c>
      <c r="AD135" t="s">
        <v>105</v>
      </c>
      <c r="AE135" t="s">
        <v>105</v>
      </c>
      <c r="AF135" t="s">
        <v>105</v>
      </c>
      <c r="AG135" t="s">
        <v>106</v>
      </c>
      <c r="AH135" t="s">
        <v>105</v>
      </c>
      <c r="AI135" t="s">
        <v>106</v>
      </c>
      <c r="AJ135" t="s">
        <v>105</v>
      </c>
      <c r="AK135" t="s">
        <v>105</v>
      </c>
      <c r="AL135" t="s">
        <v>105</v>
      </c>
      <c r="AM135" t="s">
        <v>105</v>
      </c>
      <c r="AN135" t="s">
        <v>106</v>
      </c>
      <c r="AO135" t="s">
        <v>105</v>
      </c>
      <c r="AP135" t="s">
        <v>105</v>
      </c>
      <c r="AQ135" t="s">
        <v>105</v>
      </c>
      <c r="AR135" t="s">
        <v>105</v>
      </c>
      <c r="AS135" t="s">
        <v>105</v>
      </c>
      <c r="AT135" t="s">
        <v>105</v>
      </c>
      <c r="AU135" t="s">
        <v>105</v>
      </c>
      <c r="AV135" t="s">
        <v>105</v>
      </c>
      <c r="AW135" t="s">
        <v>105</v>
      </c>
      <c r="AX135" t="s">
        <v>105</v>
      </c>
      <c r="AY135" t="s">
        <v>105</v>
      </c>
      <c r="AZ135" t="s">
        <v>105</v>
      </c>
      <c r="BA135" t="s">
        <v>105</v>
      </c>
      <c r="BB135" t="s">
        <v>105</v>
      </c>
      <c r="BC135" t="s">
        <v>105</v>
      </c>
      <c r="BD135" t="s">
        <v>105</v>
      </c>
      <c r="BE135" t="s">
        <v>105</v>
      </c>
      <c r="BF135" t="s">
        <v>105</v>
      </c>
      <c r="BG135" t="s">
        <v>105</v>
      </c>
      <c r="BH135" t="s">
        <v>105</v>
      </c>
      <c r="BI135" t="s">
        <v>106</v>
      </c>
      <c r="BJ135" t="s">
        <v>106</v>
      </c>
      <c r="BK135" t="s">
        <v>105</v>
      </c>
      <c r="BL135" t="s">
        <v>105</v>
      </c>
      <c r="BM135" t="s">
        <v>105</v>
      </c>
      <c r="BN135" t="s">
        <v>105</v>
      </c>
      <c r="BO135" t="s">
        <v>105</v>
      </c>
      <c r="BP135" t="s">
        <v>105</v>
      </c>
      <c r="BQ135" t="s">
        <v>105</v>
      </c>
      <c r="BR135" t="s">
        <v>105</v>
      </c>
      <c r="BS135" t="s">
        <v>105</v>
      </c>
      <c r="BT135" t="s">
        <v>105</v>
      </c>
      <c r="BU135" t="s">
        <v>105</v>
      </c>
      <c r="BV135" t="s">
        <v>105</v>
      </c>
      <c r="BW135" t="s">
        <v>105</v>
      </c>
      <c r="BX135" t="s">
        <v>105</v>
      </c>
      <c r="BY135" t="s">
        <v>105</v>
      </c>
      <c r="BZ135" t="s">
        <v>105</v>
      </c>
      <c r="CA135" t="s">
        <v>105</v>
      </c>
      <c r="CB135" t="s">
        <v>105</v>
      </c>
      <c r="CC135" t="s">
        <v>105</v>
      </c>
      <c r="CD135" t="s">
        <v>105</v>
      </c>
      <c r="CE135" t="s">
        <v>105</v>
      </c>
      <c r="CF135" t="s">
        <v>105</v>
      </c>
      <c r="CG135" t="s">
        <v>105</v>
      </c>
      <c r="CH135" t="s">
        <v>105</v>
      </c>
      <c r="CI135" t="s">
        <v>105</v>
      </c>
      <c r="CJ135" t="s">
        <v>105</v>
      </c>
      <c r="CK135" t="s">
        <v>105</v>
      </c>
      <c r="CL135" t="s">
        <v>105</v>
      </c>
      <c r="CM135" t="s">
        <v>105</v>
      </c>
      <c r="CN135" t="s">
        <v>105</v>
      </c>
      <c r="CO135" t="s">
        <v>105</v>
      </c>
      <c r="CP135" t="s">
        <v>105</v>
      </c>
      <c r="CQ135" t="s">
        <v>105</v>
      </c>
      <c r="CR135" t="s">
        <v>105</v>
      </c>
      <c r="CS135" t="s">
        <v>105</v>
      </c>
      <c r="CT135" t="s">
        <v>105</v>
      </c>
    </row>
    <row r="136" spans="1:98" x14ac:dyDescent="0.25">
      <c r="A136">
        <v>91</v>
      </c>
      <c r="B136" t="s">
        <v>165</v>
      </c>
      <c r="C136" t="s">
        <v>105</v>
      </c>
      <c r="D136" t="s">
        <v>105</v>
      </c>
      <c r="E136" t="s">
        <v>105</v>
      </c>
      <c r="F136" t="s">
        <v>105</v>
      </c>
      <c r="G136" t="s">
        <v>105</v>
      </c>
      <c r="H136" t="s">
        <v>105</v>
      </c>
      <c r="I136" t="s">
        <v>106</v>
      </c>
      <c r="J136" t="s">
        <v>106</v>
      </c>
      <c r="K136" t="s">
        <v>105</v>
      </c>
      <c r="L136" t="s">
        <v>105</v>
      </c>
      <c r="M136" t="s">
        <v>105</v>
      </c>
      <c r="N136" t="s">
        <v>105</v>
      </c>
      <c r="O136" t="s">
        <v>105</v>
      </c>
      <c r="P136" t="s">
        <v>105</v>
      </c>
      <c r="Q136" t="s">
        <v>105</v>
      </c>
      <c r="R136" t="s">
        <v>105</v>
      </c>
      <c r="S136" t="s">
        <v>105</v>
      </c>
      <c r="T136" t="s">
        <v>105</v>
      </c>
      <c r="U136" t="s">
        <v>105</v>
      </c>
      <c r="V136" t="s">
        <v>105</v>
      </c>
      <c r="W136" t="s">
        <v>106</v>
      </c>
      <c r="X136" t="s">
        <v>105</v>
      </c>
      <c r="Y136" t="s">
        <v>105</v>
      </c>
      <c r="Z136" t="s">
        <v>105</v>
      </c>
      <c r="AA136" t="s">
        <v>105</v>
      </c>
      <c r="AB136" t="s">
        <v>105</v>
      </c>
      <c r="AC136" t="s">
        <v>105</v>
      </c>
      <c r="AD136" t="s">
        <v>105</v>
      </c>
      <c r="AE136" t="s">
        <v>105</v>
      </c>
      <c r="AF136" t="s">
        <v>105</v>
      </c>
      <c r="AG136" t="s">
        <v>106</v>
      </c>
      <c r="AH136" t="s">
        <v>105</v>
      </c>
      <c r="AI136" t="s">
        <v>106</v>
      </c>
      <c r="AJ136" t="s">
        <v>105</v>
      </c>
      <c r="AK136" t="s">
        <v>105</v>
      </c>
      <c r="AL136" t="s">
        <v>105</v>
      </c>
      <c r="AM136" t="s">
        <v>105</v>
      </c>
      <c r="AN136" t="s">
        <v>105</v>
      </c>
      <c r="AO136" t="s">
        <v>105</v>
      </c>
      <c r="AP136" t="s">
        <v>105</v>
      </c>
      <c r="AQ136" t="s">
        <v>105</v>
      </c>
      <c r="AR136" t="s">
        <v>105</v>
      </c>
      <c r="AS136" t="s">
        <v>105</v>
      </c>
      <c r="AT136" t="s">
        <v>105</v>
      </c>
      <c r="AU136" t="s">
        <v>105</v>
      </c>
      <c r="AV136" t="s">
        <v>105</v>
      </c>
      <c r="AW136" t="s">
        <v>105</v>
      </c>
      <c r="AX136" t="s">
        <v>105</v>
      </c>
      <c r="AY136" t="s">
        <v>105</v>
      </c>
      <c r="AZ136" t="s">
        <v>105</v>
      </c>
      <c r="BA136" t="s">
        <v>105</v>
      </c>
      <c r="BB136" t="s">
        <v>105</v>
      </c>
      <c r="BC136" t="s">
        <v>105</v>
      </c>
      <c r="BD136" t="s">
        <v>105</v>
      </c>
      <c r="BE136" t="s">
        <v>105</v>
      </c>
      <c r="BF136" t="s">
        <v>105</v>
      </c>
      <c r="BG136" t="s">
        <v>105</v>
      </c>
      <c r="BH136" t="s">
        <v>105</v>
      </c>
      <c r="BI136" t="s">
        <v>105</v>
      </c>
      <c r="BJ136" t="s">
        <v>106</v>
      </c>
      <c r="BK136" t="s">
        <v>105</v>
      </c>
      <c r="BL136" t="s">
        <v>105</v>
      </c>
      <c r="BM136" t="s">
        <v>105</v>
      </c>
      <c r="BN136" t="s">
        <v>105</v>
      </c>
      <c r="BO136" t="s">
        <v>105</v>
      </c>
      <c r="BP136" t="s">
        <v>105</v>
      </c>
      <c r="BQ136" t="s">
        <v>105</v>
      </c>
      <c r="BR136" t="s">
        <v>105</v>
      </c>
      <c r="BS136" t="s">
        <v>105</v>
      </c>
      <c r="BT136" t="s">
        <v>105</v>
      </c>
      <c r="BU136" t="s">
        <v>105</v>
      </c>
      <c r="BV136" t="s">
        <v>105</v>
      </c>
      <c r="BW136" t="s">
        <v>105</v>
      </c>
      <c r="BX136" t="s">
        <v>105</v>
      </c>
      <c r="BY136" t="s">
        <v>105</v>
      </c>
      <c r="BZ136" t="s">
        <v>105</v>
      </c>
      <c r="CA136" t="s">
        <v>105</v>
      </c>
      <c r="CB136" t="s">
        <v>105</v>
      </c>
      <c r="CC136" t="s">
        <v>105</v>
      </c>
      <c r="CD136" t="s">
        <v>105</v>
      </c>
      <c r="CE136" t="s">
        <v>105</v>
      </c>
      <c r="CF136" t="s">
        <v>105</v>
      </c>
      <c r="CG136" t="s">
        <v>105</v>
      </c>
      <c r="CH136" t="s">
        <v>105</v>
      </c>
      <c r="CI136" t="s">
        <v>105</v>
      </c>
      <c r="CJ136" t="s">
        <v>105</v>
      </c>
      <c r="CK136" t="s">
        <v>105</v>
      </c>
      <c r="CL136" t="s">
        <v>105</v>
      </c>
      <c r="CM136" t="s">
        <v>105</v>
      </c>
      <c r="CN136" t="s">
        <v>105</v>
      </c>
      <c r="CO136" t="s">
        <v>105</v>
      </c>
      <c r="CP136" t="s">
        <v>105</v>
      </c>
      <c r="CQ136" t="s">
        <v>105</v>
      </c>
      <c r="CR136" t="s">
        <v>105</v>
      </c>
      <c r="CS136" t="s">
        <v>105</v>
      </c>
      <c r="CT136" t="s">
        <v>105</v>
      </c>
    </row>
    <row r="137" spans="1:98" x14ac:dyDescent="0.25">
      <c r="A137">
        <v>55</v>
      </c>
      <c r="B137" t="s">
        <v>162</v>
      </c>
      <c r="C137" t="s">
        <v>105</v>
      </c>
      <c r="D137" t="s">
        <v>105</v>
      </c>
      <c r="E137" t="s">
        <v>105</v>
      </c>
      <c r="F137" t="s">
        <v>105</v>
      </c>
      <c r="G137" t="s">
        <v>105</v>
      </c>
      <c r="H137" t="s">
        <v>105</v>
      </c>
      <c r="I137" t="s">
        <v>106</v>
      </c>
      <c r="J137" t="s">
        <v>106</v>
      </c>
      <c r="K137" t="s">
        <v>105</v>
      </c>
      <c r="L137" t="s">
        <v>105</v>
      </c>
      <c r="M137" t="s">
        <v>105</v>
      </c>
      <c r="N137" t="s">
        <v>105</v>
      </c>
      <c r="O137" t="s">
        <v>105</v>
      </c>
      <c r="P137" t="s">
        <v>105</v>
      </c>
      <c r="Q137" t="s">
        <v>105</v>
      </c>
      <c r="R137" t="s">
        <v>105</v>
      </c>
      <c r="S137" t="s">
        <v>105</v>
      </c>
      <c r="T137" t="s">
        <v>105</v>
      </c>
      <c r="U137" t="s">
        <v>105</v>
      </c>
      <c r="V137" t="s">
        <v>105</v>
      </c>
      <c r="W137" t="s">
        <v>106</v>
      </c>
      <c r="X137" t="s">
        <v>105</v>
      </c>
      <c r="Y137" t="s">
        <v>105</v>
      </c>
      <c r="Z137" t="s">
        <v>105</v>
      </c>
      <c r="AA137" t="s">
        <v>105</v>
      </c>
      <c r="AB137" t="s">
        <v>105</v>
      </c>
      <c r="AC137" t="s">
        <v>105</v>
      </c>
      <c r="AD137" t="s">
        <v>105</v>
      </c>
      <c r="AE137" t="s">
        <v>105</v>
      </c>
      <c r="AF137" t="s">
        <v>105</v>
      </c>
      <c r="AG137" t="s">
        <v>106</v>
      </c>
      <c r="AH137" t="s">
        <v>105</v>
      </c>
      <c r="AI137" t="s">
        <v>106</v>
      </c>
      <c r="AJ137" t="s">
        <v>105</v>
      </c>
      <c r="AK137" t="s">
        <v>105</v>
      </c>
      <c r="AL137" t="s">
        <v>105</v>
      </c>
      <c r="AM137" t="s">
        <v>105</v>
      </c>
      <c r="AN137" t="s">
        <v>106</v>
      </c>
      <c r="AO137" t="s">
        <v>105</v>
      </c>
      <c r="AP137" t="s">
        <v>105</v>
      </c>
      <c r="AQ137" t="s">
        <v>105</v>
      </c>
      <c r="AR137" t="s">
        <v>105</v>
      </c>
      <c r="AS137" t="s">
        <v>106</v>
      </c>
      <c r="AT137" t="s">
        <v>105</v>
      </c>
      <c r="AU137" t="s">
        <v>105</v>
      </c>
      <c r="AV137" t="s">
        <v>105</v>
      </c>
      <c r="AW137" t="s">
        <v>105</v>
      </c>
      <c r="AX137" t="s">
        <v>105</v>
      </c>
      <c r="AY137" t="s">
        <v>105</v>
      </c>
      <c r="AZ137" t="s">
        <v>105</v>
      </c>
      <c r="BA137" t="s">
        <v>105</v>
      </c>
      <c r="BB137" t="s">
        <v>105</v>
      </c>
      <c r="BC137" t="s">
        <v>105</v>
      </c>
      <c r="BD137" t="s">
        <v>105</v>
      </c>
      <c r="BE137" t="s">
        <v>105</v>
      </c>
      <c r="BF137" t="s">
        <v>105</v>
      </c>
      <c r="BG137" t="s">
        <v>105</v>
      </c>
      <c r="BH137" t="s">
        <v>105</v>
      </c>
      <c r="BI137" t="s">
        <v>106</v>
      </c>
      <c r="BJ137" t="s">
        <v>106</v>
      </c>
      <c r="BK137" t="s">
        <v>105</v>
      </c>
      <c r="BL137" t="s">
        <v>105</v>
      </c>
      <c r="BM137" t="s">
        <v>105</v>
      </c>
      <c r="BN137" t="s">
        <v>105</v>
      </c>
      <c r="BO137" t="s">
        <v>105</v>
      </c>
      <c r="BP137" t="s">
        <v>105</v>
      </c>
      <c r="BQ137" t="s">
        <v>105</v>
      </c>
      <c r="BR137" t="s">
        <v>105</v>
      </c>
      <c r="BS137" t="s">
        <v>105</v>
      </c>
      <c r="BT137" t="s">
        <v>105</v>
      </c>
      <c r="BU137" t="s">
        <v>105</v>
      </c>
      <c r="BV137" t="s">
        <v>105</v>
      </c>
      <c r="BW137" t="s">
        <v>105</v>
      </c>
      <c r="BX137" t="s">
        <v>105</v>
      </c>
      <c r="BY137" t="s">
        <v>105</v>
      </c>
      <c r="BZ137" t="s">
        <v>105</v>
      </c>
      <c r="CA137" t="s">
        <v>105</v>
      </c>
      <c r="CB137" t="s">
        <v>105</v>
      </c>
      <c r="CC137" t="s">
        <v>105</v>
      </c>
      <c r="CD137" t="s">
        <v>105</v>
      </c>
      <c r="CE137" t="s">
        <v>105</v>
      </c>
      <c r="CF137" t="s">
        <v>105</v>
      </c>
      <c r="CG137" t="s">
        <v>105</v>
      </c>
      <c r="CH137" t="s">
        <v>105</v>
      </c>
      <c r="CI137" t="s">
        <v>105</v>
      </c>
      <c r="CJ137" t="s">
        <v>105</v>
      </c>
      <c r="CK137" t="s">
        <v>105</v>
      </c>
      <c r="CL137" t="s">
        <v>105</v>
      </c>
      <c r="CM137" t="s">
        <v>105</v>
      </c>
      <c r="CN137" t="s">
        <v>105</v>
      </c>
      <c r="CO137" t="s">
        <v>105</v>
      </c>
      <c r="CP137" t="s">
        <v>105</v>
      </c>
      <c r="CQ137" t="s">
        <v>105</v>
      </c>
      <c r="CR137" t="s">
        <v>105</v>
      </c>
      <c r="CS137" t="s">
        <v>105</v>
      </c>
      <c r="CT137" t="s">
        <v>106</v>
      </c>
    </row>
    <row r="138" spans="1:98" x14ac:dyDescent="0.25">
      <c r="A138">
        <v>79</v>
      </c>
      <c r="B138" t="s">
        <v>164</v>
      </c>
      <c r="C138" t="s">
        <v>105</v>
      </c>
      <c r="D138" t="s">
        <v>105</v>
      </c>
      <c r="E138" t="s">
        <v>105</v>
      </c>
      <c r="F138" t="s">
        <v>105</v>
      </c>
      <c r="G138" t="s">
        <v>105</v>
      </c>
      <c r="H138" t="s">
        <v>105</v>
      </c>
      <c r="I138" t="s">
        <v>106</v>
      </c>
      <c r="J138" t="s">
        <v>106</v>
      </c>
      <c r="K138" t="s">
        <v>105</v>
      </c>
      <c r="L138" t="s">
        <v>105</v>
      </c>
      <c r="M138" t="s">
        <v>105</v>
      </c>
      <c r="N138" t="s">
        <v>105</v>
      </c>
      <c r="O138" t="s">
        <v>105</v>
      </c>
      <c r="P138" t="s">
        <v>105</v>
      </c>
      <c r="Q138" t="s">
        <v>105</v>
      </c>
      <c r="R138" t="s">
        <v>105</v>
      </c>
      <c r="S138" t="s">
        <v>105</v>
      </c>
      <c r="T138" t="s">
        <v>105</v>
      </c>
      <c r="U138" t="s">
        <v>105</v>
      </c>
      <c r="V138" t="s">
        <v>105</v>
      </c>
      <c r="W138" t="s">
        <v>106</v>
      </c>
      <c r="X138" t="s">
        <v>105</v>
      </c>
      <c r="Y138" t="s">
        <v>105</v>
      </c>
      <c r="Z138" t="s">
        <v>105</v>
      </c>
      <c r="AA138" t="s">
        <v>105</v>
      </c>
      <c r="AB138" t="s">
        <v>105</v>
      </c>
      <c r="AC138" t="s">
        <v>105</v>
      </c>
      <c r="AD138" t="s">
        <v>105</v>
      </c>
      <c r="AE138" t="s">
        <v>105</v>
      </c>
      <c r="AF138" t="s">
        <v>105</v>
      </c>
      <c r="AG138" t="s">
        <v>106</v>
      </c>
      <c r="AH138" t="s">
        <v>105</v>
      </c>
      <c r="AI138" t="s">
        <v>106</v>
      </c>
      <c r="AJ138" t="s">
        <v>105</v>
      </c>
      <c r="AK138" t="s">
        <v>105</v>
      </c>
      <c r="AL138" t="s">
        <v>105</v>
      </c>
      <c r="AM138" t="s">
        <v>105</v>
      </c>
      <c r="AN138" t="s">
        <v>106</v>
      </c>
      <c r="AO138" t="s">
        <v>105</v>
      </c>
      <c r="AP138" t="s">
        <v>105</v>
      </c>
      <c r="AQ138" t="s">
        <v>105</v>
      </c>
      <c r="AR138" t="s">
        <v>105</v>
      </c>
      <c r="AS138" t="s">
        <v>106</v>
      </c>
      <c r="AT138" t="s">
        <v>105</v>
      </c>
      <c r="AU138" t="s">
        <v>105</v>
      </c>
      <c r="AV138" t="s">
        <v>105</v>
      </c>
      <c r="AW138" t="s">
        <v>105</v>
      </c>
      <c r="AX138" t="s">
        <v>105</v>
      </c>
      <c r="AY138" t="s">
        <v>105</v>
      </c>
      <c r="AZ138" t="s">
        <v>105</v>
      </c>
      <c r="BA138" t="s">
        <v>105</v>
      </c>
      <c r="BB138" t="s">
        <v>105</v>
      </c>
      <c r="BC138" t="s">
        <v>105</v>
      </c>
      <c r="BD138" t="s">
        <v>105</v>
      </c>
      <c r="BE138" t="s">
        <v>105</v>
      </c>
      <c r="BF138" t="s">
        <v>105</v>
      </c>
      <c r="BG138" t="s">
        <v>105</v>
      </c>
      <c r="BH138" t="s">
        <v>105</v>
      </c>
      <c r="BI138" t="s">
        <v>106</v>
      </c>
      <c r="BJ138" t="s">
        <v>106</v>
      </c>
      <c r="BK138" t="s">
        <v>105</v>
      </c>
      <c r="BL138" t="s">
        <v>105</v>
      </c>
      <c r="BM138" t="s">
        <v>105</v>
      </c>
      <c r="BN138" t="s">
        <v>105</v>
      </c>
      <c r="BO138" t="s">
        <v>105</v>
      </c>
      <c r="BP138" t="s">
        <v>105</v>
      </c>
      <c r="BQ138" t="s">
        <v>105</v>
      </c>
      <c r="BR138" t="s">
        <v>105</v>
      </c>
      <c r="BS138" t="s">
        <v>105</v>
      </c>
      <c r="BT138" t="s">
        <v>105</v>
      </c>
      <c r="BU138" t="s">
        <v>105</v>
      </c>
      <c r="BV138" t="s">
        <v>105</v>
      </c>
      <c r="BW138" t="s">
        <v>105</v>
      </c>
      <c r="BX138" t="s">
        <v>105</v>
      </c>
      <c r="BY138" t="s">
        <v>105</v>
      </c>
      <c r="BZ138" t="s">
        <v>105</v>
      </c>
      <c r="CA138" t="s">
        <v>105</v>
      </c>
      <c r="CB138" t="s">
        <v>105</v>
      </c>
      <c r="CC138" t="s">
        <v>105</v>
      </c>
      <c r="CD138" t="s">
        <v>105</v>
      </c>
      <c r="CE138" t="s">
        <v>105</v>
      </c>
      <c r="CF138" t="s">
        <v>105</v>
      </c>
      <c r="CG138" t="s">
        <v>106</v>
      </c>
      <c r="CH138" t="s">
        <v>105</v>
      </c>
      <c r="CI138" t="s">
        <v>105</v>
      </c>
      <c r="CJ138" t="s">
        <v>105</v>
      </c>
      <c r="CK138" t="s">
        <v>105</v>
      </c>
      <c r="CL138" t="s">
        <v>105</v>
      </c>
      <c r="CM138" t="s">
        <v>105</v>
      </c>
      <c r="CN138" t="s">
        <v>105</v>
      </c>
      <c r="CO138" t="s">
        <v>105</v>
      </c>
      <c r="CP138" t="s">
        <v>105</v>
      </c>
      <c r="CQ138" t="s">
        <v>105</v>
      </c>
      <c r="CR138" t="s">
        <v>105</v>
      </c>
      <c r="CS138" t="s">
        <v>105</v>
      </c>
      <c r="CT138" t="s">
        <v>106</v>
      </c>
    </row>
    <row r="139" spans="1:98" x14ac:dyDescent="0.25">
      <c r="A139">
        <v>68</v>
      </c>
      <c r="B139" t="s">
        <v>167</v>
      </c>
      <c r="C139" t="s">
        <v>105</v>
      </c>
      <c r="D139" t="s">
        <v>105</v>
      </c>
      <c r="E139" t="s">
        <v>105</v>
      </c>
      <c r="F139" t="s">
        <v>105</v>
      </c>
      <c r="G139" t="s">
        <v>105</v>
      </c>
      <c r="H139" t="s">
        <v>105</v>
      </c>
      <c r="I139" t="s">
        <v>106</v>
      </c>
      <c r="J139" t="s">
        <v>106</v>
      </c>
      <c r="K139" t="s">
        <v>105</v>
      </c>
      <c r="L139" t="s">
        <v>105</v>
      </c>
      <c r="M139" t="s">
        <v>105</v>
      </c>
      <c r="N139" t="s">
        <v>105</v>
      </c>
      <c r="O139" t="s">
        <v>105</v>
      </c>
      <c r="P139" t="s">
        <v>105</v>
      </c>
      <c r="Q139" t="s">
        <v>105</v>
      </c>
      <c r="R139" t="s">
        <v>105</v>
      </c>
      <c r="S139" t="s">
        <v>105</v>
      </c>
      <c r="T139" t="s">
        <v>105</v>
      </c>
      <c r="U139" t="s">
        <v>105</v>
      </c>
      <c r="V139" t="s">
        <v>105</v>
      </c>
      <c r="W139" t="s">
        <v>106</v>
      </c>
      <c r="X139" t="s">
        <v>105</v>
      </c>
      <c r="Y139" t="s">
        <v>105</v>
      </c>
      <c r="Z139" t="s">
        <v>105</v>
      </c>
      <c r="AA139" t="s">
        <v>105</v>
      </c>
      <c r="AB139" t="s">
        <v>105</v>
      </c>
      <c r="AC139" t="s">
        <v>105</v>
      </c>
      <c r="AD139" t="s">
        <v>105</v>
      </c>
      <c r="AE139" t="s">
        <v>105</v>
      </c>
      <c r="AF139" t="s">
        <v>105</v>
      </c>
      <c r="AG139" t="s">
        <v>106</v>
      </c>
      <c r="AH139" t="s">
        <v>105</v>
      </c>
      <c r="AI139" t="s">
        <v>106</v>
      </c>
      <c r="AJ139" t="s">
        <v>105</v>
      </c>
      <c r="AK139" t="s">
        <v>105</v>
      </c>
      <c r="AL139" t="s">
        <v>105</v>
      </c>
      <c r="AM139" t="s">
        <v>105</v>
      </c>
      <c r="AN139" t="s">
        <v>106</v>
      </c>
      <c r="AO139" t="s">
        <v>105</v>
      </c>
      <c r="AP139" t="s">
        <v>105</v>
      </c>
      <c r="AQ139" t="s">
        <v>105</v>
      </c>
      <c r="AR139" t="s">
        <v>105</v>
      </c>
      <c r="AS139" t="s">
        <v>105</v>
      </c>
      <c r="AT139" t="s">
        <v>105</v>
      </c>
      <c r="AU139" t="s">
        <v>105</v>
      </c>
      <c r="AV139" t="s">
        <v>105</v>
      </c>
      <c r="AW139" t="s">
        <v>105</v>
      </c>
      <c r="AX139" t="s">
        <v>105</v>
      </c>
      <c r="AY139" t="s">
        <v>105</v>
      </c>
      <c r="AZ139" t="s">
        <v>105</v>
      </c>
      <c r="BA139" t="s">
        <v>105</v>
      </c>
      <c r="BB139" t="s">
        <v>105</v>
      </c>
      <c r="BC139" t="s">
        <v>105</v>
      </c>
      <c r="BD139" t="s">
        <v>105</v>
      </c>
      <c r="BE139" t="s">
        <v>105</v>
      </c>
      <c r="BF139" t="s">
        <v>105</v>
      </c>
      <c r="BG139" t="s">
        <v>105</v>
      </c>
      <c r="BH139" t="s">
        <v>105</v>
      </c>
      <c r="BI139" t="s">
        <v>105</v>
      </c>
      <c r="BJ139" t="s">
        <v>106</v>
      </c>
      <c r="BK139" t="s">
        <v>105</v>
      </c>
      <c r="BL139" t="s">
        <v>105</v>
      </c>
      <c r="BM139" t="s">
        <v>105</v>
      </c>
      <c r="BN139" t="s">
        <v>105</v>
      </c>
      <c r="BO139" t="s">
        <v>105</v>
      </c>
      <c r="BP139" t="s">
        <v>105</v>
      </c>
      <c r="BQ139" t="s">
        <v>105</v>
      </c>
      <c r="BR139" t="s">
        <v>105</v>
      </c>
      <c r="BS139" t="s">
        <v>105</v>
      </c>
      <c r="BT139" t="s">
        <v>105</v>
      </c>
      <c r="BU139" t="s">
        <v>105</v>
      </c>
      <c r="BV139" t="s">
        <v>105</v>
      </c>
      <c r="BW139" t="s">
        <v>105</v>
      </c>
      <c r="BX139" t="s">
        <v>105</v>
      </c>
      <c r="BY139" t="s">
        <v>105</v>
      </c>
      <c r="BZ139" t="s">
        <v>105</v>
      </c>
      <c r="CA139" t="s">
        <v>105</v>
      </c>
      <c r="CB139" t="s">
        <v>105</v>
      </c>
      <c r="CC139" t="s">
        <v>105</v>
      </c>
      <c r="CD139" t="s">
        <v>105</v>
      </c>
      <c r="CE139" t="s">
        <v>105</v>
      </c>
      <c r="CF139" t="s">
        <v>105</v>
      </c>
      <c r="CG139" t="s">
        <v>105</v>
      </c>
      <c r="CH139" t="s">
        <v>105</v>
      </c>
      <c r="CI139" t="s">
        <v>105</v>
      </c>
      <c r="CJ139" t="s">
        <v>105</v>
      </c>
      <c r="CK139" t="s">
        <v>105</v>
      </c>
      <c r="CL139" t="s">
        <v>105</v>
      </c>
      <c r="CM139" t="s">
        <v>105</v>
      </c>
      <c r="CN139" t="s">
        <v>105</v>
      </c>
      <c r="CO139" t="s">
        <v>105</v>
      </c>
      <c r="CP139" t="s">
        <v>105</v>
      </c>
      <c r="CQ139" t="s">
        <v>105</v>
      </c>
      <c r="CR139" t="s">
        <v>105</v>
      </c>
      <c r="CS139" t="s">
        <v>105</v>
      </c>
      <c r="CT139" t="s">
        <v>105</v>
      </c>
    </row>
    <row r="140" spans="1:98" x14ac:dyDescent="0.25">
      <c r="A140">
        <v>92</v>
      </c>
      <c r="B140" t="s">
        <v>169</v>
      </c>
      <c r="C140" t="s">
        <v>105</v>
      </c>
      <c r="D140" t="s">
        <v>105</v>
      </c>
      <c r="E140" t="s">
        <v>105</v>
      </c>
      <c r="F140" t="s">
        <v>105</v>
      </c>
      <c r="G140" t="s">
        <v>105</v>
      </c>
      <c r="H140" t="s">
        <v>105</v>
      </c>
      <c r="I140" t="s">
        <v>106</v>
      </c>
      <c r="J140" t="s">
        <v>106</v>
      </c>
      <c r="K140" t="s">
        <v>105</v>
      </c>
      <c r="L140" t="s">
        <v>105</v>
      </c>
      <c r="M140" t="s">
        <v>105</v>
      </c>
      <c r="N140" t="s">
        <v>105</v>
      </c>
      <c r="O140" t="s">
        <v>105</v>
      </c>
      <c r="P140" t="s">
        <v>105</v>
      </c>
      <c r="Q140" t="s">
        <v>105</v>
      </c>
      <c r="R140" t="s">
        <v>105</v>
      </c>
      <c r="S140" t="s">
        <v>105</v>
      </c>
      <c r="T140" t="s">
        <v>105</v>
      </c>
      <c r="U140" t="s">
        <v>105</v>
      </c>
      <c r="V140" t="s">
        <v>105</v>
      </c>
      <c r="W140" t="s">
        <v>106</v>
      </c>
      <c r="X140" t="s">
        <v>105</v>
      </c>
      <c r="Y140" t="s">
        <v>105</v>
      </c>
      <c r="Z140" t="s">
        <v>105</v>
      </c>
      <c r="AA140" t="s">
        <v>105</v>
      </c>
      <c r="AB140" t="s">
        <v>105</v>
      </c>
      <c r="AC140" t="s">
        <v>105</v>
      </c>
      <c r="AD140" t="s">
        <v>105</v>
      </c>
      <c r="AE140" t="s">
        <v>105</v>
      </c>
      <c r="AF140" t="s">
        <v>105</v>
      </c>
      <c r="AG140" t="s">
        <v>106</v>
      </c>
      <c r="AH140" t="s">
        <v>105</v>
      </c>
      <c r="AI140" t="s">
        <v>106</v>
      </c>
      <c r="AJ140" t="s">
        <v>105</v>
      </c>
      <c r="AK140" t="s">
        <v>105</v>
      </c>
      <c r="AL140" t="s">
        <v>105</v>
      </c>
      <c r="AM140" t="s">
        <v>105</v>
      </c>
      <c r="AN140" t="s">
        <v>106</v>
      </c>
      <c r="AO140" t="s">
        <v>105</v>
      </c>
      <c r="AP140" t="s">
        <v>105</v>
      </c>
      <c r="AQ140" t="s">
        <v>105</v>
      </c>
      <c r="AR140" t="s">
        <v>105</v>
      </c>
      <c r="AS140" t="s">
        <v>105</v>
      </c>
      <c r="AT140" t="s">
        <v>105</v>
      </c>
      <c r="AU140" t="s">
        <v>105</v>
      </c>
      <c r="AV140" t="s">
        <v>105</v>
      </c>
      <c r="AW140" t="s">
        <v>105</v>
      </c>
      <c r="AX140" t="s">
        <v>105</v>
      </c>
      <c r="AY140" t="s">
        <v>105</v>
      </c>
      <c r="AZ140" t="s">
        <v>105</v>
      </c>
      <c r="BA140" t="s">
        <v>105</v>
      </c>
      <c r="BB140" t="s">
        <v>105</v>
      </c>
      <c r="BC140" t="s">
        <v>105</v>
      </c>
      <c r="BD140" t="s">
        <v>105</v>
      </c>
      <c r="BE140" t="s">
        <v>105</v>
      </c>
      <c r="BF140" t="s">
        <v>105</v>
      </c>
      <c r="BG140" t="s">
        <v>105</v>
      </c>
      <c r="BH140" t="s">
        <v>105</v>
      </c>
      <c r="BI140" t="s">
        <v>105</v>
      </c>
      <c r="BJ140" t="s">
        <v>106</v>
      </c>
      <c r="BK140" t="s">
        <v>105</v>
      </c>
      <c r="BL140" t="s">
        <v>105</v>
      </c>
      <c r="BM140" t="s">
        <v>105</v>
      </c>
      <c r="BN140" t="s">
        <v>105</v>
      </c>
      <c r="BO140" t="s">
        <v>105</v>
      </c>
      <c r="BP140" t="s">
        <v>105</v>
      </c>
      <c r="BQ140" t="s">
        <v>105</v>
      </c>
      <c r="BR140" t="s">
        <v>105</v>
      </c>
      <c r="BS140" t="s">
        <v>105</v>
      </c>
      <c r="BT140" t="s">
        <v>105</v>
      </c>
      <c r="BU140" t="s">
        <v>105</v>
      </c>
      <c r="BV140" t="s">
        <v>105</v>
      </c>
      <c r="BW140" t="s">
        <v>105</v>
      </c>
      <c r="BX140" t="s">
        <v>105</v>
      </c>
      <c r="BY140" t="s">
        <v>105</v>
      </c>
      <c r="BZ140" t="s">
        <v>105</v>
      </c>
      <c r="CA140" t="s">
        <v>105</v>
      </c>
      <c r="CB140" t="s">
        <v>105</v>
      </c>
      <c r="CC140" t="s">
        <v>105</v>
      </c>
      <c r="CD140" t="s">
        <v>105</v>
      </c>
      <c r="CE140" t="s">
        <v>105</v>
      </c>
      <c r="CF140" t="s">
        <v>105</v>
      </c>
      <c r="CG140" t="s">
        <v>105</v>
      </c>
      <c r="CH140" t="s">
        <v>105</v>
      </c>
      <c r="CI140" t="s">
        <v>105</v>
      </c>
      <c r="CJ140" t="s">
        <v>105</v>
      </c>
      <c r="CK140" t="s">
        <v>105</v>
      </c>
      <c r="CL140" t="s">
        <v>105</v>
      </c>
      <c r="CM140" t="s">
        <v>105</v>
      </c>
      <c r="CN140" t="s">
        <v>105</v>
      </c>
      <c r="CO140" t="s">
        <v>105</v>
      </c>
      <c r="CP140" t="s">
        <v>105</v>
      </c>
      <c r="CQ140" t="s">
        <v>105</v>
      </c>
      <c r="CR140" t="s">
        <v>105</v>
      </c>
      <c r="CS140" t="s">
        <v>105</v>
      </c>
      <c r="CT140" t="s">
        <v>105</v>
      </c>
    </row>
    <row r="141" spans="1:98" x14ac:dyDescent="0.25">
      <c r="A141">
        <v>56</v>
      </c>
      <c r="B141" t="s">
        <v>166</v>
      </c>
      <c r="C141" t="s">
        <v>105</v>
      </c>
      <c r="D141" t="s">
        <v>105</v>
      </c>
      <c r="E141" t="s">
        <v>105</v>
      </c>
      <c r="F141" t="s">
        <v>105</v>
      </c>
      <c r="G141" t="s">
        <v>105</v>
      </c>
      <c r="H141" t="s">
        <v>105</v>
      </c>
      <c r="I141" t="s">
        <v>106</v>
      </c>
      <c r="J141" t="s">
        <v>106</v>
      </c>
      <c r="K141" t="s">
        <v>105</v>
      </c>
      <c r="L141" t="s">
        <v>105</v>
      </c>
      <c r="M141" t="s">
        <v>105</v>
      </c>
      <c r="N141" t="s">
        <v>105</v>
      </c>
      <c r="O141" t="s">
        <v>105</v>
      </c>
      <c r="P141" t="s">
        <v>105</v>
      </c>
      <c r="Q141" t="s">
        <v>105</v>
      </c>
      <c r="R141" t="s">
        <v>105</v>
      </c>
      <c r="S141" t="s">
        <v>105</v>
      </c>
      <c r="T141" t="s">
        <v>105</v>
      </c>
      <c r="U141" t="s">
        <v>105</v>
      </c>
      <c r="V141" t="s">
        <v>105</v>
      </c>
      <c r="W141" t="s">
        <v>106</v>
      </c>
      <c r="X141" t="s">
        <v>105</v>
      </c>
      <c r="Y141" t="s">
        <v>105</v>
      </c>
      <c r="Z141" t="s">
        <v>105</v>
      </c>
      <c r="AA141" t="s">
        <v>105</v>
      </c>
      <c r="AB141" t="s">
        <v>105</v>
      </c>
      <c r="AC141" t="s">
        <v>105</v>
      </c>
      <c r="AD141" t="s">
        <v>105</v>
      </c>
      <c r="AE141" t="s">
        <v>105</v>
      </c>
      <c r="AF141" t="s">
        <v>105</v>
      </c>
      <c r="AG141" t="s">
        <v>106</v>
      </c>
      <c r="AH141" t="s">
        <v>105</v>
      </c>
      <c r="AI141" t="s">
        <v>106</v>
      </c>
      <c r="AJ141" t="s">
        <v>105</v>
      </c>
      <c r="AK141" t="s">
        <v>105</v>
      </c>
      <c r="AL141" t="s">
        <v>105</v>
      </c>
      <c r="AM141" t="s">
        <v>105</v>
      </c>
      <c r="AN141" t="s">
        <v>106</v>
      </c>
      <c r="AO141" t="s">
        <v>105</v>
      </c>
      <c r="AP141" t="s">
        <v>105</v>
      </c>
      <c r="AQ141" t="s">
        <v>105</v>
      </c>
      <c r="AR141" t="s">
        <v>105</v>
      </c>
      <c r="AS141" t="s">
        <v>106</v>
      </c>
      <c r="AT141" t="s">
        <v>105</v>
      </c>
      <c r="AU141" t="s">
        <v>105</v>
      </c>
      <c r="AV141" t="s">
        <v>105</v>
      </c>
      <c r="AW141" t="s">
        <v>105</v>
      </c>
      <c r="AX141" t="s">
        <v>105</v>
      </c>
      <c r="AY141" t="s">
        <v>105</v>
      </c>
      <c r="AZ141" t="s">
        <v>105</v>
      </c>
      <c r="BA141" t="s">
        <v>105</v>
      </c>
      <c r="BB141" t="s">
        <v>105</v>
      </c>
      <c r="BC141" t="s">
        <v>105</v>
      </c>
      <c r="BD141" t="s">
        <v>105</v>
      </c>
      <c r="BE141" t="s">
        <v>105</v>
      </c>
      <c r="BF141" t="s">
        <v>105</v>
      </c>
      <c r="BG141" t="s">
        <v>105</v>
      </c>
      <c r="BH141" t="s">
        <v>105</v>
      </c>
      <c r="BI141" t="s">
        <v>105</v>
      </c>
      <c r="BJ141" t="s">
        <v>106</v>
      </c>
      <c r="BK141" t="s">
        <v>105</v>
      </c>
      <c r="BL141" t="s">
        <v>105</v>
      </c>
      <c r="BM141" t="s">
        <v>105</v>
      </c>
      <c r="BN141" t="s">
        <v>105</v>
      </c>
      <c r="BO141" t="s">
        <v>105</v>
      </c>
      <c r="BP141" t="s">
        <v>105</v>
      </c>
      <c r="BQ141" t="s">
        <v>105</v>
      </c>
      <c r="BR141" t="s">
        <v>105</v>
      </c>
      <c r="BS141" t="s">
        <v>105</v>
      </c>
      <c r="BT141" t="s">
        <v>105</v>
      </c>
      <c r="BU141" t="s">
        <v>105</v>
      </c>
      <c r="BV141" t="s">
        <v>105</v>
      </c>
      <c r="BW141" t="s">
        <v>105</v>
      </c>
      <c r="BX141" t="s">
        <v>105</v>
      </c>
      <c r="BY141" t="s">
        <v>105</v>
      </c>
      <c r="BZ141" t="s">
        <v>105</v>
      </c>
      <c r="CA141" t="s">
        <v>105</v>
      </c>
      <c r="CB141" t="s">
        <v>105</v>
      </c>
      <c r="CC141" t="s">
        <v>105</v>
      </c>
      <c r="CD141" t="s">
        <v>105</v>
      </c>
      <c r="CE141" t="s">
        <v>105</v>
      </c>
      <c r="CF141" t="s">
        <v>105</v>
      </c>
      <c r="CG141" t="s">
        <v>106</v>
      </c>
      <c r="CH141" t="s">
        <v>105</v>
      </c>
      <c r="CI141" t="s">
        <v>105</v>
      </c>
      <c r="CJ141" t="s">
        <v>105</v>
      </c>
      <c r="CK141" t="s">
        <v>105</v>
      </c>
      <c r="CL141" t="s">
        <v>105</v>
      </c>
      <c r="CM141" t="s">
        <v>105</v>
      </c>
      <c r="CN141" t="s">
        <v>105</v>
      </c>
      <c r="CO141" t="s">
        <v>105</v>
      </c>
      <c r="CP141" t="s">
        <v>105</v>
      </c>
      <c r="CQ141" t="s">
        <v>105</v>
      </c>
      <c r="CR141" t="s">
        <v>105</v>
      </c>
      <c r="CS141" t="s">
        <v>105</v>
      </c>
      <c r="CT141" t="s">
        <v>106</v>
      </c>
    </row>
    <row r="142" spans="1:98" x14ac:dyDescent="0.25">
      <c r="A142">
        <v>80</v>
      </c>
      <c r="B142" t="s">
        <v>168</v>
      </c>
      <c r="C142" t="s">
        <v>105</v>
      </c>
      <c r="D142" t="s">
        <v>105</v>
      </c>
      <c r="E142" t="s">
        <v>105</v>
      </c>
      <c r="F142" t="s">
        <v>105</v>
      </c>
      <c r="G142" t="s">
        <v>105</v>
      </c>
      <c r="H142" t="s">
        <v>105</v>
      </c>
      <c r="I142" t="s">
        <v>106</v>
      </c>
      <c r="J142" t="s">
        <v>106</v>
      </c>
      <c r="K142" t="s">
        <v>105</v>
      </c>
      <c r="L142" t="s">
        <v>105</v>
      </c>
      <c r="M142" t="s">
        <v>105</v>
      </c>
      <c r="N142" t="s">
        <v>105</v>
      </c>
      <c r="O142" t="s">
        <v>105</v>
      </c>
      <c r="P142" t="s">
        <v>105</v>
      </c>
      <c r="Q142" t="s">
        <v>105</v>
      </c>
      <c r="R142" t="s">
        <v>105</v>
      </c>
      <c r="S142" t="s">
        <v>105</v>
      </c>
      <c r="T142" t="s">
        <v>105</v>
      </c>
      <c r="U142" t="s">
        <v>105</v>
      </c>
      <c r="V142" t="s">
        <v>105</v>
      </c>
      <c r="W142" t="s">
        <v>106</v>
      </c>
      <c r="X142" t="s">
        <v>105</v>
      </c>
      <c r="Y142" t="s">
        <v>105</v>
      </c>
      <c r="Z142" t="s">
        <v>105</v>
      </c>
      <c r="AA142" t="s">
        <v>105</v>
      </c>
      <c r="AB142" t="s">
        <v>105</v>
      </c>
      <c r="AC142" t="s">
        <v>105</v>
      </c>
      <c r="AD142" t="s">
        <v>105</v>
      </c>
      <c r="AE142" t="s">
        <v>105</v>
      </c>
      <c r="AF142" t="s">
        <v>105</v>
      </c>
      <c r="AG142" t="s">
        <v>106</v>
      </c>
      <c r="AH142" t="s">
        <v>105</v>
      </c>
      <c r="AI142" t="s">
        <v>106</v>
      </c>
      <c r="AJ142" t="s">
        <v>105</v>
      </c>
      <c r="AK142" t="s">
        <v>105</v>
      </c>
      <c r="AL142" t="s">
        <v>105</v>
      </c>
      <c r="AM142" t="s">
        <v>105</v>
      </c>
      <c r="AN142" t="s">
        <v>105</v>
      </c>
      <c r="AO142" t="s">
        <v>105</v>
      </c>
      <c r="AP142" t="s">
        <v>105</v>
      </c>
      <c r="AQ142" t="s">
        <v>105</v>
      </c>
      <c r="AR142" t="s">
        <v>105</v>
      </c>
      <c r="AS142" t="s">
        <v>106</v>
      </c>
      <c r="AT142" t="s">
        <v>105</v>
      </c>
      <c r="AU142" t="s">
        <v>105</v>
      </c>
      <c r="AV142" t="s">
        <v>105</v>
      </c>
      <c r="AW142" t="s">
        <v>105</v>
      </c>
      <c r="AX142" t="s">
        <v>105</v>
      </c>
      <c r="AY142" t="s">
        <v>105</v>
      </c>
      <c r="AZ142" t="s">
        <v>105</v>
      </c>
      <c r="BA142" t="s">
        <v>105</v>
      </c>
      <c r="BB142" t="s">
        <v>105</v>
      </c>
      <c r="BC142" t="s">
        <v>105</v>
      </c>
      <c r="BD142" t="s">
        <v>105</v>
      </c>
      <c r="BE142" t="s">
        <v>105</v>
      </c>
      <c r="BF142" t="s">
        <v>105</v>
      </c>
      <c r="BG142" t="s">
        <v>105</v>
      </c>
      <c r="BH142" t="s">
        <v>105</v>
      </c>
      <c r="BI142" t="s">
        <v>106</v>
      </c>
      <c r="BJ142" t="s">
        <v>106</v>
      </c>
      <c r="BK142" t="s">
        <v>105</v>
      </c>
      <c r="BL142" t="s">
        <v>105</v>
      </c>
      <c r="BM142" t="s">
        <v>105</v>
      </c>
      <c r="BN142" t="s">
        <v>105</v>
      </c>
      <c r="BO142" t="s">
        <v>105</v>
      </c>
      <c r="BP142" t="s">
        <v>105</v>
      </c>
      <c r="BQ142" t="s">
        <v>105</v>
      </c>
      <c r="BR142" t="s">
        <v>105</v>
      </c>
      <c r="BS142" t="s">
        <v>105</v>
      </c>
      <c r="BT142" t="s">
        <v>105</v>
      </c>
      <c r="BU142" t="s">
        <v>105</v>
      </c>
      <c r="BV142" t="s">
        <v>105</v>
      </c>
      <c r="BW142" t="s">
        <v>105</v>
      </c>
      <c r="BX142" t="s">
        <v>105</v>
      </c>
      <c r="BY142" t="s">
        <v>105</v>
      </c>
      <c r="BZ142" t="s">
        <v>105</v>
      </c>
      <c r="CA142" t="s">
        <v>105</v>
      </c>
      <c r="CB142" t="s">
        <v>105</v>
      </c>
      <c r="CC142" t="s">
        <v>105</v>
      </c>
      <c r="CD142" t="s">
        <v>105</v>
      </c>
      <c r="CE142" t="s">
        <v>105</v>
      </c>
      <c r="CF142" t="s">
        <v>105</v>
      </c>
      <c r="CG142" t="s">
        <v>106</v>
      </c>
      <c r="CH142" t="s">
        <v>105</v>
      </c>
      <c r="CI142" t="s">
        <v>105</v>
      </c>
      <c r="CJ142" t="s">
        <v>105</v>
      </c>
      <c r="CK142" t="s">
        <v>105</v>
      </c>
      <c r="CL142" t="s">
        <v>105</v>
      </c>
      <c r="CM142" t="s">
        <v>105</v>
      </c>
      <c r="CN142" t="s">
        <v>105</v>
      </c>
      <c r="CO142" t="s">
        <v>105</v>
      </c>
      <c r="CP142" t="s">
        <v>105</v>
      </c>
      <c r="CQ142" t="s">
        <v>105</v>
      </c>
      <c r="CR142" t="s">
        <v>105</v>
      </c>
      <c r="CS142" t="s">
        <v>105</v>
      </c>
      <c r="CT142" t="s">
        <v>106</v>
      </c>
    </row>
    <row r="143" spans="1:98" x14ac:dyDescent="0.25">
      <c r="A143">
        <v>69</v>
      </c>
      <c r="B143" t="s">
        <v>171</v>
      </c>
      <c r="C143" t="s">
        <v>105</v>
      </c>
      <c r="D143" t="s">
        <v>105</v>
      </c>
      <c r="E143" t="s">
        <v>105</v>
      </c>
      <c r="F143" t="s">
        <v>105</v>
      </c>
      <c r="G143" t="s">
        <v>105</v>
      </c>
      <c r="H143" t="s">
        <v>105</v>
      </c>
      <c r="I143" t="s">
        <v>106</v>
      </c>
      <c r="J143" t="s">
        <v>106</v>
      </c>
      <c r="K143" t="s">
        <v>105</v>
      </c>
      <c r="L143" t="s">
        <v>105</v>
      </c>
      <c r="M143" t="s">
        <v>105</v>
      </c>
      <c r="N143" t="s">
        <v>105</v>
      </c>
      <c r="O143" t="s">
        <v>105</v>
      </c>
      <c r="P143" t="s">
        <v>105</v>
      </c>
      <c r="Q143" t="s">
        <v>105</v>
      </c>
      <c r="R143" t="s">
        <v>105</v>
      </c>
      <c r="S143" t="s">
        <v>105</v>
      </c>
      <c r="T143" t="s">
        <v>105</v>
      </c>
      <c r="U143" t="s">
        <v>105</v>
      </c>
      <c r="V143" t="s">
        <v>105</v>
      </c>
      <c r="W143" t="s">
        <v>106</v>
      </c>
      <c r="X143" t="s">
        <v>105</v>
      </c>
      <c r="Y143" t="s">
        <v>105</v>
      </c>
      <c r="Z143" t="s">
        <v>105</v>
      </c>
      <c r="AA143" t="s">
        <v>105</v>
      </c>
      <c r="AB143" t="s">
        <v>105</v>
      </c>
      <c r="AC143" t="s">
        <v>105</v>
      </c>
      <c r="AD143" t="s">
        <v>105</v>
      </c>
      <c r="AE143" t="s">
        <v>105</v>
      </c>
      <c r="AF143" t="s">
        <v>105</v>
      </c>
      <c r="AG143" t="s">
        <v>106</v>
      </c>
      <c r="AH143" t="s">
        <v>105</v>
      </c>
      <c r="AI143" t="s">
        <v>106</v>
      </c>
      <c r="AJ143" t="s">
        <v>105</v>
      </c>
      <c r="AK143" t="s">
        <v>105</v>
      </c>
      <c r="AL143" t="s">
        <v>105</v>
      </c>
      <c r="AM143" t="s">
        <v>105</v>
      </c>
      <c r="AN143" t="s">
        <v>106</v>
      </c>
      <c r="AO143" t="s">
        <v>105</v>
      </c>
      <c r="AP143" t="s">
        <v>105</v>
      </c>
      <c r="AQ143" t="s">
        <v>105</v>
      </c>
      <c r="AR143" t="s">
        <v>105</v>
      </c>
      <c r="AS143" t="s">
        <v>105</v>
      </c>
      <c r="AT143" t="s">
        <v>105</v>
      </c>
      <c r="AU143" t="s">
        <v>105</v>
      </c>
      <c r="AV143" t="s">
        <v>105</v>
      </c>
      <c r="AW143" t="s">
        <v>105</v>
      </c>
      <c r="AX143" t="s">
        <v>105</v>
      </c>
      <c r="AY143" t="s">
        <v>105</v>
      </c>
      <c r="AZ143" t="s">
        <v>105</v>
      </c>
      <c r="BA143" t="s">
        <v>105</v>
      </c>
      <c r="BB143" t="s">
        <v>105</v>
      </c>
      <c r="BC143" t="s">
        <v>105</v>
      </c>
      <c r="BD143" t="s">
        <v>105</v>
      </c>
      <c r="BE143" t="s">
        <v>105</v>
      </c>
      <c r="BF143" t="s">
        <v>105</v>
      </c>
      <c r="BG143" t="s">
        <v>105</v>
      </c>
      <c r="BH143" t="s">
        <v>105</v>
      </c>
      <c r="BI143" t="s">
        <v>105</v>
      </c>
      <c r="BJ143" t="s">
        <v>106</v>
      </c>
      <c r="BK143" t="s">
        <v>105</v>
      </c>
      <c r="BL143" t="s">
        <v>105</v>
      </c>
      <c r="BM143" t="s">
        <v>105</v>
      </c>
      <c r="BN143" t="s">
        <v>105</v>
      </c>
      <c r="BO143" t="s">
        <v>105</v>
      </c>
      <c r="BP143" t="s">
        <v>105</v>
      </c>
      <c r="BQ143" t="s">
        <v>105</v>
      </c>
      <c r="BR143" t="s">
        <v>105</v>
      </c>
      <c r="BS143" t="s">
        <v>105</v>
      </c>
      <c r="BT143" t="s">
        <v>105</v>
      </c>
      <c r="BU143" t="s">
        <v>105</v>
      </c>
      <c r="BV143" t="s">
        <v>105</v>
      </c>
      <c r="BW143" t="s">
        <v>105</v>
      </c>
      <c r="BX143" t="s">
        <v>105</v>
      </c>
      <c r="BY143" t="s">
        <v>106</v>
      </c>
      <c r="BZ143" t="s">
        <v>105</v>
      </c>
      <c r="CA143" t="s">
        <v>105</v>
      </c>
      <c r="CB143" t="s">
        <v>105</v>
      </c>
      <c r="CC143" t="s">
        <v>105</v>
      </c>
      <c r="CD143" t="s">
        <v>105</v>
      </c>
      <c r="CE143" t="s">
        <v>105</v>
      </c>
      <c r="CF143" t="s">
        <v>105</v>
      </c>
      <c r="CG143" t="s">
        <v>105</v>
      </c>
      <c r="CH143" t="s">
        <v>105</v>
      </c>
      <c r="CI143" t="s">
        <v>105</v>
      </c>
      <c r="CJ143" t="s">
        <v>105</v>
      </c>
      <c r="CK143" t="s">
        <v>105</v>
      </c>
      <c r="CL143" t="s">
        <v>105</v>
      </c>
      <c r="CM143" t="s">
        <v>105</v>
      </c>
      <c r="CN143" t="s">
        <v>105</v>
      </c>
      <c r="CO143" t="s">
        <v>105</v>
      </c>
      <c r="CP143" t="s">
        <v>105</v>
      </c>
      <c r="CQ143" t="s">
        <v>105</v>
      </c>
      <c r="CR143" t="s">
        <v>105</v>
      </c>
      <c r="CS143" t="s">
        <v>105</v>
      </c>
      <c r="CT143" t="s">
        <v>105</v>
      </c>
    </row>
    <row r="144" spans="1:98" x14ac:dyDescent="0.25">
      <c r="A144">
        <v>93</v>
      </c>
      <c r="B144" t="s">
        <v>173</v>
      </c>
      <c r="C144" t="s">
        <v>105</v>
      </c>
      <c r="D144" t="s">
        <v>105</v>
      </c>
      <c r="E144" t="s">
        <v>105</v>
      </c>
      <c r="F144" t="s">
        <v>105</v>
      </c>
      <c r="G144" t="s">
        <v>105</v>
      </c>
      <c r="H144" t="s">
        <v>105</v>
      </c>
      <c r="I144" t="s">
        <v>106</v>
      </c>
      <c r="J144" t="s">
        <v>106</v>
      </c>
      <c r="K144" t="s">
        <v>105</v>
      </c>
      <c r="L144" t="s">
        <v>105</v>
      </c>
      <c r="M144" t="s">
        <v>105</v>
      </c>
      <c r="N144" t="s">
        <v>105</v>
      </c>
      <c r="O144" t="s">
        <v>105</v>
      </c>
      <c r="P144" t="s">
        <v>105</v>
      </c>
      <c r="Q144" t="s">
        <v>105</v>
      </c>
      <c r="R144" t="s">
        <v>105</v>
      </c>
      <c r="S144" t="s">
        <v>105</v>
      </c>
      <c r="T144" t="s">
        <v>105</v>
      </c>
      <c r="U144" t="s">
        <v>105</v>
      </c>
      <c r="V144" t="s">
        <v>105</v>
      </c>
      <c r="W144" t="s">
        <v>106</v>
      </c>
      <c r="X144" t="s">
        <v>105</v>
      </c>
      <c r="Y144" t="s">
        <v>105</v>
      </c>
      <c r="Z144" t="s">
        <v>105</v>
      </c>
      <c r="AA144" t="s">
        <v>105</v>
      </c>
      <c r="AB144" t="s">
        <v>105</v>
      </c>
      <c r="AC144" t="s">
        <v>105</v>
      </c>
      <c r="AD144" t="s">
        <v>105</v>
      </c>
      <c r="AE144" t="s">
        <v>105</v>
      </c>
      <c r="AF144" t="s">
        <v>105</v>
      </c>
      <c r="AG144" t="s">
        <v>106</v>
      </c>
      <c r="AH144" t="s">
        <v>105</v>
      </c>
      <c r="AI144" t="s">
        <v>106</v>
      </c>
      <c r="AJ144" t="s">
        <v>105</v>
      </c>
      <c r="AK144" t="s">
        <v>105</v>
      </c>
      <c r="AL144" t="s">
        <v>105</v>
      </c>
      <c r="AM144" t="s">
        <v>105</v>
      </c>
      <c r="AN144" t="s">
        <v>106</v>
      </c>
      <c r="AO144" t="s">
        <v>105</v>
      </c>
      <c r="AP144" t="s">
        <v>105</v>
      </c>
      <c r="AQ144" t="s">
        <v>105</v>
      </c>
      <c r="AR144" t="s">
        <v>105</v>
      </c>
      <c r="AS144" t="s">
        <v>105</v>
      </c>
      <c r="AT144" t="s">
        <v>105</v>
      </c>
      <c r="AU144" t="s">
        <v>105</v>
      </c>
      <c r="AV144" t="s">
        <v>105</v>
      </c>
      <c r="AW144" t="s">
        <v>105</v>
      </c>
      <c r="AX144" t="s">
        <v>105</v>
      </c>
      <c r="AY144" t="s">
        <v>105</v>
      </c>
      <c r="AZ144" t="s">
        <v>105</v>
      </c>
      <c r="BA144" t="s">
        <v>105</v>
      </c>
      <c r="BB144" t="s">
        <v>105</v>
      </c>
      <c r="BC144" t="s">
        <v>105</v>
      </c>
      <c r="BD144" t="s">
        <v>105</v>
      </c>
      <c r="BE144" t="s">
        <v>105</v>
      </c>
      <c r="BF144" t="s">
        <v>105</v>
      </c>
      <c r="BG144" t="s">
        <v>105</v>
      </c>
      <c r="BH144" t="s">
        <v>105</v>
      </c>
      <c r="BI144" t="s">
        <v>105</v>
      </c>
      <c r="BJ144" t="s">
        <v>106</v>
      </c>
      <c r="BK144" t="s">
        <v>105</v>
      </c>
      <c r="BL144" t="s">
        <v>105</v>
      </c>
      <c r="BM144" t="s">
        <v>105</v>
      </c>
      <c r="BN144" t="s">
        <v>105</v>
      </c>
      <c r="BO144" t="s">
        <v>105</v>
      </c>
      <c r="BP144" t="s">
        <v>105</v>
      </c>
      <c r="BQ144" t="s">
        <v>105</v>
      </c>
      <c r="BR144" t="s">
        <v>105</v>
      </c>
      <c r="BS144" t="s">
        <v>105</v>
      </c>
      <c r="BT144" t="s">
        <v>105</v>
      </c>
      <c r="BU144" t="s">
        <v>105</v>
      </c>
      <c r="BV144" t="s">
        <v>105</v>
      </c>
      <c r="BW144" t="s">
        <v>105</v>
      </c>
      <c r="BX144" t="s">
        <v>105</v>
      </c>
      <c r="BY144" t="s">
        <v>105</v>
      </c>
      <c r="BZ144" t="s">
        <v>105</v>
      </c>
      <c r="CA144" t="s">
        <v>105</v>
      </c>
      <c r="CB144" t="s">
        <v>105</v>
      </c>
      <c r="CC144" t="s">
        <v>105</v>
      </c>
      <c r="CD144" t="s">
        <v>105</v>
      </c>
      <c r="CE144" t="s">
        <v>105</v>
      </c>
      <c r="CF144" t="s">
        <v>105</v>
      </c>
      <c r="CG144" t="s">
        <v>106</v>
      </c>
      <c r="CH144" t="s">
        <v>105</v>
      </c>
      <c r="CI144" t="s">
        <v>105</v>
      </c>
      <c r="CJ144" t="s">
        <v>105</v>
      </c>
      <c r="CK144" t="s">
        <v>105</v>
      </c>
      <c r="CL144" t="s">
        <v>105</v>
      </c>
      <c r="CM144" t="s">
        <v>105</v>
      </c>
      <c r="CN144" t="s">
        <v>105</v>
      </c>
      <c r="CO144" t="s">
        <v>105</v>
      </c>
      <c r="CP144" t="s">
        <v>105</v>
      </c>
      <c r="CQ144" t="s">
        <v>105</v>
      </c>
      <c r="CR144" t="s">
        <v>105</v>
      </c>
      <c r="CS144" t="s">
        <v>105</v>
      </c>
      <c r="CT144" t="s">
        <v>105</v>
      </c>
    </row>
    <row r="145" spans="1:98" x14ac:dyDescent="0.25">
      <c r="A145">
        <v>57</v>
      </c>
      <c r="B145" t="s">
        <v>170</v>
      </c>
      <c r="C145" t="s">
        <v>105</v>
      </c>
      <c r="D145" t="s">
        <v>105</v>
      </c>
      <c r="E145" t="s">
        <v>105</v>
      </c>
      <c r="F145" t="s">
        <v>105</v>
      </c>
      <c r="G145" t="s">
        <v>105</v>
      </c>
      <c r="H145" t="s">
        <v>105</v>
      </c>
      <c r="I145" t="s">
        <v>106</v>
      </c>
      <c r="J145" t="s">
        <v>106</v>
      </c>
      <c r="K145" t="s">
        <v>105</v>
      </c>
      <c r="L145" t="s">
        <v>105</v>
      </c>
      <c r="M145" t="s">
        <v>105</v>
      </c>
      <c r="N145" t="s">
        <v>105</v>
      </c>
      <c r="O145" t="s">
        <v>105</v>
      </c>
      <c r="P145" t="s">
        <v>105</v>
      </c>
      <c r="Q145" t="s">
        <v>105</v>
      </c>
      <c r="R145" t="s">
        <v>105</v>
      </c>
      <c r="S145" t="s">
        <v>105</v>
      </c>
      <c r="T145" t="s">
        <v>105</v>
      </c>
      <c r="U145" t="s">
        <v>105</v>
      </c>
      <c r="V145" t="s">
        <v>105</v>
      </c>
      <c r="W145" t="s">
        <v>106</v>
      </c>
      <c r="X145" t="s">
        <v>105</v>
      </c>
      <c r="Y145" t="s">
        <v>105</v>
      </c>
      <c r="Z145" t="s">
        <v>105</v>
      </c>
      <c r="AA145" t="s">
        <v>105</v>
      </c>
      <c r="AB145" t="s">
        <v>105</v>
      </c>
      <c r="AC145" t="s">
        <v>105</v>
      </c>
      <c r="AD145" t="s">
        <v>105</v>
      </c>
      <c r="AE145" t="s">
        <v>105</v>
      </c>
      <c r="AF145" t="s">
        <v>105</v>
      </c>
      <c r="AG145" t="s">
        <v>106</v>
      </c>
      <c r="AH145" t="s">
        <v>105</v>
      </c>
      <c r="AI145" t="s">
        <v>106</v>
      </c>
      <c r="AJ145" t="s">
        <v>105</v>
      </c>
      <c r="AK145" t="s">
        <v>105</v>
      </c>
      <c r="AL145" t="s">
        <v>105</v>
      </c>
      <c r="AM145" t="s">
        <v>105</v>
      </c>
      <c r="AN145" t="s">
        <v>105</v>
      </c>
      <c r="AO145" t="s">
        <v>105</v>
      </c>
      <c r="AP145" t="s">
        <v>105</v>
      </c>
      <c r="AQ145" t="s">
        <v>105</v>
      </c>
      <c r="AR145" t="s">
        <v>105</v>
      </c>
      <c r="AS145" t="s">
        <v>106</v>
      </c>
      <c r="AT145" t="s">
        <v>105</v>
      </c>
      <c r="AU145" t="s">
        <v>105</v>
      </c>
      <c r="AV145" t="s">
        <v>105</v>
      </c>
      <c r="AW145" t="s">
        <v>105</v>
      </c>
      <c r="AX145" t="s">
        <v>105</v>
      </c>
      <c r="AY145" t="s">
        <v>105</v>
      </c>
      <c r="AZ145" t="s">
        <v>105</v>
      </c>
      <c r="BA145" t="s">
        <v>105</v>
      </c>
      <c r="BB145" t="s">
        <v>105</v>
      </c>
      <c r="BC145" t="s">
        <v>105</v>
      </c>
      <c r="BD145" t="s">
        <v>105</v>
      </c>
      <c r="BE145" t="s">
        <v>105</v>
      </c>
      <c r="BF145" t="s">
        <v>105</v>
      </c>
      <c r="BG145" t="s">
        <v>105</v>
      </c>
      <c r="BH145" t="s">
        <v>105</v>
      </c>
      <c r="BI145" t="s">
        <v>106</v>
      </c>
      <c r="BJ145" t="s">
        <v>106</v>
      </c>
      <c r="BK145" t="s">
        <v>105</v>
      </c>
      <c r="BL145" t="s">
        <v>105</v>
      </c>
      <c r="BM145" t="s">
        <v>105</v>
      </c>
      <c r="BN145" t="s">
        <v>105</v>
      </c>
      <c r="BO145" t="s">
        <v>105</v>
      </c>
      <c r="BP145" t="s">
        <v>105</v>
      </c>
      <c r="BQ145" t="s">
        <v>105</v>
      </c>
      <c r="BR145" t="s">
        <v>105</v>
      </c>
      <c r="BS145" t="s">
        <v>105</v>
      </c>
      <c r="BT145" t="s">
        <v>105</v>
      </c>
      <c r="BU145" t="s">
        <v>105</v>
      </c>
      <c r="BV145" t="s">
        <v>105</v>
      </c>
      <c r="BW145" t="s">
        <v>105</v>
      </c>
      <c r="BX145" t="s">
        <v>105</v>
      </c>
      <c r="BY145" t="s">
        <v>105</v>
      </c>
      <c r="BZ145" t="s">
        <v>105</v>
      </c>
      <c r="CA145" t="s">
        <v>105</v>
      </c>
      <c r="CB145" t="s">
        <v>105</v>
      </c>
      <c r="CC145" t="s">
        <v>105</v>
      </c>
      <c r="CD145" t="s">
        <v>105</v>
      </c>
      <c r="CE145" t="s">
        <v>105</v>
      </c>
      <c r="CF145" t="s">
        <v>105</v>
      </c>
      <c r="CG145" t="s">
        <v>106</v>
      </c>
      <c r="CH145" t="s">
        <v>105</v>
      </c>
      <c r="CI145" t="s">
        <v>105</v>
      </c>
      <c r="CJ145" t="s">
        <v>105</v>
      </c>
      <c r="CK145" t="s">
        <v>105</v>
      </c>
      <c r="CL145" t="s">
        <v>105</v>
      </c>
      <c r="CM145" t="s">
        <v>105</v>
      </c>
      <c r="CN145" t="s">
        <v>105</v>
      </c>
      <c r="CO145" t="s">
        <v>105</v>
      </c>
      <c r="CP145" t="s">
        <v>105</v>
      </c>
      <c r="CQ145" t="s">
        <v>105</v>
      </c>
      <c r="CR145" t="s">
        <v>105</v>
      </c>
      <c r="CS145" t="s">
        <v>105</v>
      </c>
      <c r="CT145" t="s">
        <v>105</v>
      </c>
    </row>
    <row r="146" spans="1:98" x14ac:dyDescent="0.25">
      <c r="A146">
        <v>81</v>
      </c>
      <c r="B146" t="s">
        <v>172</v>
      </c>
      <c r="C146" t="s">
        <v>105</v>
      </c>
      <c r="D146" t="s">
        <v>105</v>
      </c>
      <c r="E146" t="s">
        <v>105</v>
      </c>
      <c r="F146" t="s">
        <v>105</v>
      </c>
      <c r="G146" t="s">
        <v>105</v>
      </c>
      <c r="H146" t="s">
        <v>105</v>
      </c>
      <c r="I146" t="s">
        <v>106</v>
      </c>
      <c r="J146" t="s">
        <v>106</v>
      </c>
      <c r="K146" t="s">
        <v>105</v>
      </c>
      <c r="L146" t="s">
        <v>105</v>
      </c>
      <c r="M146" t="s">
        <v>105</v>
      </c>
      <c r="N146" t="s">
        <v>105</v>
      </c>
      <c r="O146" t="s">
        <v>105</v>
      </c>
      <c r="P146" t="s">
        <v>105</v>
      </c>
      <c r="Q146" t="s">
        <v>105</v>
      </c>
      <c r="R146" t="s">
        <v>105</v>
      </c>
      <c r="S146" t="s">
        <v>105</v>
      </c>
      <c r="T146" t="s">
        <v>105</v>
      </c>
      <c r="U146" t="s">
        <v>105</v>
      </c>
      <c r="V146" t="s">
        <v>105</v>
      </c>
      <c r="W146" t="s">
        <v>106</v>
      </c>
      <c r="X146" t="s">
        <v>105</v>
      </c>
      <c r="Y146" t="s">
        <v>105</v>
      </c>
      <c r="Z146" t="s">
        <v>105</v>
      </c>
      <c r="AA146" t="s">
        <v>105</v>
      </c>
      <c r="AB146" t="s">
        <v>105</v>
      </c>
      <c r="AC146" t="s">
        <v>105</v>
      </c>
      <c r="AD146" t="s">
        <v>105</v>
      </c>
      <c r="AE146" t="s">
        <v>105</v>
      </c>
      <c r="AF146" t="s">
        <v>105</v>
      </c>
      <c r="AG146" t="s">
        <v>106</v>
      </c>
      <c r="AH146" t="s">
        <v>105</v>
      </c>
      <c r="AI146" t="s">
        <v>106</v>
      </c>
      <c r="AJ146" t="s">
        <v>105</v>
      </c>
      <c r="AK146" t="s">
        <v>105</v>
      </c>
      <c r="AL146" t="s">
        <v>105</v>
      </c>
      <c r="AM146" t="s">
        <v>105</v>
      </c>
      <c r="AN146" t="s">
        <v>105</v>
      </c>
      <c r="AO146" t="s">
        <v>105</v>
      </c>
      <c r="AP146" t="s">
        <v>105</v>
      </c>
      <c r="AQ146" t="s">
        <v>105</v>
      </c>
      <c r="AR146" t="s">
        <v>105</v>
      </c>
      <c r="AS146" t="s">
        <v>106</v>
      </c>
      <c r="AT146" t="s">
        <v>105</v>
      </c>
      <c r="AU146" t="s">
        <v>105</v>
      </c>
      <c r="AV146" t="s">
        <v>105</v>
      </c>
      <c r="AW146" t="s">
        <v>105</v>
      </c>
      <c r="AX146" t="s">
        <v>105</v>
      </c>
      <c r="AY146" t="s">
        <v>105</v>
      </c>
      <c r="AZ146" t="s">
        <v>105</v>
      </c>
      <c r="BA146" t="s">
        <v>105</v>
      </c>
      <c r="BB146" t="s">
        <v>105</v>
      </c>
      <c r="BC146" t="s">
        <v>105</v>
      </c>
      <c r="BD146" t="s">
        <v>105</v>
      </c>
      <c r="BE146" t="s">
        <v>105</v>
      </c>
      <c r="BF146" t="s">
        <v>105</v>
      </c>
      <c r="BG146" t="s">
        <v>105</v>
      </c>
      <c r="BH146" t="s">
        <v>105</v>
      </c>
      <c r="BI146" t="s">
        <v>106</v>
      </c>
      <c r="BJ146" t="s">
        <v>106</v>
      </c>
      <c r="BK146" t="s">
        <v>105</v>
      </c>
      <c r="BL146" t="s">
        <v>105</v>
      </c>
      <c r="BM146" t="s">
        <v>105</v>
      </c>
      <c r="BN146" t="s">
        <v>105</v>
      </c>
      <c r="BO146" t="s">
        <v>105</v>
      </c>
      <c r="BP146" t="s">
        <v>105</v>
      </c>
      <c r="BQ146" t="s">
        <v>105</v>
      </c>
      <c r="BR146" t="s">
        <v>105</v>
      </c>
      <c r="BS146" t="s">
        <v>105</v>
      </c>
      <c r="BT146" t="s">
        <v>105</v>
      </c>
      <c r="BU146" t="s">
        <v>105</v>
      </c>
      <c r="BV146" t="s">
        <v>105</v>
      </c>
      <c r="BW146" t="s">
        <v>105</v>
      </c>
      <c r="BX146" t="s">
        <v>105</v>
      </c>
      <c r="BY146" t="s">
        <v>105</v>
      </c>
      <c r="BZ146" t="s">
        <v>105</v>
      </c>
      <c r="CA146" t="s">
        <v>105</v>
      </c>
      <c r="CB146" t="s">
        <v>105</v>
      </c>
      <c r="CC146" t="s">
        <v>105</v>
      </c>
      <c r="CD146" t="s">
        <v>105</v>
      </c>
      <c r="CE146" t="s">
        <v>105</v>
      </c>
      <c r="CF146" t="s">
        <v>105</v>
      </c>
      <c r="CG146" t="s">
        <v>106</v>
      </c>
      <c r="CH146" t="s">
        <v>105</v>
      </c>
      <c r="CI146" t="s">
        <v>105</v>
      </c>
      <c r="CJ146" t="s">
        <v>105</v>
      </c>
      <c r="CK146" t="s">
        <v>105</v>
      </c>
      <c r="CL146" t="s">
        <v>105</v>
      </c>
      <c r="CM146" t="s">
        <v>105</v>
      </c>
      <c r="CN146" t="s">
        <v>105</v>
      </c>
      <c r="CO146" t="s">
        <v>105</v>
      </c>
      <c r="CP146" t="s">
        <v>105</v>
      </c>
      <c r="CQ146" t="s">
        <v>105</v>
      </c>
      <c r="CR146" t="s">
        <v>105</v>
      </c>
      <c r="CS146" t="s">
        <v>105</v>
      </c>
      <c r="CT146" t="s">
        <v>106</v>
      </c>
    </row>
    <row r="147" spans="1:98" x14ac:dyDescent="0.25">
      <c r="A147">
        <v>70</v>
      </c>
      <c r="B147" t="s">
        <v>175</v>
      </c>
      <c r="C147" t="s">
        <v>105</v>
      </c>
      <c r="D147" t="s">
        <v>105</v>
      </c>
      <c r="E147" t="s">
        <v>105</v>
      </c>
      <c r="F147" t="s">
        <v>105</v>
      </c>
      <c r="G147" t="s">
        <v>105</v>
      </c>
      <c r="H147" t="s">
        <v>105</v>
      </c>
      <c r="I147" t="s">
        <v>106</v>
      </c>
      <c r="J147" t="s">
        <v>106</v>
      </c>
      <c r="K147" t="s">
        <v>105</v>
      </c>
      <c r="L147" t="s">
        <v>105</v>
      </c>
      <c r="M147" t="s">
        <v>105</v>
      </c>
      <c r="N147" t="s">
        <v>105</v>
      </c>
      <c r="O147" t="s">
        <v>105</v>
      </c>
      <c r="P147" t="s">
        <v>105</v>
      </c>
      <c r="Q147" t="s">
        <v>105</v>
      </c>
      <c r="R147" t="s">
        <v>105</v>
      </c>
      <c r="S147" t="s">
        <v>105</v>
      </c>
      <c r="T147" t="s">
        <v>105</v>
      </c>
      <c r="U147" t="s">
        <v>105</v>
      </c>
      <c r="V147" t="s">
        <v>105</v>
      </c>
      <c r="W147" t="s">
        <v>106</v>
      </c>
      <c r="X147" t="s">
        <v>105</v>
      </c>
      <c r="Y147" t="s">
        <v>105</v>
      </c>
      <c r="Z147" t="s">
        <v>105</v>
      </c>
      <c r="AA147" t="s">
        <v>105</v>
      </c>
      <c r="AB147" t="s">
        <v>105</v>
      </c>
      <c r="AC147" t="s">
        <v>105</v>
      </c>
      <c r="AD147" t="s">
        <v>105</v>
      </c>
      <c r="AE147" t="s">
        <v>105</v>
      </c>
      <c r="AF147" t="s">
        <v>105</v>
      </c>
      <c r="AG147" t="s">
        <v>106</v>
      </c>
      <c r="AH147" t="s">
        <v>105</v>
      </c>
      <c r="AI147" t="s">
        <v>106</v>
      </c>
      <c r="AJ147" t="s">
        <v>105</v>
      </c>
      <c r="AK147" t="s">
        <v>105</v>
      </c>
      <c r="AL147" t="s">
        <v>105</v>
      </c>
      <c r="AM147" t="s">
        <v>105</v>
      </c>
      <c r="AN147" t="s">
        <v>106</v>
      </c>
      <c r="AO147" t="s">
        <v>105</v>
      </c>
      <c r="AP147" t="s">
        <v>105</v>
      </c>
      <c r="AQ147" t="s">
        <v>105</v>
      </c>
      <c r="AR147" t="s">
        <v>105</v>
      </c>
      <c r="AS147" t="s">
        <v>105</v>
      </c>
      <c r="AT147" t="s">
        <v>105</v>
      </c>
      <c r="AU147" t="s">
        <v>105</v>
      </c>
      <c r="AV147" t="s">
        <v>105</v>
      </c>
      <c r="AW147" t="s">
        <v>105</v>
      </c>
      <c r="AX147" t="s">
        <v>105</v>
      </c>
      <c r="AY147" t="s">
        <v>105</v>
      </c>
      <c r="AZ147" t="s">
        <v>105</v>
      </c>
      <c r="BA147" t="s">
        <v>105</v>
      </c>
      <c r="BB147" t="s">
        <v>105</v>
      </c>
      <c r="BC147" t="s">
        <v>105</v>
      </c>
      <c r="BD147" t="s">
        <v>105</v>
      </c>
      <c r="BE147" t="s">
        <v>105</v>
      </c>
      <c r="BF147" t="s">
        <v>105</v>
      </c>
      <c r="BG147" t="s">
        <v>105</v>
      </c>
      <c r="BH147" t="s">
        <v>105</v>
      </c>
      <c r="BI147" t="s">
        <v>105</v>
      </c>
      <c r="BJ147" t="s">
        <v>106</v>
      </c>
      <c r="BK147" t="s">
        <v>105</v>
      </c>
      <c r="BL147" t="s">
        <v>105</v>
      </c>
      <c r="BM147" t="s">
        <v>105</v>
      </c>
      <c r="BN147" t="s">
        <v>105</v>
      </c>
      <c r="BO147" t="s">
        <v>105</v>
      </c>
      <c r="BP147" t="s">
        <v>105</v>
      </c>
      <c r="BQ147" t="s">
        <v>105</v>
      </c>
      <c r="BR147" t="s">
        <v>105</v>
      </c>
      <c r="BS147" t="s">
        <v>105</v>
      </c>
      <c r="BT147" t="s">
        <v>105</v>
      </c>
      <c r="BU147" t="s">
        <v>105</v>
      </c>
      <c r="BV147" t="s">
        <v>105</v>
      </c>
      <c r="BW147" t="s">
        <v>105</v>
      </c>
      <c r="BX147" t="s">
        <v>105</v>
      </c>
      <c r="BY147" t="s">
        <v>105</v>
      </c>
      <c r="BZ147" t="s">
        <v>105</v>
      </c>
      <c r="CA147" t="s">
        <v>105</v>
      </c>
      <c r="CB147" t="s">
        <v>105</v>
      </c>
      <c r="CC147" t="s">
        <v>105</v>
      </c>
      <c r="CD147" t="s">
        <v>105</v>
      </c>
      <c r="CE147" t="s">
        <v>105</v>
      </c>
      <c r="CF147" t="s">
        <v>105</v>
      </c>
      <c r="CG147" t="s">
        <v>105</v>
      </c>
      <c r="CH147" t="s">
        <v>105</v>
      </c>
      <c r="CI147" t="s">
        <v>105</v>
      </c>
      <c r="CJ147" t="s">
        <v>105</v>
      </c>
      <c r="CK147" t="s">
        <v>105</v>
      </c>
      <c r="CL147" t="s">
        <v>105</v>
      </c>
      <c r="CM147" t="s">
        <v>105</v>
      </c>
      <c r="CN147" t="s">
        <v>105</v>
      </c>
      <c r="CO147" t="s">
        <v>105</v>
      </c>
      <c r="CP147" t="s">
        <v>105</v>
      </c>
      <c r="CQ147" t="s">
        <v>105</v>
      </c>
      <c r="CR147" t="s">
        <v>105</v>
      </c>
      <c r="CS147" t="s">
        <v>105</v>
      </c>
      <c r="CT147" t="s">
        <v>105</v>
      </c>
    </row>
    <row r="148" spans="1:98" x14ac:dyDescent="0.25">
      <c r="A148">
        <v>94</v>
      </c>
      <c r="B148" t="s">
        <v>177</v>
      </c>
      <c r="C148" t="s">
        <v>105</v>
      </c>
      <c r="D148" t="s">
        <v>105</v>
      </c>
      <c r="E148" t="s">
        <v>105</v>
      </c>
      <c r="F148" t="s">
        <v>105</v>
      </c>
      <c r="G148" t="s">
        <v>105</v>
      </c>
      <c r="H148" t="s">
        <v>105</v>
      </c>
      <c r="I148" t="s">
        <v>106</v>
      </c>
      <c r="J148" t="s">
        <v>106</v>
      </c>
      <c r="K148" t="s">
        <v>105</v>
      </c>
      <c r="L148" t="s">
        <v>105</v>
      </c>
      <c r="M148" t="s">
        <v>105</v>
      </c>
      <c r="N148" t="s">
        <v>105</v>
      </c>
      <c r="O148" t="s">
        <v>105</v>
      </c>
      <c r="P148" t="s">
        <v>105</v>
      </c>
      <c r="Q148" t="s">
        <v>105</v>
      </c>
      <c r="R148" t="s">
        <v>105</v>
      </c>
      <c r="S148" t="s">
        <v>105</v>
      </c>
      <c r="T148" t="s">
        <v>105</v>
      </c>
      <c r="U148" t="s">
        <v>105</v>
      </c>
      <c r="V148" t="s">
        <v>105</v>
      </c>
      <c r="W148" t="s">
        <v>106</v>
      </c>
      <c r="X148" t="s">
        <v>105</v>
      </c>
      <c r="Y148" t="s">
        <v>105</v>
      </c>
      <c r="Z148" t="s">
        <v>105</v>
      </c>
      <c r="AA148" t="s">
        <v>105</v>
      </c>
      <c r="AB148" t="s">
        <v>105</v>
      </c>
      <c r="AC148" t="s">
        <v>105</v>
      </c>
      <c r="AD148" t="s">
        <v>105</v>
      </c>
      <c r="AE148" t="s">
        <v>105</v>
      </c>
      <c r="AF148" t="s">
        <v>105</v>
      </c>
      <c r="AG148" t="s">
        <v>106</v>
      </c>
      <c r="AH148" t="s">
        <v>105</v>
      </c>
      <c r="AI148" t="s">
        <v>106</v>
      </c>
      <c r="AJ148" t="s">
        <v>105</v>
      </c>
      <c r="AK148" t="s">
        <v>105</v>
      </c>
      <c r="AL148" t="s">
        <v>105</v>
      </c>
      <c r="AM148" t="s">
        <v>105</v>
      </c>
      <c r="AN148" t="s">
        <v>106</v>
      </c>
      <c r="AO148" t="s">
        <v>105</v>
      </c>
      <c r="AP148" t="s">
        <v>105</v>
      </c>
      <c r="AQ148" t="s">
        <v>105</v>
      </c>
      <c r="AR148" t="s">
        <v>105</v>
      </c>
      <c r="AS148" t="s">
        <v>105</v>
      </c>
      <c r="AT148" t="s">
        <v>105</v>
      </c>
      <c r="AU148" t="s">
        <v>105</v>
      </c>
      <c r="AV148" t="s">
        <v>105</v>
      </c>
      <c r="AW148" t="s">
        <v>105</v>
      </c>
      <c r="AX148" t="s">
        <v>105</v>
      </c>
      <c r="AY148" t="s">
        <v>105</v>
      </c>
      <c r="AZ148" t="s">
        <v>105</v>
      </c>
      <c r="BA148" t="s">
        <v>105</v>
      </c>
      <c r="BB148" t="s">
        <v>105</v>
      </c>
      <c r="BC148" t="s">
        <v>105</v>
      </c>
      <c r="BD148" t="s">
        <v>105</v>
      </c>
      <c r="BE148" t="s">
        <v>105</v>
      </c>
      <c r="BF148" t="s">
        <v>105</v>
      </c>
      <c r="BG148" t="s">
        <v>105</v>
      </c>
      <c r="BH148" t="s">
        <v>105</v>
      </c>
      <c r="BI148" t="s">
        <v>105</v>
      </c>
      <c r="BJ148" t="s">
        <v>106</v>
      </c>
      <c r="BK148" t="s">
        <v>105</v>
      </c>
      <c r="BL148" t="s">
        <v>105</v>
      </c>
      <c r="BM148" t="s">
        <v>105</v>
      </c>
      <c r="BN148" t="s">
        <v>105</v>
      </c>
      <c r="BO148" t="s">
        <v>105</v>
      </c>
      <c r="BP148" t="s">
        <v>105</v>
      </c>
      <c r="BQ148" t="s">
        <v>105</v>
      </c>
      <c r="BR148" t="s">
        <v>105</v>
      </c>
      <c r="BS148" t="s">
        <v>105</v>
      </c>
      <c r="BT148" t="s">
        <v>105</v>
      </c>
      <c r="BU148" t="s">
        <v>105</v>
      </c>
      <c r="BV148" t="s">
        <v>105</v>
      </c>
      <c r="BW148" t="s">
        <v>105</v>
      </c>
      <c r="BX148" t="s">
        <v>105</v>
      </c>
      <c r="BY148" t="s">
        <v>105</v>
      </c>
      <c r="BZ148" t="s">
        <v>105</v>
      </c>
      <c r="CA148" t="s">
        <v>105</v>
      </c>
      <c r="CB148" t="s">
        <v>105</v>
      </c>
      <c r="CC148" t="s">
        <v>105</v>
      </c>
      <c r="CD148" t="s">
        <v>105</v>
      </c>
      <c r="CE148" t="s">
        <v>105</v>
      </c>
      <c r="CF148" t="s">
        <v>105</v>
      </c>
      <c r="CG148" t="s">
        <v>105</v>
      </c>
      <c r="CH148" t="s">
        <v>105</v>
      </c>
      <c r="CI148" t="s">
        <v>105</v>
      </c>
      <c r="CJ148" t="s">
        <v>105</v>
      </c>
      <c r="CK148" t="s">
        <v>105</v>
      </c>
      <c r="CL148" t="s">
        <v>105</v>
      </c>
      <c r="CM148" t="s">
        <v>105</v>
      </c>
      <c r="CN148" t="s">
        <v>105</v>
      </c>
      <c r="CO148" t="s">
        <v>105</v>
      </c>
      <c r="CP148" t="s">
        <v>105</v>
      </c>
      <c r="CQ148" t="s">
        <v>105</v>
      </c>
      <c r="CR148" t="s">
        <v>105</v>
      </c>
      <c r="CS148" t="s">
        <v>105</v>
      </c>
      <c r="CT148" t="s">
        <v>105</v>
      </c>
    </row>
    <row r="149" spans="1:98" x14ac:dyDescent="0.25">
      <c r="A149">
        <v>58</v>
      </c>
      <c r="B149" t="s">
        <v>174</v>
      </c>
      <c r="C149" t="s">
        <v>105</v>
      </c>
      <c r="D149" t="s">
        <v>105</v>
      </c>
      <c r="E149" t="s">
        <v>105</v>
      </c>
      <c r="F149" t="s">
        <v>105</v>
      </c>
      <c r="G149" t="s">
        <v>105</v>
      </c>
      <c r="H149" t="s">
        <v>105</v>
      </c>
      <c r="I149" t="s">
        <v>106</v>
      </c>
      <c r="J149" t="s">
        <v>106</v>
      </c>
      <c r="K149" t="s">
        <v>105</v>
      </c>
      <c r="L149" t="s">
        <v>105</v>
      </c>
      <c r="M149" t="s">
        <v>105</v>
      </c>
      <c r="N149" t="s">
        <v>105</v>
      </c>
      <c r="O149" t="s">
        <v>105</v>
      </c>
      <c r="P149" t="s">
        <v>105</v>
      </c>
      <c r="Q149" t="s">
        <v>105</v>
      </c>
      <c r="R149" t="s">
        <v>105</v>
      </c>
      <c r="S149" t="s">
        <v>105</v>
      </c>
      <c r="T149" t="s">
        <v>105</v>
      </c>
      <c r="U149" t="s">
        <v>105</v>
      </c>
      <c r="V149" t="s">
        <v>105</v>
      </c>
      <c r="W149" t="s">
        <v>106</v>
      </c>
      <c r="X149" t="s">
        <v>105</v>
      </c>
      <c r="Y149" t="s">
        <v>105</v>
      </c>
      <c r="Z149" t="s">
        <v>105</v>
      </c>
      <c r="AA149" t="s">
        <v>105</v>
      </c>
      <c r="AB149" t="s">
        <v>105</v>
      </c>
      <c r="AC149" t="s">
        <v>105</v>
      </c>
      <c r="AD149" t="s">
        <v>105</v>
      </c>
      <c r="AE149" t="s">
        <v>105</v>
      </c>
      <c r="AF149" t="s">
        <v>105</v>
      </c>
      <c r="AG149" t="s">
        <v>106</v>
      </c>
      <c r="AH149" t="s">
        <v>105</v>
      </c>
      <c r="AI149" t="s">
        <v>106</v>
      </c>
      <c r="AJ149" t="s">
        <v>105</v>
      </c>
      <c r="AK149" t="s">
        <v>105</v>
      </c>
      <c r="AL149" t="s">
        <v>105</v>
      </c>
      <c r="AM149" t="s">
        <v>105</v>
      </c>
      <c r="AN149" t="s">
        <v>105</v>
      </c>
      <c r="AO149" t="s">
        <v>105</v>
      </c>
      <c r="AP149" t="s">
        <v>105</v>
      </c>
      <c r="AQ149" t="s">
        <v>105</v>
      </c>
      <c r="AR149" t="s">
        <v>105</v>
      </c>
      <c r="AS149" t="s">
        <v>106</v>
      </c>
      <c r="AT149" t="s">
        <v>105</v>
      </c>
      <c r="AU149" t="s">
        <v>105</v>
      </c>
      <c r="AV149" t="s">
        <v>105</v>
      </c>
      <c r="AW149" t="s">
        <v>105</v>
      </c>
      <c r="AX149" t="s">
        <v>105</v>
      </c>
      <c r="AY149" t="s">
        <v>105</v>
      </c>
      <c r="AZ149" t="s">
        <v>105</v>
      </c>
      <c r="BA149" t="s">
        <v>105</v>
      </c>
      <c r="BB149" t="s">
        <v>105</v>
      </c>
      <c r="BC149" t="s">
        <v>106</v>
      </c>
      <c r="BD149" t="s">
        <v>105</v>
      </c>
      <c r="BE149" t="s">
        <v>105</v>
      </c>
      <c r="BF149" t="s">
        <v>105</v>
      </c>
      <c r="BG149" t="s">
        <v>105</v>
      </c>
      <c r="BH149" t="s">
        <v>105</v>
      </c>
      <c r="BI149" t="s">
        <v>106</v>
      </c>
      <c r="BJ149" t="s">
        <v>106</v>
      </c>
      <c r="BK149" t="s">
        <v>105</v>
      </c>
      <c r="BL149" t="s">
        <v>105</v>
      </c>
      <c r="BM149" t="s">
        <v>105</v>
      </c>
      <c r="BN149" t="s">
        <v>105</v>
      </c>
      <c r="BO149" t="s">
        <v>105</v>
      </c>
      <c r="BP149" t="s">
        <v>105</v>
      </c>
      <c r="BQ149" t="s">
        <v>105</v>
      </c>
      <c r="BR149" t="s">
        <v>105</v>
      </c>
      <c r="BS149" t="s">
        <v>105</v>
      </c>
      <c r="BT149" t="s">
        <v>105</v>
      </c>
      <c r="BU149" t="s">
        <v>105</v>
      </c>
      <c r="BV149" t="s">
        <v>105</v>
      </c>
      <c r="BW149" t="s">
        <v>105</v>
      </c>
      <c r="BX149" t="s">
        <v>105</v>
      </c>
      <c r="BY149" t="s">
        <v>105</v>
      </c>
      <c r="BZ149" t="s">
        <v>105</v>
      </c>
      <c r="CA149" t="s">
        <v>105</v>
      </c>
      <c r="CB149" t="s">
        <v>105</v>
      </c>
      <c r="CC149" t="s">
        <v>105</v>
      </c>
      <c r="CD149" t="s">
        <v>105</v>
      </c>
      <c r="CE149" t="s">
        <v>105</v>
      </c>
      <c r="CF149" t="s">
        <v>105</v>
      </c>
      <c r="CG149" t="s">
        <v>106</v>
      </c>
      <c r="CH149" t="s">
        <v>105</v>
      </c>
      <c r="CI149" t="s">
        <v>105</v>
      </c>
      <c r="CJ149" t="s">
        <v>105</v>
      </c>
      <c r="CK149" t="s">
        <v>105</v>
      </c>
      <c r="CL149" t="s">
        <v>105</v>
      </c>
      <c r="CM149" t="s">
        <v>105</v>
      </c>
      <c r="CN149" t="s">
        <v>105</v>
      </c>
      <c r="CO149" t="s">
        <v>105</v>
      </c>
      <c r="CP149" t="s">
        <v>105</v>
      </c>
      <c r="CQ149" t="s">
        <v>105</v>
      </c>
      <c r="CR149" t="s">
        <v>105</v>
      </c>
      <c r="CS149" t="s">
        <v>105</v>
      </c>
      <c r="CT149" t="s">
        <v>106</v>
      </c>
    </row>
    <row r="150" spans="1:98" x14ac:dyDescent="0.25">
      <c r="A150">
        <v>82</v>
      </c>
      <c r="B150" t="s">
        <v>176</v>
      </c>
      <c r="C150" t="s">
        <v>105</v>
      </c>
      <c r="D150" t="s">
        <v>105</v>
      </c>
      <c r="E150" t="s">
        <v>105</v>
      </c>
      <c r="F150" t="s">
        <v>105</v>
      </c>
      <c r="G150" t="s">
        <v>105</v>
      </c>
      <c r="H150" t="s">
        <v>105</v>
      </c>
      <c r="I150" t="s">
        <v>106</v>
      </c>
      <c r="J150" t="s">
        <v>106</v>
      </c>
      <c r="K150" t="s">
        <v>105</v>
      </c>
      <c r="L150" t="s">
        <v>105</v>
      </c>
      <c r="M150" t="s">
        <v>105</v>
      </c>
      <c r="N150" t="s">
        <v>105</v>
      </c>
      <c r="O150" t="s">
        <v>105</v>
      </c>
      <c r="P150" t="s">
        <v>105</v>
      </c>
      <c r="Q150" t="s">
        <v>105</v>
      </c>
      <c r="R150" t="s">
        <v>105</v>
      </c>
      <c r="S150" t="s">
        <v>105</v>
      </c>
      <c r="T150" t="s">
        <v>105</v>
      </c>
      <c r="U150" t="s">
        <v>105</v>
      </c>
      <c r="V150" t="s">
        <v>105</v>
      </c>
      <c r="W150" t="s">
        <v>106</v>
      </c>
      <c r="X150" t="s">
        <v>105</v>
      </c>
      <c r="Y150" t="s">
        <v>105</v>
      </c>
      <c r="Z150" t="s">
        <v>105</v>
      </c>
      <c r="AA150" t="s">
        <v>105</v>
      </c>
      <c r="AB150" t="s">
        <v>105</v>
      </c>
      <c r="AC150" t="s">
        <v>105</v>
      </c>
      <c r="AD150" t="s">
        <v>105</v>
      </c>
      <c r="AE150" t="s">
        <v>105</v>
      </c>
      <c r="AF150" t="s">
        <v>105</v>
      </c>
      <c r="AG150" t="s">
        <v>106</v>
      </c>
      <c r="AH150" t="s">
        <v>105</v>
      </c>
      <c r="AI150" t="s">
        <v>106</v>
      </c>
      <c r="AJ150" t="s">
        <v>105</v>
      </c>
      <c r="AK150" t="s">
        <v>105</v>
      </c>
      <c r="AL150" t="s">
        <v>105</v>
      </c>
      <c r="AM150" t="s">
        <v>105</v>
      </c>
      <c r="AN150" t="s">
        <v>106</v>
      </c>
      <c r="AO150" t="s">
        <v>105</v>
      </c>
      <c r="AP150" t="s">
        <v>105</v>
      </c>
      <c r="AQ150" t="s">
        <v>105</v>
      </c>
      <c r="AR150" t="s">
        <v>105</v>
      </c>
      <c r="AS150" t="s">
        <v>106</v>
      </c>
      <c r="AT150" t="s">
        <v>105</v>
      </c>
      <c r="AU150" t="s">
        <v>105</v>
      </c>
      <c r="AV150" t="s">
        <v>105</v>
      </c>
      <c r="AW150" t="s">
        <v>105</v>
      </c>
      <c r="AX150" t="s">
        <v>105</v>
      </c>
      <c r="AY150" t="s">
        <v>105</v>
      </c>
      <c r="AZ150" t="s">
        <v>105</v>
      </c>
      <c r="BA150" t="s">
        <v>105</v>
      </c>
      <c r="BB150" t="s">
        <v>105</v>
      </c>
      <c r="BC150" t="s">
        <v>105</v>
      </c>
      <c r="BD150" t="s">
        <v>105</v>
      </c>
      <c r="BE150" t="s">
        <v>105</v>
      </c>
      <c r="BF150" t="s">
        <v>105</v>
      </c>
      <c r="BG150" t="s">
        <v>105</v>
      </c>
      <c r="BH150" t="s">
        <v>105</v>
      </c>
      <c r="BI150" t="s">
        <v>105</v>
      </c>
      <c r="BJ150" t="s">
        <v>106</v>
      </c>
      <c r="BK150" t="s">
        <v>105</v>
      </c>
      <c r="BL150" t="s">
        <v>105</v>
      </c>
      <c r="BM150" t="s">
        <v>105</v>
      </c>
      <c r="BN150" t="s">
        <v>105</v>
      </c>
      <c r="BO150" t="s">
        <v>105</v>
      </c>
      <c r="BP150" t="s">
        <v>105</v>
      </c>
      <c r="BQ150" t="s">
        <v>105</v>
      </c>
      <c r="BR150" t="s">
        <v>105</v>
      </c>
      <c r="BS150" t="s">
        <v>105</v>
      </c>
      <c r="BT150" t="s">
        <v>105</v>
      </c>
      <c r="BU150" t="s">
        <v>105</v>
      </c>
      <c r="BV150" t="s">
        <v>105</v>
      </c>
      <c r="BW150" t="s">
        <v>105</v>
      </c>
      <c r="BX150" t="s">
        <v>105</v>
      </c>
      <c r="BY150" t="s">
        <v>105</v>
      </c>
      <c r="BZ150" t="s">
        <v>105</v>
      </c>
      <c r="CA150" t="s">
        <v>105</v>
      </c>
      <c r="CB150" t="s">
        <v>105</v>
      </c>
      <c r="CC150" t="s">
        <v>105</v>
      </c>
      <c r="CD150" t="s">
        <v>105</v>
      </c>
      <c r="CE150" t="s">
        <v>105</v>
      </c>
      <c r="CF150" t="s">
        <v>105</v>
      </c>
      <c r="CG150" t="s">
        <v>106</v>
      </c>
      <c r="CH150" t="s">
        <v>105</v>
      </c>
      <c r="CI150" t="s">
        <v>105</v>
      </c>
      <c r="CJ150" t="s">
        <v>105</v>
      </c>
      <c r="CK150" t="s">
        <v>105</v>
      </c>
      <c r="CL150" t="s">
        <v>105</v>
      </c>
      <c r="CM150" t="s">
        <v>105</v>
      </c>
      <c r="CN150" t="s">
        <v>105</v>
      </c>
      <c r="CO150" t="s">
        <v>105</v>
      </c>
      <c r="CP150" t="s">
        <v>105</v>
      </c>
      <c r="CQ150" t="s">
        <v>105</v>
      </c>
      <c r="CR150" t="s">
        <v>105</v>
      </c>
      <c r="CS150" t="s">
        <v>105</v>
      </c>
      <c r="CT150" t="s">
        <v>106</v>
      </c>
    </row>
    <row r="151" spans="1:98" x14ac:dyDescent="0.25">
      <c r="A151">
        <v>13</v>
      </c>
      <c r="B151" t="s">
        <v>179</v>
      </c>
      <c r="C151" t="s">
        <v>105</v>
      </c>
      <c r="D151" t="s">
        <v>105</v>
      </c>
      <c r="E151" t="s">
        <v>105</v>
      </c>
      <c r="F151" t="s">
        <v>105</v>
      </c>
      <c r="G151" t="s">
        <v>105</v>
      </c>
      <c r="H151" t="s">
        <v>105</v>
      </c>
      <c r="I151" t="s">
        <v>106</v>
      </c>
      <c r="J151" t="s">
        <v>106</v>
      </c>
      <c r="K151" t="s">
        <v>105</v>
      </c>
      <c r="L151" t="s">
        <v>105</v>
      </c>
      <c r="M151" t="s">
        <v>105</v>
      </c>
      <c r="N151" t="s">
        <v>105</v>
      </c>
      <c r="O151" t="s">
        <v>105</v>
      </c>
      <c r="P151" t="s">
        <v>105</v>
      </c>
      <c r="Q151" t="s">
        <v>105</v>
      </c>
      <c r="R151" t="s">
        <v>105</v>
      </c>
      <c r="S151" t="s">
        <v>105</v>
      </c>
      <c r="T151" t="s">
        <v>105</v>
      </c>
      <c r="U151" t="s">
        <v>105</v>
      </c>
      <c r="V151" t="s">
        <v>105</v>
      </c>
      <c r="W151" t="s">
        <v>106</v>
      </c>
      <c r="X151" t="s">
        <v>105</v>
      </c>
      <c r="Y151" t="s">
        <v>105</v>
      </c>
      <c r="Z151" t="s">
        <v>105</v>
      </c>
      <c r="AA151" t="s">
        <v>105</v>
      </c>
      <c r="AB151" t="s">
        <v>105</v>
      </c>
      <c r="AC151" t="s">
        <v>105</v>
      </c>
      <c r="AD151" t="s">
        <v>105</v>
      </c>
      <c r="AE151" t="s">
        <v>105</v>
      </c>
      <c r="AF151" t="s">
        <v>105</v>
      </c>
      <c r="AG151" t="s">
        <v>106</v>
      </c>
      <c r="AH151" t="s">
        <v>105</v>
      </c>
      <c r="AI151" t="s">
        <v>106</v>
      </c>
      <c r="AJ151" t="s">
        <v>105</v>
      </c>
      <c r="AK151" t="s">
        <v>105</v>
      </c>
      <c r="AL151" t="s">
        <v>105</v>
      </c>
      <c r="AM151" t="s">
        <v>105</v>
      </c>
      <c r="AN151" t="s">
        <v>106</v>
      </c>
      <c r="AO151" t="s">
        <v>105</v>
      </c>
      <c r="AP151" t="s">
        <v>105</v>
      </c>
      <c r="AQ151" t="s">
        <v>105</v>
      </c>
      <c r="AR151" t="s">
        <v>105</v>
      </c>
      <c r="AS151" t="s">
        <v>105</v>
      </c>
      <c r="AT151" t="s">
        <v>105</v>
      </c>
      <c r="AU151" t="s">
        <v>105</v>
      </c>
      <c r="AV151" t="s">
        <v>105</v>
      </c>
      <c r="AW151" t="s">
        <v>105</v>
      </c>
      <c r="AX151" t="s">
        <v>105</v>
      </c>
      <c r="AY151" t="s">
        <v>105</v>
      </c>
      <c r="AZ151" t="s">
        <v>105</v>
      </c>
      <c r="BA151" t="s">
        <v>105</v>
      </c>
      <c r="BB151" t="s">
        <v>105</v>
      </c>
      <c r="BC151" t="s">
        <v>105</v>
      </c>
      <c r="BD151" t="s">
        <v>105</v>
      </c>
      <c r="BE151" t="s">
        <v>105</v>
      </c>
      <c r="BF151" t="s">
        <v>105</v>
      </c>
      <c r="BG151" t="s">
        <v>105</v>
      </c>
      <c r="BH151" t="s">
        <v>105</v>
      </c>
      <c r="BI151" t="s">
        <v>106</v>
      </c>
      <c r="BJ151" t="s">
        <v>106</v>
      </c>
      <c r="BK151" t="s">
        <v>106</v>
      </c>
      <c r="BL151" t="s">
        <v>105</v>
      </c>
      <c r="BM151" t="s">
        <v>105</v>
      </c>
      <c r="BN151" t="s">
        <v>105</v>
      </c>
      <c r="BO151" t="s">
        <v>105</v>
      </c>
      <c r="BP151" t="s">
        <v>105</v>
      </c>
      <c r="BQ151" t="s">
        <v>105</v>
      </c>
      <c r="BR151" t="s">
        <v>105</v>
      </c>
      <c r="BS151" t="s">
        <v>105</v>
      </c>
      <c r="BT151" t="s">
        <v>105</v>
      </c>
      <c r="BU151" t="s">
        <v>105</v>
      </c>
      <c r="BV151" t="s">
        <v>105</v>
      </c>
      <c r="BW151" t="s">
        <v>105</v>
      </c>
      <c r="BX151" t="s">
        <v>105</v>
      </c>
      <c r="BY151" t="s">
        <v>105</v>
      </c>
      <c r="BZ151" t="s">
        <v>105</v>
      </c>
      <c r="CA151" t="s">
        <v>105</v>
      </c>
      <c r="CB151" t="s">
        <v>105</v>
      </c>
      <c r="CC151" t="s">
        <v>105</v>
      </c>
      <c r="CD151" t="s">
        <v>105</v>
      </c>
      <c r="CE151" t="s">
        <v>105</v>
      </c>
      <c r="CF151" t="s">
        <v>105</v>
      </c>
      <c r="CG151" t="s">
        <v>105</v>
      </c>
      <c r="CH151" t="s">
        <v>105</v>
      </c>
      <c r="CI151" t="s">
        <v>105</v>
      </c>
      <c r="CJ151" t="s">
        <v>105</v>
      </c>
      <c r="CK151" t="s">
        <v>105</v>
      </c>
      <c r="CL151" t="s">
        <v>105</v>
      </c>
      <c r="CM151" t="s">
        <v>105</v>
      </c>
      <c r="CN151" t="s">
        <v>105</v>
      </c>
      <c r="CO151" t="s">
        <v>105</v>
      </c>
      <c r="CP151" t="s">
        <v>105</v>
      </c>
      <c r="CQ151" t="s">
        <v>105</v>
      </c>
      <c r="CR151" t="s">
        <v>105</v>
      </c>
      <c r="CS151" t="s">
        <v>105</v>
      </c>
      <c r="CT151" t="s">
        <v>105</v>
      </c>
    </row>
    <row r="152" spans="1:98" x14ac:dyDescent="0.25">
      <c r="A152">
        <v>37</v>
      </c>
      <c r="B152" t="s">
        <v>181</v>
      </c>
      <c r="C152" t="s">
        <v>105</v>
      </c>
      <c r="D152" t="s">
        <v>105</v>
      </c>
      <c r="E152" t="s">
        <v>105</v>
      </c>
      <c r="F152" t="s">
        <v>105</v>
      </c>
      <c r="G152" t="s">
        <v>105</v>
      </c>
      <c r="H152" t="s">
        <v>105</v>
      </c>
      <c r="I152" t="s">
        <v>106</v>
      </c>
      <c r="J152" t="s">
        <v>106</v>
      </c>
      <c r="K152" t="s">
        <v>105</v>
      </c>
      <c r="L152" t="s">
        <v>105</v>
      </c>
      <c r="M152" t="s">
        <v>105</v>
      </c>
      <c r="N152" t="s">
        <v>105</v>
      </c>
      <c r="O152" t="s">
        <v>105</v>
      </c>
      <c r="P152" t="s">
        <v>105</v>
      </c>
      <c r="Q152" t="s">
        <v>105</v>
      </c>
      <c r="R152" t="s">
        <v>105</v>
      </c>
      <c r="S152" t="s">
        <v>105</v>
      </c>
      <c r="T152" t="s">
        <v>105</v>
      </c>
      <c r="U152" t="s">
        <v>105</v>
      </c>
      <c r="V152" t="s">
        <v>105</v>
      </c>
      <c r="W152" t="s">
        <v>106</v>
      </c>
      <c r="X152" t="s">
        <v>105</v>
      </c>
      <c r="Y152" t="s">
        <v>105</v>
      </c>
      <c r="Z152" t="s">
        <v>105</v>
      </c>
      <c r="AA152" t="s">
        <v>105</v>
      </c>
      <c r="AB152" t="s">
        <v>105</v>
      </c>
      <c r="AC152" t="s">
        <v>105</v>
      </c>
      <c r="AD152" t="s">
        <v>105</v>
      </c>
      <c r="AE152" t="s">
        <v>105</v>
      </c>
      <c r="AF152" t="s">
        <v>105</v>
      </c>
      <c r="AG152" t="s">
        <v>106</v>
      </c>
      <c r="AH152" t="s">
        <v>105</v>
      </c>
      <c r="AI152" t="s">
        <v>106</v>
      </c>
      <c r="AJ152" t="s">
        <v>105</v>
      </c>
      <c r="AK152" t="s">
        <v>105</v>
      </c>
      <c r="AL152" t="s">
        <v>105</v>
      </c>
      <c r="AM152" t="s">
        <v>105</v>
      </c>
      <c r="AN152" t="s">
        <v>105</v>
      </c>
      <c r="AO152" t="s">
        <v>105</v>
      </c>
      <c r="AP152" t="s">
        <v>105</v>
      </c>
      <c r="AQ152" t="s">
        <v>105</v>
      </c>
      <c r="AR152" t="s">
        <v>105</v>
      </c>
      <c r="AS152" t="s">
        <v>105</v>
      </c>
      <c r="AT152" t="s">
        <v>105</v>
      </c>
      <c r="AU152" t="s">
        <v>105</v>
      </c>
      <c r="AV152" t="s">
        <v>105</v>
      </c>
      <c r="AW152" t="s">
        <v>105</v>
      </c>
      <c r="AX152" t="s">
        <v>105</v>
      </c>
      <c r="AY152" t="s">
        <v>105</v>
      </c>
      <c r="AZ152" t="s">
        <v>105</v>
      </c>
      <c r="BA152" t="s">
        <v>105</v>
      </c>
      <c r="BB152" t="s">
        <v>105</v>
      </c>
      <c r="BC152" t="s">
        <v>105</v>
      </c>
      <c r="BD152" t="s">
        <v>105</v>
      </c>
      <c r="BE152" t="s">
        <v>105</v>
      </c>
      <c r="BF152" t="s">
        <v>105</v>
      </c>
      <c r="BG152" t="s">
        <v>105</v>
      </c>
      <c r="BH152" t="s">
        <v>105</v>
      </c>
      <c r="BI152" t="s">
        <v>106</v>
      </c>
      <c r="BJ152" t="s">
        <v>106</v>
      </c>
      <c r="BK152" t="s">
        <v>106</v>
      </c>
      <c r="BL152" t="s">
        <v>105</v>
      </c>
      <c r="BM152" t="s">
        <v>105</v>
      </c>
      <c r="BN152" t="s">
        <v>105</v>
      </c>
      <c r="BO152" t="s">
        <v>105</v>
      </c>
      <c r="BP152" t="s">
        <v>105</v>
      </c>
      <c r="BQ152" t="s">
        <v>105</v>
      </c>
      <c r="BR152" t="s">
        <v>105</v>
      </c>
      <c r="BS152" t="s">
        <v>105</v>
      </c>
      <c r="BT152" t="s">
        <v>105</v>
      </c>
      <c r="BU152" t="s">
        <v>105</v>
      </c>
      <c r="BV152" t="s">
        <v>105</v>
      </c>
      <c r="BW152" t="s">
        <v>105</v>
      </c>
      <c r="BX152" t="s">
        <v>105</v>
      </c>
      <c r="BY152" t="s">
        <v>105</v>
      </c>
      <c r="BZ152" t="s">
        <v>105</v>
      </c>
      <c r="CA152" t="s">
        <v>105</v>
      </c>
      <c r="CB152" t="s">
        <v>105</v>
      </c>
      <c r="CC152" t="s">
        <v>105</v>
      </c>
      <c r="CD152" t="s">
        <v>105</v>
      </c>
      <c r="CE152" t="s">
        <v>105</v>
      </c>
      <c r="CF152" t="s">
        <v>105</v>
      </c>
      <c r="CG152" t="s">
        <v>105</v>
      </c>
      <c r="CH152" t="s">
        <v>105</v>
      </c>
      <c r="CI152" t="s">
        <v>105</v>
      </c>
      <c r="CJ152" t="s">
        <v>105</v>
      </c>
      <c r="CK152" t="s">
        <v>105</v>
      </c>
      <c r="CL152" t="s">
        <v>105</v>
      </c>
      <c r="CM152" t="s">
        <v>105</v>
      </c>
      <c r="CN152" t="s">
        <v>105</v>
      </c>
      <c r="CO152" t="s">
        <v>105</v>
      </c>
      <c r="CP152" t="s">
        <v>105</v>
      </c>
      <c r="CQ152" t="s">
        <v>105</v>
      </c>
      <c r="CR152" t="s">
        <v>105</v>
      </c>
      <c r="CS152" t="s">
        <v>105</v>
      </c>
      <c r="CT152" t="s">
        <v>105</v>
      </c>
    </row>
    <row r="153" spans="1:98" x14ac:dyDescent="0.25">
      <c r="A153">
        <v>1</v>
      </c>
      <c r="B153" t="s">
        <v>178</v>
      </c>
      <c r="C153" t="s">
        <v>105</v>
      </c>
      <c r="D153" t="s">
        <v>105</v>
      </c>
      <c r="E153" t="s">
        <v>105</v>
      </c>
      <c r="F153" t="s">
        <v>105</v>
      </c>
      <c r="G153" t="s">
        <v>105</v>
      </c>
      <c r="H153" t="s">
        <v>105</v>
      </c>
      <c r="I153" t="s">
        <v>106</v>
      </c>
      <c r="J153" t="s">
        <v>106</v>
      </c>
      <c r="K153" t="s">
        <v>105</v>
      </c>
      <c r="L153" t="s">
        <v>105</v>
      </c>
      <c r="M153" t="s">
        <v>105</v>
      </c>
      <c r="N153" t="s">
        <v>105</v>
      </c>
      <c r="O153" t="s">
        <v>105</v>
      </c>
      <c r="P153" t="s">
        <v>105</v>
      </c>
      <c r="Q153" t="s">
        <v>105</v>
      </c>
      <c r="R153" t="s">
        <v>105</v>
      </c>
      <c r="S153" t="s">
        <v>105</v>
      </c>
      <c r="T153" t="s">
        <v>105</v>
      </c>
      <c r="U153" t="s">
        <v>105</v>
      </c>
      <c r="V153" t="s">
        <v>105</v>
      </c>
      <c r="W153" t="s">
        <v>106</v>
      </c>
      <c r="X153" t="s">
        <v>105</v>
      </c>
      <c r="Y153" t="s">
        <v>105</v>
      </c>
      <c r="Z153" t="s">
        <v>105</v>
      </c>
      <c r="AA153" t="s">
        <v>105</v>
      </c>
      <c r="AB153" t="s">
        <v>105</v>
      </c>
      <c r="AC153" t="s">
        <v>105</v>
      </c>
      <c r="AD153" t="s">
        <v>105</v>
      </c>
      <c r="AE153" t="s">
        <v>105</v>
      </c>
      <c r="AF153" t="s">
        <v>105</v>
      </c>
      <c r="AG153" t="s">
        <v>106</v>
      </c>
      <c r="AH153" t="s">
        <v>105</v>
      </c>
      <c r="AI153" t="s">
        <v>106</v>
      </c>
      <c r="AJ153" t="s">
        <v>105</v>
      </c>
      <c r="AK153" t="s">
        <v>105</v>
      </c>
      <c r="AL153" t="s">
        <v>105</v>
      </c>
      <c r="AM153" t="s">
        <v>105</v>
      </c>
      <c r="AN153" t="s">
        <v>105</v>
      </c>
      <c r="AO153" t="s">
        <v>105</v>
      </c>
      <c r="AP153" t="s">
        <v>105</v>
      </c>
      <c r="AQ153" t="s">
        <v>105</v>
      </c>
      <c r="AR153" t="s">
        <v>105</v>
      </c>
      <c r="AS153" t="s">
        <v>106</v>
      </c>
      <c r="AT153" t="s">
        <v>105</v>
      </c>
      <c r="AU153" t="s">
        <v>105</v>
      </c>
      <c r="AV153" t="s">
        <v>105</v>
      </c>
      <c r="AW153" t="s">
        <v>105</v>
      </c>
      <c r="AX153" t="s">
        <v>105</v>
      </c>
      <c r="AY153" t="s">
        <v>105</v>
      </c>
      <c r="AZ153" t="s">
        <v>105</v>
      </c>
      <c r="BA153" t="s">
        <v>105</v>
      </c>
      <c r="BB153" t="s">
        <v>105</v>
      </c>
      <c r="BC153" t="s">
        <v>105</v>
      </c>
      <c r="BD153" t="s">
        <v>105</v>
      </c>
      <c r="BE153" t="s">
        <v>105</v>
      </c>
      <c r="BF153" t="s">
        <v>105</v>
      </c>
      <c r="BG153" t="s">
        <v>105</v>
      </c>
      <c r="BH153" t="s">
        <v>105</v>
      </c>
      <c r="BI153" t="s">
        <v>106</v>
      </c>
      <c r="BJ153" t="s">
        <v>106</v>
      </c>
      <c r="BK153" t="s">
        <v>106</v>
      </c>
      <c r="BL153" t="s">
        <v>105</v>
      </c>
      <c r="BM153" t="s">
        <v>105</v>
      </c>
      <c r="BN153" t="s">
        <v>105</v>
      </c>
      <c r="BO153" t="s">
        <v>105</v>
      </c>
      <c r="BP153" t="s">
        <v>105</v>
      </c>
      <c r="BQ153" t="s">
        <v>105</v>
      </c>
      <c r="BR153" t="s">
        <v>105</v>
      </c>
      <c r="BS153" t="s">
        <v>105</v>
      </c>
      <c r="BT153" t="s">
        <v>105</v>
      </c>
      <c r="BU153" t="s">
        <v>105</v>
      </c>
      <c r="BV153" t="s">
        <v>105</v>
      </c>
      <c r="BW153" t="s">
        <v>105</v>
      </c>
      <c r="BX153" t="s">
        <v>105</v>
      </c>
      <c r="BY153" t="s">
        <v>105</v>
      </c>
      <c r="BZ153" t="s">
        <v>105</v>
      </c>
      <c r="CA153" t="s">
        <v>105</v>
      </c>
      <c r="CB153" t="s">
        <v>105</v>
      </c>
      <c r="CC153" t="s">
        <v>105</v>
      </c>
      <c r="CD153" t="s">
        <v>105</v>
      </c>
      <c r="CE153" t="s">
        <v>105</v>
      </c>
      <c r="CF153" t="s">
        <v>105</v>
      </c>
      <c r="CG153" t="s">
        <v>106</v>
      </c>
      <c r="CH153" t="s">
        <v>105</v>
      </c>
      <c r="CI153" t="s">
        <v>105</v>
      </c>
      <c r="CJ153" t="s">
        <v>105</v>
      </c>
      <c r="CK153" t="s">
        <v>105</v>
      </c>
      <c r="CL153" t="s">
        <v>105</v>
      </c>
      <c r="CM153" t="s">
        <v>105</v>
      </c>
      <c r="CN153" t="s">
        <v>105</v>
      </c>
      <c r="CO153" t="s">
        <v>105</v>
      </c>
      <c r="CP153" t="s">
        <v>105</v>
      </c>
      <c r="CQ153" t="s">
        <v>105</v>
      </c>
      <c r="CR153" t="s">
        <v>105</v>
      </c>
      <c r="CS153" t="s">
        <v>105</v>
      </c>
      <c r="CT153" t="s">
        <v>105</v>
      </c>
    </row>
    <row r="154" spans="1:98" x14ac:dyDescent="0.25">
      <c r="A154">
        <v>25</v>
      </c>
      <c r="B154" t="s">
        <v>180</v>
      </c>
      <c r="C154" t="s">
        <v>105</v>
      </c>
      <c r="D154" t="s">
        <v>105</v>
      </c>
      <c r="E154" t="s">
        <v>105</v>
      </c>
      <c r="F154" t="s">
        <v>105</v>
      </c>
      <c r="G154" t="s">
        <v>105</v>
      </c>
      <c r="H154" t="s">
        <v>105</v>
      </c>
      <c r="I154" t="s">
        <v>106</v>
      </c>
      <c r="J154" t="s">
        <v>106</v>
      </c>
      <c r="K154" t="s">
        <v>105</v>
      </c>
      <c r="L154" t="s">
        <v>105</v>
      </c>
      <c r="M154" t="s">
        <v>105</v>
      </c>
      <c r="N154" t="s">
        <v>105</v>
      </c>
      <c r="O154" t="s">
        <v>105</v>
      </c>
      <c r="P154" t="s">
        <v>105</v>
      </c>
      <c r="Q154" t="s">
        <v>105</v>
      </c>
      <c r="R154" t="s">
        <v>105</v>
      </c>
      <c r="S154" t="s">
        <v>105</v>
      </c>
      <c r="T154" t="s">
        <v>105</v>
      </c>
      <c r="U154" t="s">
        <v>105</v>
      </c>
      <c r="V154" t="s">
        <v>105</v>
      </c>
      <c r="W154" t="s">
        <v>106</v>
      </c>
      <c r="X154" t="s">
        <v>105</v>
      </c>
      <c r="Y154" t="s">
        <v>105</v>
      </c>
      <c r="Z154" t="s">
        <v>105</v>
      </c>
      <c r="AA154" t="s">
        <v>105</v>
      </c>
      <c r="AB154" t="s">
        <v>105</v>
      </c>
      <c r="AC154" t="s">
        <v>105</v>
      </c>
      <c r="AD154" t="s">
        <v>105</v>
      </c>
      <c r="AE154" t="s">
        <v>105</v>
      </c>
      <c r="AF154" t="s">
        <v>105</v>
      </c>
      <c r="AG154" t="s">
        <v>106</v>
      </c>
      <c r="AH154" t="s">
        <v>105</v>
      </c>
      <c r="AI154" t="s">
        <v>106</v>
      </c>
      <c r="AJ154" t="s">
        <v>105</v>
      </c>
      <c r="AK154" t="s">
        <v>105</v>
      </c>
      <c r="AL154" t="s">
        <v>105</v>
      </c>
      <c r="AM154" t="s">
        <v>105</v>
      </c>
      <c r="AN154" t="s">
        <v>105</v>
      </c>
      <c r="AO154" t="s">
        <v>105</v>
      </c>
      <c r="AP154" t="s">
        <v>105</v>
      </c>
      <c r="AQ154" t="s">
        <v>105</v>
      </c>
      <c r="AR154" t="s">
        <v>105</v>
      </c>
      <c r="AS154" t="s">
        <v>106</v>
      </c>
      <c r="AT154" t="s">
        <v>105</v>
      </c>
      <c r="AU154" t="s">
        <v>105</v>
      </c>
      <c r="AV154" t="s">
        <v>105</v>
      </c>
      <c r="AW154" t="s">
        <v>105</v>
      </c>
      <c r="AX154" t="s">
        <v>105</v>
      </c>
      <c r="AY154" t="s">
        <v>105</v>
      </c>
      <c r="AZ154" t="s">
        <v>105</v>
      </c>
      <c r="BA154" t="s">
        <v>105</v>
      </c>
      <c r="BB154" t="s">
        <v>105</v>
      </c>
      <c r="BC154" t="s">
        <v>105</v>
      </c>
      <c r="BD154" t="s">
        <v>105</v>
      </c>
      <c r="BE154" t="s">
        <v>105</v>
      </c>
      <c r="BF154" t="s">
        <v>105</v>
      </c>
      <c r="BG154" t="s">
        <v>105</v>
      </c>
      <c r="BH154" t="s">
        <v>105</v>
      </c>
      <c r="BI154" t="s">
        <v>105</v>
      </c>
      <c r="BJ154" t="s">
        <v>106</v>
      </c>
      <c r="BK154" t="s">
        <v>106</v>
      </c>
      <c r="BL154" t="s">
        <v>105</v>
      </c>
      <c r="BM154" t="s">
        <v>105</v>
      </c>
      <c r="BN154" t="s">
        <v>105</v>
      </c>
      <c r="BO154" t="s">
        <v>105</v>
      </c>
      <c r="BP154" t="s">
        <v>105</v>
      </c>
      <c r="BQ154" t="s">
        <v>105</v>
      </c>
      <c r="BR154" t="s">
        <v>105</v>
      </c>
      <c r="BS154" t="s">
        <v>105</v>
      </c>
      <c r="BT154" t="s">
        <v>105</v>
      </c>
      <c r="BU154" t="s">
        <v>105</v>
      </c>
      <c r="BV154" t="s">
        <v>105</v>
      </c>
      <c r="BW154" t="s">
        <v>105</v>
      </c>
      <c r="BX154" t="s">
        <v>105</v>
      </c>
      <c r="BY154" t="s">
        <v>105</v>
      </c>
      <c r="BZ154" t="s">
        <v>105</v>
      </c>
      <c r="CA154" t="s">
        <v>105</v>
      </c>
      <c r="CB154" t="s">
        <v>105</v>
      </c>
      <c r="CC154" t="s">
        <v>105</v>
      </c>
      <c r="CD154" t="s">
        <v>105</v>
      </c>
      <c r="CE154" t="s">
        <v>105</v>
      </c>
      <c r="CF154" t="s">
        <v>105</v>
      </c>
      <c r="CG154" t="s">
        <v>106</v>
      </c>
      <c r="CH154" t="s">
        <v>105</v>
      </c>
      <c r="CI154" t="s">
        <v>105</v>
      </c>
      <c r="CJ154" t="s">
        <v>105</v>
      </c>
      <c r="CK154" t="s">
        <v>105</v>
      </c>
      <c r="CL154" t="s">
        <v>105</v>
      </c>
      <c r="CM154" t="s">
        <v>105</v>
      </c>
      <c r="CN154" t="s">
        <v>105</v>
      </c>
      <c r="CO154" t="s">
        <v>105</v>
      </c>
      <c r="CP154" t="s">
        <v>105</v>
      </c>
      <c r="CQ154" t="s">
        <v>105</v>
      </c>
      <c r="CR154" t="s">
        <v>105</v>
      </c>
      <c r="CS154" t="s">
        <v>105</v>
      </c>
      <c r="CT154" t="s">
        <v>106</v>
      </c>
    </row>
    <row r="155" spans="1:98" x14ac:dyDescent="0.25">
      <c r="A155">
        <v>14</v>
      </c>
      <c r="B155" t="s">
        <v>183</v>
      </c>
      <c r="C155" t="s">
        <v>105</v>
      </c>
      <c r="D155" t="s">
        <v>105</v>
      </c>
      <c r="E155" t="s">
        <v>105</v>
      </c>
      <c r="F155" t="s">
        <v>105</v>
      </c>
      <c r="G155" t="s">
        <v>105</v>
      </c>
      <c r="H155" t="s">
        <v>105</v>
      </c>
      <c r="I155" t="s">
        <v>106</v>
      </c>
      <c r="J155" t="s">
        <v>106</v>
      </c>
      <c r="K155" t="s">
        <v>105</v>
      </c>
      <c r="L155" t="s">
        <v>105</v>
      </c>
      <c r="M155" t="s">
        <v>105</v>
      </c>
      <c r="N155" t="s">
        <v>106</v>
      </c>
      <c r="O155" t="s">
        <v>105</v>
      </c>
      <c r="P155" t="s">
        <v>105</v>
      </c>
      <c r="Q155" t="s">
        <v>105</v>
      </c>
      <c r="R155" t="s">
        <v>105</v>
      </c>
      <c r="S155" t="s">
        <v>105</v>
      </c>
      <c r="T155" t="s">
        <v>105</v>
      </c>
      <c r="U155" t="s">
        <v>105</v>
      </c>
      <c r="V155" t="s">
        <v>105</v>
      </c>
      <c r="W155" t="s">
        <v>106</v>
      </c>
      <c r="X155" t="s">
        <v>105</v>
      </c>
      <c r="Y155" t="s">
        <v>105</v>
      </c>
      <c r="Z155" t="s">
        <v>105</v>
      </c>
      <c r="AA155" t="s">
        <v>105</v>
      </c>
      <c r="AB155" t="s">
        <v>105</v>
      </c>
      <c r="AC155" t="s">
        <v>105</v>
      </c>
      <c r="AD155" t="s">
        <v>105</v>
      </c>
      <c r="AE155" t="s">
        <v>105</v>
      </c>
      <c r="AF155" t="s">
        <v>105</v>
      </c>
      <c r="AG155" t="s">
        <v>106</v>
      </c>
      <c r="AH155" t="s">
        <v>105</v>
      </c>
      <c r="AI155" t="s">
        <v>106</v>
      </c>
      <c r="AJ155" t="s">
        <v>105</v>
      </c>
      <c r="AK155" t="s">
        <v>105</v>
      </c>
      <c r="AL155" t="s">
        <v>105</v>
      </c>
      <c r="AM155" t="s">
        <v>105</v>
      </c>
      <c r="AN155" t="s">
        <v>106</v>
      </c>
      <c r="AO155" t="s">
        <v>105</v>
      </c>
      <c r="AP155" t="s">
        <v>105</v>
      </c>
      <c r="AQ155" t="s">
        <v>105</v>
      </c>
      <c r="AR155" t="s">
        <v>105</v>
      </c>
      <c r="AS155" t="s">
        <v>105</v>
      </c>
      <c r="AT155" t="s">
        <v>105</v>
      </c>
      <c r="AU155" t="s">
        <v>105</v>
      </c>
      <c r="AV155" t="s">
        <v>105</v>
      </c>
      <c r="AW155" t="s">
        <v>105</v>
      </c>
      <c r="AX155" t="s">
        <v>105</v>
      </c>
      <c r="AY155" t="s">
        <v>105</v>
      </c>
      <c r="AZ155" t="s">
        <v>105</v>
      </c>
      <c r="BA155" t="s">
        <v>105</v>
      </c>
      <c r="BB155" t="s">
        <v>105</v>
      </c>
      <c r="BC155" t="s">
        <v>105</v>
      </c>
      <c r="BD155" t="s">
        <v>105</v>
      </c>
      <c r="BE155" t="s">
        <v>105</v>
      </c>
      <c r="BF155" t="s">
        <v>105</v>
      </c>
      <c r="BG155" t="s">
        <v>105</v>
      </c>
      <c r="BH155" t="s">
        <v>105</v>
      </c>
      <c r="BI155" t="s">
        <v>106</v>
      </c>
      <c r="BJ155" t="s">
        <v>106</v>
      </c>
      <c r="BK155" t="s">
        <v>105</v>
      </c>
      <c r="BL155" t="s">
        <v>105</v>
      </c>
      <c r="BM155" t="s">
        <v>105</v>
      </c>
      <c r="BN155" t="s">
        <v>105</v>
      </c>
      <c r="BO155" t="s">
        <v>105</v>
      </c>
      <c r="BP155" t="s">
        <v>105</v>
      </c>
      <c r="BQ155" t="s">
        <v>105</v>
      </c>
      <c r="BR155" t="s">
        <v>105</v>
      </c>
      <c r="BS155" t="s">
        <v>105</v>
      </c>
      <c r="BT155" t="s">
        <v>105</v>
      </c>
      <c r="BU155" t="s">
        <v>105</v>
      </c>
      <c r="BV155" t="s">
        <v>105</v>
      </c>
      <c r="BW155" t="s">
        <v>105</v>
      </c>
      <c r="BX155" t="s">
        <v>105</v>
      </c>
      <c r="BY155" t="s">
        <v>105</v>
      </c>
      <c r="BZ155" t="s">
        <v>105</v>
      </c>
      <c r="CA155" t="s">
        <v>105</v>
      </c>
      <c r="CB155" t="s">
        <v>105</v>
      </c>
      <c r="CC155" t="s">
        <v>105</v>
      </c>
      <c r="CD155" t="s">
        <v>105</v>
      </c>
      <c r="CE155" t="s">
        <v>105</v>
      </c>
      <c r="CF155" t="s">
        <v>105</v>
      </c>
      <c r="CG155" t="s">
        <v>105</v>
      </c>
      <c r="CH155" t="s">
        <v>105</v>
      </c>
      <c r="CI155" t="s">
        <v>105</v>
      </c>
      <c r="CJ155" t="s">
        <v>105</v>
      </c>
      <c r="CK155" t="s">
        <v>105</v>
      </c>
      <c r="CL155" t="s">
        <v>105</v>
      </c>
      <c r="CM155" t="s">
        <v>105</v>
      </c>
      <c r="CN155" t="s">
        <v>105</v>
      </c>
      <c r="CO155" t="s">
        <v>105</v>
      </c>
      <c r="CP155" t="s">
        <v>105</v>
      </c>
      <c r="CQ155" t="s">
        <v>105</v>
      </c>
      <c r="CR155" t="s">
        <v>105</v>
      </c>
      <c r="CS155" t="s">
        <v>105</v>
      </c>
      <c r="CT155" t="s">
        <v>105</v>
      </c>
    </row>
    <row r="156" spans="1:98" x14ac:dyDescent="0.25">
      <c r="A156">
        <v>38</v>
      </c>
      <c r="B156" t="s">
        <v>185</v>
      </c>
      <c r="C156" t="s">
        <v>105</v>
      </c>
      <c r="D156" t="s">
        <v>105</v>
      </c>
      <c r="E156" t="s">
        <v>105</v>
      </c>
      <c r="F156" t="s">
        <v>105</v>
      </c>
      <c r="G156" t="s">
        <v>105</v>
      </c>
      <c r="H156" t="s">
        <v>105</v>
      </c>
      <c r="I156" t="s">
        <v>106</v>
      </c>
      <c r="J156" t="s">
        <v>106</v>
      </c>
      <c r="K156" t="s">
        <v>105</v>
      </c>
      <c r="L156" t="s">
        <v>105</v>
      </c>
      <c r="M156" t="s">
        <v>105</v>
      </c>
      <c r="N156" t="s">
        <v>105</v>
      </c>
      <c r="O156" t="s">
        <v>105</v>
      </c>
      <c r="P156" t="s">
        <v>105</v>
      </c>
      <c r="Q156" t="s">
        <v>105</v>
      </c>
      <c r="R156" t="s">
        <v>105</v>
      </c>
      <c r="S156" t="s">
        <v>105</v>
      </c>
      <c r="T156" t="s">
        <v>105</v>
      </c>
      <c r="U156" t="s">
        <v>105</v>
      </c>
      <c r="V156" t="s">
        <v>105</v>
      </c>
      <c r="W156" t="s">
        <v>106</v>
      </c>
      <c r="X156" t="s">
        <v>105</v>
      </c>
      <c r="Y156" t="s">
        <v>105</v>
      </c>
      <c r="Z156" t="s">
        <v>105</v>
      </c>
      <c r="AA156" t="s">
        <v>105</v>
      </c>
      <c r="AB156" t="s">
        <v>105</v>
      </c>
      <c r="AC156" t="s">
        <v>105</v>
      </c>
      <c r="AD156" t="s">
        <v>105</v>
      </c>
      <c r="AE156" t="s">
        <v>105</v>
      </c>
      <c r="AF156" t="s">
        <v>105</v>
      </c>
      <c r="AG156" t="s">
        <v>106</v>
      </c>
      <c r="AH156" t="s">
        <v>105</v>
      </c>
      <c r="AI156" t="s">
        <v>106</v>
      </c>
      <c r="AJ156" t="s">
        <v>105</v>
      </c>
      <c r="AK156" t="s">
        <v>105</v>
      </c>
      <c r="AL156" t="s">
        <v>105</v>
      </c>
      <c r="AM156" t="s">
        <v>105</v>
      </c>
      <c r="AN156" t="s">
        <v>106</v>
      </c>
      <c r="AO156" t="s">
        <v>105</v>
      </c>
      <c r="AP156" t="s">
        <v>105</v>
      </c>
      <c r="AQ156" t="s">
        <v>105</v>
      </c>
      <c r="AR156" t="s">
        <v>105</v>
      </c>
      <c r="AS156" t="s">
        <v>105</v>
      </c>
      <c r="AT156" t="s">
        <v>105</v>
      </c>
      <c r="AU156" t="s">
        <v>105</v>
      </c>
      <c r="AV156" t="s">
        <v>105</v>
      </c>
      <c r="AW156" t="s">
        <v>105</v>
      </c>
      <c r="AX156" t="s">
        <v>105</v>
      </c>
      <c r="AY156" t="s">
        <v>105</v>
      </c>
      <c r="AZ156" t="s">
        <v>105</v>
      </c>
      <c r="BA156" t="s">
        <v>105</v>
      </c>
      <c r="BB156" t="s">
        <v>105</v>
      </c>
      <c r="BC156" t="s">
        <v>105</v>
      </c>
      <c r="BD156" t="s">
        <v>105</v>
      </c>
      <c r="BE156" t="s">
        <v>105</v>
      </c>
      <c r="BF156" t="s">
        <v>105</v>
      </c>
      <c r="BG156" t="s">
        <v>105</v>
      </c>
      <c r="BH156" t="s">
        <v>105</v>
      </c>
      <c r="BI156" t="s">
        <v>105</v>
      </c>
      <c r="BJ156" t="s">
        <v>106</v>
      </c>
      <c r="BK156" t="s">
        <v>105</v>
      </c>
      <c r="BL156" t="s">
        <v>105</v>
      </c>
      <c r="BM156" t="s">
        <v>105</v>
      </c>
      <c r="BN156" t="s">
        <v>105</v>
      </c>
      <c r="BO156" t="s">
        <v>105</v>
      </c>
      <c r="BP156" t="s">
        <v>105</v>
      </c>
      <c r="BQ156" t="s">
        <v>105</v>
      </c>
      <c r="BR156" t="s">
        <v>105</v>
      </c>
      <c r="BS156" t="s">
        <v>105</v>
      </c>
      <c r="BT156" t="s">
        <v>105</v>
      </c>
      <c r="BU156" t="s">
        <v>105</v>
      </c>
      <c r="BV156" t="s">
        <v>105</v>
      </c>
      <c r="BW156" t="s">
        <v>105</v>
      </c>
      <c r="BX156" t="s">
        <v>105</v>
      </c>
      <c r="BY156" t="s">
        <v>105</v>
      </c>
      <c r="BZ156" t="s">
        <v>105</v>
      </c>
      <c r="CA156" t="s">
        <v>105</v>
      </c>
      <c r="CB156" t="s">
        <v>105</v>
      </c>
      <c r="CC156" t="s">
        <v>105</v>
      </c>
      <c r="CD156" t="s">
        <v>105</v>
      </c>
      <c r="CE156" t="s">
        <v>105</v>
      </c>
      <c r="CF156" t="s">
        <v>105</v>
      </c>
      <c r="CG156" t="s">
        <v>105</v>
      </c>
      <c r="CH156" t="s">
        <v>105</v>
      </c>
      <c r="CI156" t="s">
        <v>105</v>
      </c>
      <c r="CJ156" t="s">
        <v>105</v>
      </c>
      <c r="CK156" t="s">
        <v>105</v>
      </c>
      <c r="CL156" t="s">
        <v>105</v>
      </c>
      <c r="CM156" t="s">
        <v>105</v>
      </c>
      <c r="CN156" t="s">
        <v>105</v>
      </c>
      <c r="CO156" t="s">
        <v>105</v>
      </c>
      <c r="CP156" t="s">
        <v>105</v>
      </c>
      <c r="CQ156" t="s">
        <v>105</v>
      </c>
      <c r="CR156" t="s">
        <v>105</v>
      </c>
      <c r="CS156" t="s">
        <v>105</v>
      </c>
      <c r="CT156" t="s">
        <v>105</v>
      </c>
    </row>
    <row r="157" spans="1:98" x14ac:dyDescent="0.25">
      <c r="A157">
        <v>2</v>
      </c>
      <c r="B157" t="s">
        <v>182</v>
      </c>
      <c r="C157" t="s">
        <v>105</v>
      </c>
      <c r="D157" t="s">
        <v>105</v>
      </c>
      <c r="E157" t="s">
        <v>105</v>
      </c>
      <c r="F157" t="s">
        <v>105</v>
      </c>
      <c r="G157" t="s">
        <v>105</v>
      </c>
      <c r="H157" t="s">
        <v>105</v>
      </c>
      <c r="I157" t="s">
        <v>106</v>
      </c>
      <c r="J157" t="s">
        <v>106</v>
      </c>
      <c r="K157" t="s">
        <v>105</v>
      </c>
      <c r="L157" t="s">
        <v>105</v>
      </c>
      <c r="M157" t="s">
        <v>105</v>
      </c>
      <c r="N157" t="s">
        <v>105</v>
      </c>
      <c r="O157" t="s">
        <v>105</v>
      </c>
      <c r="P157" t="s">
        <v>105</v>
      </c>
      <c r="Q157" t="s">
        <v>105</v>
      </c>
      <c r="R157" t="s">
        <v>105</v>
      </c>
      <c r="S157" t="s">
        <v>105</v>
      </c>
      <c r="T157" t="s">
        <v>105</v>
      </c>
      <c r="U157" t="s">
        <v>105</v>
      </c>
      <c r="V157" t="s">
        <v>105</v>
      </c>
      <c r="W157" t="s">
        <v>106</v>
      </c>
      <c r="X157" t="s">
        <v>105</v>
      </c>
      <c r="Y157" t="s">
        <v>105</v>
      </c>
      <c r="Z157" t="s">
        <v>105</v>
      </c>
      <c r="AA157" t="s">
        <v>105</v>
      </c>
      <c r="AB157" t="s">
        <v>105</v>
      </c>
      <c r="AC157" t="s">
        <v>105</v>
      </c>
      <c r="AD157" t="s">
        <v>105</v>
      </c>
      <c r="AE157" t="s">
        <v>105</v>
      </c>
      <c r="AF157" t="s">
        <v>105</v>
      </c>
      <c r="AG157" t="s">
        <v>106</v>
      </c>
      <c r="AH157" t="s">
        <v>105</v>
      </c>
      <c r="AI157" t="s">
        <v>106</v>
      </c>
      <c r="AJ157" t="s">
        <v>105</v>
      </c>
      <c r="AK157" t="s">
        <v>105</v>
      </c>
      <c r="AL157" t="s">
        <v>105</v>
      </c>
      <c r="AM157" t="s">
        <v>105</v>
      </c>
      <c r="AN157" t="s">
        <v>105</v>
      </c>
      <c r="AO157" t="s">
        <v>105</v>
      </c>
      <c r="AP157" t="s">
        <v>105</v>
      </c>
      <c r="AQ157" t="s">
        <v>105</v>
      </c>
      <c r="AR157" t="s">
        <v>105</v>
      </c>
      <c r="AS157" t="s">
        <v>106</v>
      </c>
      <c r="AT157" t="s">
        <v>105</v>
      </c>
      <c r="AU157" t="s">
        <v>105</v>
      </c>
      <c r="AV157" t="s">
        <v>105</v>
      </c>
      <c r="AW157" t="s">
        <v>105</v>
      </c>
      <c r="AX157" t="s">
        <v>105</v>
      </c>
      <c r="AY157" t="s">
        <v>105</v>
      </c>
      <c r="AZ157" t="s">
        <v>105</v>
      </c>
      <c r="BA157" t="s">
        <v>105</v>
      </c>
      <c r="BB157" t="s">
        <v>105</v>
      </c>
      <c r="BC157" t="s">
        <v>105</v>
      </c>
      <c r="BD157" t="s">
        <v>105</v>
      </c>
      <c r="BE157" t="s">
        <v>105</v>
      </c>
      <c r="BF157" t="s">
        <v>105</v>
      </c>
      <c r="BG157" t="s">
        <v>105</v>
      </c>
      <c r="BH157" t="s">
        <v>105</v>
      </c>
      <c r="BI157" t="s">
        <v>105</v>
      </c>
      <c r="BJ157" t="s">
        <v>106</v>
      </c>
      <c r="BK157" t="s">
        <v>105</v>
      </c>
      <c r="BL157" t="s">
        <v>105</v>
      </c>
      <c r="BM157" t="s">
        <v>105</v>
      </c>
      <c r="BN157" t="s">
        <v>105</v>
      </c>
      <c r="BO157" t="s">
        <v>105</v>
      </c>
      <c r="BP157" t="s">
        <v>105</v>
      </c>
      <c r="BQ157" t="s">
        <v>105</v>
      </c>
      <c r="BR157" t="s">
        <v>105</v>
      </c>
      <c r="BS157" t="s">
        <v>105</v>
      </c>
      <c r="BT157" t="s">
        <v>105</v>
      </c>
      <c r="BU157" t="s">
        <v>105</v>
      </c>
      <c r="BV157" t="s">
        <v>105</v>
      </c>
      <c r="BW157" t="s">
        <v>105</v>
      </c>
      <c r="BX157" t="s">
        <v>105</v>
      </c>
      <c r="BY157" t="s">
        <v>105</v>
      </c>
      <c r="BZ157" t="s">
        <v>105</v>
      </c>
      <c r="CA157" t="s">
        <v>105</v>
      </c>
      <c r="CB157" t="s">
        <v>105</v>
      </c>
      <c r="CC157" t="s">
        <v>105</v>
      </c>
      <c r="CD157" t="s">
        <v>105</v>
      </c>
      <c r="CE157" t="s">
        <v>105</v>
      </c>
      <c r="CF157" t="s">
        <v>105</v>
      </c>
      <c r="CG157" t="s">
        <v>106</v>
      </c>
      <c r="CH157" t="s">
        <v>105</v>
      </c>
      <c r="CI157" t="s">
        <v>105</v>
      </c>
      <c r="CJ157" t="s">
        <v>105</v>
      </c>
      <c r="CK157" t="s">
        <v>105</v>
      </c>
      <c r="CL157" t="s">
        <v>105</v>
      </c>
      <c r="CM157" t="s">
        <v>105</v>
      </c>
      <c r="CN157" t="s">
        <v>105</v>
      </c>
      <c r="CO157" t="s">
        <v>105</v>
      </c>
      <c r="CP157" t="s">
        <v>105</v>
      </c>
      <c r="CQ157" t="s">
        <v>105</v>
      </c>
      <c r="CR157" t="s">
        <v>105</v>
      </c>
      <c r="CS157" t="s">
        <v>105</v>
      </c>
      <c r="CT157" t="s">
        <v>105</v>
      </c>
    </row>
    <row r="158" spans="1:98" x14ac:dyDescent="0.25">
      <c r="A158">
        <v>26</v>
      </c>
      <c r="B158" t="s">
        <v>184</v>
      </c>
      <c r="C158" t="s">
        <v>105</v>
      </c>
      <c r="D158" t="s">
        <v>105</v>
      </c>
      <c r="E158" t="s">
        <v>105</v>
      </c>
      <c r="F158" t="s">
        <v>105</v>
      </c>
      <c r="G158" t="s">
        <v>105</v>
      </c>
      <c r="H158" t="s">
        <v>105</v>
      </c>
      <c r="I158" t="s">
        <v>106</v>
      </c>
      <c r="J158" t="s">
        <v>106</v>
      </c>
      <c r="K158" t="s">
        <v>105</v>
      </c>
      <c r="L158" t="s">
        <v>105</v>
      </c>
      <c r="M158" t="s">
        <v>105</v>
      </c>
      <c r="N158" t="s">
        <v>105</v>
      </c>
      <c r="O158" t="s">
        <v>105</v>
      </c>
      <c r="P158" t="s">
        <v>105</v>
      </c>
      <c r="Q158" t="s">
        <v>105</v>
      </c>
      <c r="R158" t="s">
        <v>105</v>
      </c>
      <c r="S158" t="s">
        <v>105</v>
      </c>
      <c r="T158" t="s">
        <v>105</v>
      </c>
      <c r="U158" t="s">
        <v>105</v>
      </c>
      <c r="V158" t="s">
        <v>105</v>
      </c>
      <c r="W158" t="s">
        <v>106</v>
      </c>
      <c r="X158" t="s">
        <v>105</v>
      </c>
      <c r="Y158" t="s">
        <v>105</v>
      </c>
      <c r="Z158" t="s">
        <v>105</v>
      </c>
      <c r="AA158" t="s">
        <v>105</v>
      </c>
      <c r="AB158" t="s">
        <v>105</v>
      </c>
      <c r="AC158" t="s">
        <v>105</v>
      </c>
      <c r="AD158" t="s">
        <v>105</v>
      </c>
      <c r="AE158" t="s">
        <v>105</v>
      </c>
      <c r="AF158" t="s">
        <v>105</v>
      </c>
      <c r="AG158" t="s">
        <v>106</v>
      </c>
      <c r="AH158" t="s">
        <v>105</v>
      </c>
      <c r="AI158" t="s">
        <v>106</v>
      </c>
      <c r="AJ158" t="s">
        <v>105</v>
      </c>
      <c r="AK158" t="s">
        <v>105</v>
      </c>
      <c r="AL158" t="s">
        <v>105</v>
      </c>
      <c r="AM158" t="s">
        <v>105</v>
      </c>
      <c r="AN158" t="s">
        <v>105</v>
      </c>
      <c r="AO158" t="s">
        <v>105</v>
      </c>
      <c r="AP158" t="s">
        <v>105</v>
      </c>
      <c r="AQ158" t="s">
        <v>105</v>
      </c>
      <c r="AR158" t="s">
        <v>105</v>
      </c>
      <c r="AS158" t="s">
        <v>106</v>
      </c>
      <c r="AT158" t="s">
        <v>105</v>
      </c>
      <c r="AU158" t="s">
        <v>105</v>
      </c>
      <c r="AV158" t="s">
        <v>105</v>
      </c>
      <c r="AW158" t="s">
        <v>105</v>
      </c>
      <c r="AX158" t="s">
        <v>105</v>
      </c>
      <c r="AY158" t="s">
        <v>105</v>
      </c>
      <c r="AZ158" t="s">
        <v>105</v>
      </c>
      <c r="BA158" t="s">
        <v>105</v>
      </c>
      <c r="BB158" t="s">
        <v>105</v>
      </c>
      <c r="BC158" t="s">
        <v>105</v>
      </c>
      <c r="BD158" t="s">
        <v>105</v>
      </c>
      <c r="BE158" t="s">
        <v>105</v>
      </c>
      <c r="BF158" t="s">
        <v>105</v>
      </c>
      <c r="BG158" t="s">
        <v>105</v>
      </c>
      <c r="BH158" t="s">
        <v>105</v>
      </c>
      <c r="BI158" t="s">
        <v>106</v>
      </c>
      <c r="BJ158" t="s">
        <v>106</v>
      </c>
      <c r="BK158" t="s">
        <v>105</v>
      </c>
      <c r="BL158" t="s">
        <v>105</v>
      </c>
      <c r="BM158" t="s">
        <v>105</v>
      </c>
      <c r="BN158" t="s">
        <v>105</v>
      </c>
      <c r="BO158" t="s">
        <v>105</v>
      </c>
      <c r="BP158" t="s">
        <v>105</v>
      </c>
      <c r="BQ158" t="s">
        <v>105</v>
      </c>
      <c r="BR158" t="s">
        <v>105</v>
      </c>
      <c r="BS158" t="s">
        <v>105</v>
      </c>
      <c r="BT158" t="s">
        <v>105</v>
      </c>
      <c r="BU158" t="s">
        <v>105</v>
      </c>
      <c r="BV158" t="s">
        <v>105</v>
      </c>
      <c r="BW158" t="s">
        <v>105</v>
      </c>
      <c r="BX158" t="s">
        <v>105</v>
      </c>
      <c r="BY158" t="s">
        <v>105</v>
      </c>
      <c r="BZ158" t="s">
        <v>105</v>
      </c>
      <c r="CA158" t="s">
        <v>105</v>
      </c>
      <c r="CB158" t="s">
        <v>105</v>
      </c>
      <c r="CC158" t="s">
        <v>105</v>
      </c>
      <c r="CD158" t="s">
        <v>105</v>
      </c>
      <c r="CE158" t="s">
        <v>105</v>
      </c>
      <c r="CF158" t="s">
        <v>105</v>
      </c>
      <c r="CG158" t="s">
        <v>106</v>
      </c>
      <c r="CH158" t="s">
        <v>105</v>
      </c>
      <c r="CI158" t="s">
        <v>105</v>
      </c>
      <c r="CJ158" t="s">
        <v>105</v>
      </c>
      <c r="CK158" t="s">
        <v>105</v>
      </c>
      <c r="CL158" t="s">
        <v>105</v>
      </c>
      <c r="CM158" t="s">
        <v>105</v>
      </c>
      <c r="CN158" t="s">
        <v>105</v>
      </c>
      <c r="CO158" t="s">
        <v>105</v>
      </c>
      <c r="CP158" t="s">
        <v>105</v>
      </c>
      <c r="CQ158" t="s">
        <v>105</v>
      </c>
      <c r="CR158" t="s">
        <v>105</v>
      </c>
      <c r="CS158" t="s">
        <v>105</v>
      </c>
      <c r="CT158" t="s">
        <v>105</v>
      </c>
    </row>
    <row r="159" spans="1:98" x14ac:dyDescent="0.25">
      <c r="A159">
        <v>15</v>
      </c>
      <c r="B159" t="s">
        <v>187</v>
      </c>
      <c r="C159" t="s">
        <v>105</v>
      </c>
      <c r="D159" t="s">
        <v>105</v>
      </c>
      <c r="E159" t="s">
        <v>105</v>
      </c>
      <c r="F159" t="s">
        <v>105</v>
      </c>
      <c r="G159" t="s">
        <v>105</v>
      </c>
      <c r="H159" t="s">
        <v>105</v>
      </c>
      <c r="I159" t="s">
        <v>106</v>
      </c>
      <c r="J159" t="s">
        <v>106</v>
      </c>
      <c r="K159" t="s">
        <v>105</v>
      </c>
      <c r="L159" t="s">
        <v>105</v>
      </c>
      <c r="M159" t="s">
        <v>105</v>
      </c>
      <c r="N159" t="s">
        <v>106</v>
      </c>
      <c r="O159" t="s">
        <v>105</v>
      </c>
      <c r="P159" t="s">
        <v>105</v>
      </c>
      <c r="Q159" t="s">
        <v>105</v>
      </c>
      <c r="R159" t="s">
        <v>105</v>
      </c>
      <c r="S159" t="s">
        <v>105</v>
      </c>
      <c r="T159" t="s">
        <v>105</v>
      </c>
      <c r="U159" t="s">
        <v>105</v>
      </c>
      <c r="V159" t="s">
        <v>105</v>
      </c>
      <c r="W159" t="s">
        <v>106</v>
      </c>
      <c r="X159" t="s">
        <v>105</v>
      </c>
      <c r="Y159" t="s">
        <v>105</v>
      </c>
      <c r="Z159" t="s">
        <v>105</v>
      </c>
      <c r="AA159" t="s">
        <v>105</v>
      </c>
      <c r="AB159" t="s">
        <v>105</v>
      </c>
      <c r="AC159" t="s">
        <v>105</v>
      </c>
      <c r="AD159" t="s">
        <v>105</v>
      </c>
      <c r="AE159" t="s">
        <v>105</v>
      </c>
      <c r="AF159" t="s">
        <v>105</v>
      </c>
      <c r="AG159" t="s">
        <v>106</v>
      </c>
      <c r="AH159" t="s">
        <v>105</v>
      </c>
      <c r="AI159" t="s">
        <v>106</v>
      </c>
      <c r="AJ159" t="s">
        <v>105</v>
      </c>
      <c r="AK159" t="s">
        <v>105</v>
      </c>
      <c r="AL159" t="s">
        <v>105</v>
      </c>
      <c r="AM159" t="s">
        <v>105</v>
      </c>
      <c r="AN159" t="s">
        <v>105</v>
      </c>
      <c r="AO159" t="s">
        <v>105</v>
      </c>
      <c r="AP159" t="s">
        <v>105</v>
      </c>
      <c r="AQ159" t="s">
        <v>105</v>
      </c>
      <c r="AR159" t="s">
        <v>105</v>
      </c>
      <c r="AS159" t="s">
        <v>105</v>
      </c>
      <c r="AT159" t="s">
        <v>105</v>
      </c>
      <c r="AU159" t="s">
        <v>105</v>
      </c>
      <c r="AV159" t="s">
        <v>105</v>
      </c>
      <c r="AW159" t="s">
        <v>105</v>
      </c>
      <c r="AX159" t="s">
        <v>105</v>
      </c>
      <c r="AY159" t="s">
        <v>105</v>
      </c>
      <c r="AZ159" t="s">
        <v>105</v>
      </c>
      <c r="BA159" t="s">
        <v>105</v>
      </c>
      <c r="BB159" t="s">
        <v>105</v>
      </c>
      <c r="BC159" t="s">
        <v>105</v>
      </c>
      <c r="BD159" t="s">
        <v>105</v>
      </c>
      <c r="BE159" t="s">
        <v>105</v>
      </c>
      <c r="BF159" t="s">
        <v>105</v>
      </c>
      <c r="BG159" t="s">
        <v>105</v>
      </c>
      <c r="BH159" t="s">
        <v>105</v>
      </c>
      <c r="BI159" t="s">
        <v>105</v>
      </c>
      <c r="BJ159" t="s">
        <v>106</v>
      </c>
      <c r="BK159" t="s">
        <v>105</v>
      </c>
      <c r="BL159" t="s">
        <v>105</v>
      </c>
      <c r="BM159" t="s">
        <v>105</v>
      </c>
      <c r="BN159" t="s">
        <v>105</v>
      </c>
      <c r="BO159" t="s">
        <v>105</v>
      </c>
      <c r="BP159" t="s">
        <v>105</v>
      </c>
      <c r="BQ159" t="s">
        <v>105</v>
      </c>
      <c r="BR159" t="s">
        <v>105</v>
      </c>
      <c r="BS159" t="s">
        <v>105</v>
      </c>
      <c r="BT159" t="s">
        <v>105</v>
      </c>
      <c r="BU159" t="s">
        <v>105</v>
      </c>
      <c r="BV159" t="s">
        <v>105</v>
      </c>
      <c r="BW159" t="s">
        <v>105</v>
      </c>
      <c r="BX159" t="s">
        <v>105</v>
      </c>
      <c r="BY159" t="s">
        <v>105</v>
      </c>
      <c r="BZ159" t="s">
        <v>105</v>
      </c>
      <c r="CA159" t="s">
        <v>105</v>
      </c>
      <c r="CB159" t="s">
        <v>105</v>
      </c>
      <c r="CC159" t="s">
        <v>105</v>
      </c>
      <c r="CD159" t="s">
        <v>105</v>
      </c>
      <c r="CE159" t="s">
        <v>105</v>
      </c>
      <c r="CF159" t="s">
        <v>105</v>
      </c>
      <c r="CG159" t="s">
        <v>105</v>
      </c>
      <c r="CH159" t="s">
        <v>105</v>
      </c>
      <c r="CI159" t="s">
        <v>105</v>
      </c>
      <c r="CJ159" t="s">
        <v>105</v>
      </c>
      <c r="CK159" t="s">
        <v>105</v>
      </c>
      <c r="CL159" t="s">
        <v>105</v>
      </c>
      <c r="CM159" t="s">
        <v>105</v>
      </c>
      <c r="CN159" t="s">
        <v>105</v>
      </c>
      <c r="CO159" t="s">
        <v>105</v>
      </c>
      <c r="CP159" t="s">
        <v>105</v>
      </c>
      <c r="CQ159" t="s">
        <v>105</v>
      </c>
      <c r="CR159" t="s">
        <v>105</v>
      </c>
      <c r="CS159" t="s">
        <v>105</v>
      </c>
      <c r="CT159" t="s">
        <v>105</v>
      </c>
    </row>
    <row r="160" spans="1:98" x14ac:dyDescent="0.25">
      <c r="A160">
        <v>39</v>
      </c>
      <c r="B160" t="s">
        <v>189</v>
      </c>
      <c r="C160" t="s">
        <v>105</v>
      </c>
      <c r="D160" t="s">
        <v>105</v>
      </c>
      <c r="E160" t="s">
        <v>105</v>
      </c>
      <c r="F160" t="s">
        <v>105</v>
      </c>
      <c r="G160" t="s">
        <v>105</v>
      </c>
      <c r="H160" t="s">
        <v>105</v>
      </c>
      <c r="I160" t="s">
        <v>106</v>
      </c>
      <c r="J160" t="s">
        <v>106</v>
      </c>
      <c r="K160" t="s">
        <v>105</v>
      </c>
      <c r="L160" t="s">
        <v>105</v>
      </c>
      <c r="M160" t="s">
        <v>105</v>
      </c>
      <c r="N160" t="s">
        <v>105</v>
      </c>
      <c r="O160" t="s">
        <v>105</v>
      </c>
      <c r="P160" t="s">
        <v>105</v>
      </c>
      <c r="Q160" t="s">
        <v>105</v>
      </c>
      <c r="R160" t="s">
        <v>105</v>
      </c>
      <c r="S160" t="s">
        <v>105</v>
      </c>
      <c r="T160" t="s">
        <v>105</v>
      </c>
      <c r="U160" t="s">
        <v>105</v>
      </c>
      <c r="V160" t="s">
        <v>105</v>
      </c>
      <c r="W160" t="s">
        <v>106</v>
      </c>
      <c r="X160" t="s">
        <v>105</v>
      </c>
      <c r="Y160" t="s">
        <v>105</v>
      </c>
      <c r="Z160" t="s">
        <v>105</v>
      </c>
      <c r="AA160" t="s">
        <v>105</v>
      </c>
      <c r="AB160" t="s">
        <v>105</v>
      </c>
      <c r="AC160" t="s">
        <v>105</v>
      </c>
      <c r="AD160" t="s">
        <v>105</v>
      </c>
      <c r="AE160" t="s">
        <v>105</v>
      </c>
      <c r="AF160" t="s">
        <v>105</v>
      </c>
      <c r="AG160" t="s">
        <v>106</v>
      </c>
      <c r="AH160" t="s">
        <v>105</v>
      </c>
      <c r="AI160" t="s">
        <v>106</v>
      </c>
      <c r="AJ160" t="s">
        <v>105</v>
      </c>
      <c r="AK160" t="s">
        <v>105</v>
      </c>
      <c r="AL160" t="s">
        <v>105</v>
      </c>
      <c r="AM160" t="s">
        <v>105</v>
      </c>
      <c r="AN160" t="s">
        <v>106</v>
      </c>
      <c r="AO160" t="s">
        <v>105</v>
      </c>
      <c r="AP160" t="s">
        <v>105</v>
      </c>
      <c r="AQ160" t="s">
        <v>105</v>
      </c>
      <c r="AR160" t="s">
        <v>105</v>
      </c>
      <c r="AS160" t="s">
        <v>105</v>
      </c>
      <c r="AT160" t="s">
        <v>105</v>
      </c>
      <c r="AU160" t="s">
        <v>105</v>
      </c>
      <c r="AV160" t="s">
        <v>105</v>
      </c>
      <c r="AW160" t="s">
        <v>105</v>
      </c>
      <c r="AX160" t="s">
        <v>105</v>
      </c>
      <c r="AY160" t="s">
        <v>105</v>
      </c>
      <c r="AZ160" t="s">
        <v>105</v>
      </c>
      <c r="BA160" t="s">
        <v>105</v>
      </c>
      <c r="BB160" t="s">
        <v>105</v>
      </c>
      <c r="BC160" t="s">
        <v>105</v>
      </c>
      <c r="BD160" t="s">
        <v>105</v>
      </c>
      <c r="BE160" t="s">
        <v>105</v>
      </c>
      <c r="BF160" t="s">
        <v>105</v>
      </c>
      <c r="BG160" t="s">
        <v>105</v>
      </c>
      <c r="BH160" t="s">
        <v>105</v>
      </c>
      <c r="BI160" t="s">
        <v>105</v>
      </c>
      <c r="BJ160" t="s">
        <v>106</v>
      </c>
      <c r="BK160" t="s">
        <v>105</v>
      </c>
      <c r="BL160" t="s">
        <v>105</v>
      </c>
      <c r="BM160" t="s">
        <v>105</v>
      </c>
      <c r="BN160" t="s">
        <v>105</v>
      </c>
      <c r="BO160" t="s">
        <v>105</v>
      </c>
      <c r="BP160" t="s">
        <v>105</v>
      </c>
      <c r="BQ160" t="s">
        <v>105</v>
      </c>
      <c r="BR160" t="s">
        <v>105</v>
      </c>
      <c r="BS160" t="s">
        <v>105</v>
      </c>
      <c r="BT160" t="s">
        <v>105</v>
      </c>
      <c r="BU160" t="s">
        <v>105</v>
      </c>
      <c r="BV160" t="s">
        <v>105</v>
      </c>
      <c r="BW160" t="s">
        <v>105</v>
      </c>
      <c r="BX160" t="s">
        <v>105</v>
      </c>
      <c r="BY160" t="s">
        <v>105</v>
      </c>
      <c r="BZ160" t="s">
        <v>105</v>
      </c>
      <c r="CA160" t="s">
        <v>105</v>
      </c>
      <c r="CB160" t="s">
        <v>105</v>
      </c>
      <c r="CC160" t="s">
        <v>105</v>
      </c>
      <c r="CD160" t="s">
        <v>105</v>
      </c>
      <c r="CE160" t="s">
        <v>105</v>
      </c>
      <c r="CF160" t="s">
        <v>105</v>
      </c>
      <c r="CG160" t="s">
        <v>105</v>
      </c>
      <c r="CH160" t="s">
        <v>105</v>
      </c>
      <c r="CI160" t="s">
        <v>105</v>
      </c>
      <c r="CJ160" t="s">
        <v>105</v>
      </c>
      <c r="CK160" t="s">
        <v>105</v>
      </c>
      <c r="CL160" t="s">
        <v>105</v>
      </c>
      <c r="CM160" t="s">
        <v>105</v>
      </c>
      <c r="CN160" t="s">
        <v>105</v>
      </c>
      <c r="CO160" t="s">
        <v>105</v>
      </c>
      <c r="CP160" t="s">
        <v>105</v>
      </c>
      <c r="CQ160" t="s">
        <v>105</v>
      </c>
      <c r="CR160" t="s">
        <v>105</v>
      </c>
      <c r="CS160" t="s">
        <v>105</v>
      </c>
      <c r="CT160" t="s">
        <v>105</v>
      </c>
    </row>
    <row r="161" spans="1:98" x14ac:dyDescent="0.25">
      <c r="A161">
        <v>3</v>
      </c>
      <c r="B161" t="s">
        <v>186</v>
      </c>
      <c r="C161" t="s">
        <v>105</v>
      </c>
      <c r="D161" t="s">
        <v>105</v>
      </c>
      <c r="E161" t="s">
        <v>105</v>
      </c>
      <c r="F161" t="s">
        <v>105</v>
      </c>
      <c r="G161" t="s">
        <v>105</v>
      </c>
      <c r="H161" t="s">
        <v>105</v>
      </c>
      <c r="I161" t="s">
        <v>106</v>
      </c>
      <c r="J161" t="s">
        <v>106</v>
      </c>
      <c r="K161" t="s">
        <v>105</v>
      </c>
      <c r="L161" t="s">
        <v>105</v>
      </c>
      <c r="M161" t="s">
        <v>105</v>
      </c>
      <c r="N161" t="s">
        <v>105</v>
      </c>
      <c r="O161" t="s">
        <v>105</v>
      </c>
      <c r="P161" t="s">
        <v>105</v>
      </c>
      <c r="Q161" t="s">
        <v>105</v>
      </c>
      <c r="R161" t="s">
        <v>105</v>
      </c>
      <c r="S161" t="s">
        <v>105</v>
      </c>
      <c r="T161" t="s">
        <v>105</v>
      </c>
      <c r="U161" t="s">
        <v>105</v>
      </c>
      <c r="V161" t="s">
        <v>105</v>
      </c>
      <c r="W161" t="s">
        <v>106</v>
      </c>
      <c r="X161" t="s">
        <v>105</v>
      </c>
      <c r="Y161" t="s">
        <v>105</v>
      </c>
      <c r="Z161" t="s">
        <v>105</v>
      </c>
      <c r="AA161" t="s">
        <v>105</v>
      </c>
      <c r="AB161" t="s">
        <v>105</v>
      </c>
      <c r="AC161" t="s">
        <v>105</v>
      </c>
      <c r="AD161" t="s">
        <v>105</v>
      </c>
      <c r="AE161" t="s">
        <v>105</v>
      </c>
      <c r="AF161" t="s">
        <v>105</v>
      </c>
      <c r="AG161" t="s">
        <v>106</v>
      </c>
      <c r="AH161" t="s">
        <v>105</v>
      </c>
      <c r="AI161" t="s">
        <v>106</v>
      </c>
      <c r="AJ161" t="s">
        <v>105</v>
      </c>
      <c r="AK161" t="s">
        <v>105</v>
      </c>
      <c r="AL161" t="s">
        <v>105</v>
      </c>
      <c r="AM161" t="s">
        <v>105</v>
      </c>
      <c r="AN161" t="s">
        <v>105</v>
      </c>
      <c r="AO161" t="s">
        <v>105</v>
      </c>
      <c r="AP161" t="s">
        <v>105</v>
      </c>
      <c r="AQ161" t="s">
        <v>105</v>
      </c>
      <c r="AR161" t="s">
        <v>105</v>
      </c>
      <c r="AS161" t="s">
        <v>106</v>
      </c>
      <c r="AT161" t="s">
        <v>105</v>
      </c>
      <c r="AU161" t="s">
        <v>105</v>
      </c>
      <c r="AV161" t="s">
        <v>105</v>
      </c>
      <c r="AW161" t="s">
        <v>105</v>
      </c>
      <c r="AX161" t="s">
        <v>105</v>
      </c>
      <c r="AY161" t="s">
        <v>105</v>
      </c>
      <c r="AZ161" t="s">
        <v>105</v>
      </c>
      <c r="BA161" t="s">
        <v>105</v>
      </c>
      <c r="BB161" t="s">
        <v>105</v>
      </c>
      <c r="BC161" t="s">
        <v>105</v>
      </c>
      <c r="BD161" t="s">
        <v>105</v>
      </c>
      <c r="BE161" t="s">
        <v>105</v>
      </c>
      <c r="BF161" t="s">
        <v>105</v>
      </c>
      <c r="BG161" t="s">
        <v>105</v>
      </c>
      <c r="BH161" t="s">
        <v>105</v>
      </c>
      <c r="BI161" t="s">
        <v>106</v>
      </c>
      <c r="BJ161" t="s">
        <v>106</v>
      </c>
      <c r="BK161" t="s">
        <v>105</v>
      </c>
      <c r="BL161" t="s">
        <v>105</v>
      </c>
      <c r="BM161" t="s">
        <v>105</v>
      </c>
      <c r="BN161" t="s">
        <v>105</v>
      </c>
      <c r="BO161" t="s">
        <v>105</v>
      </c>
      <c r="BP161" t="s">
        <v>105</v>
      </c>
      <c r="BQ161" t="s">
        <v>105</v>
      </c>
      <c r="BR161" t="s">
        <v>105</v>
      </c>
      <c r="BS161" t="s">
        <v>105</v>
      </c>
      <c r="BT161" t="s">
        <v>105</v>
      </c>
      <c r="BU161" t="s">
        <v>105</v>
      </c>
      <c r="BV161" t="s">
        <v>105</v>
      </c>
      <c r="BW161" t="s">
        <v>105</v>
      </c>
      <c r="BX161" t="s">
        <v>105</v>
      </c>
      <c r="BY161" t="s">
        <v>105</v>
      </c>
      <c r="BZ161" t="s">
        <v>105</v>
      </c>
      <c r="CA161" t="s">
        <v>105</v>
      </c>
      <c r="CB161" t="s">
        <v>105</v>
      </c>
      <c r="CC161" t="s">
        <v>105</v>
      </c>
      <c r="CD161" t="s">
        <v>105</v>
      </c>
      <c r="CE161" t="s">
        <v>105</v>
      </c>
      <c r="CF161" t="s">
        <v>105</v>
      </c>
      <c r="CG161" t="s">
        <v>105</v>
      </c>
      <c r="CH161" t="s">
        <v>105</v>
      </c>
      <c r="CI161" t="s">
        <v>105</v>
      </c>
      <c r="CJ161" t="s">
        <v>105</v>
      </c>
      <c r="CK161" t="s">
        <v>105</v>
      </c>
      <c r="CL161" t="s">
        <v>105</v>
      </c>
      <c r="CM161" t="s">
        <v>105</v>
      </c>
      <c r="CN161" t="s">
        <v>105</v>
      </c>
      <c r="CO161" t="s">
        <v>105</v>
      </c>
      <c r="CP161" t="s">
        <v>105</v>
      </c>
      <c r="CQ161" t="s">
        <v>105</v>
      </c>
      <c r="CR161" t="s">
        <v>105</v>
      </c>
      <c r="CS161" t="s">
        <v>105</v>
      </c>
      <c r="CT161" t="s">
        <v>105</v>
      </c>
    </row>
    <row r="162" spans="1:98" x14ac:dyDescent="0.25">
      <c r="A162">
        <v>27</v>
      </c>
      <c r="B162" t="s">
        <v>188</v>
      </c>
      <c r="C162" t="s">
        <v>105</v>
      </c>
      <c r="D162" t="s">
        <v>105</v>
      </c>
      <c r="E162" t="s">
        <v>105</v>
      </c>
      <c r="F162" t="s">
        <v>105</v>
      </c>
      <c r="G162" t="s">
        <v>105</v>
      </c>
      <c r="H162" t="s">
        <v>105</v>
      </c>
      <c r="I162" t="s">
        <v>106</v>
      </c>
      <c r="J162" t="s">
        <v>106</v>
      </c>
      <c r="K162" t="s">
        <v>105</v>
      </c>
      <c r="L162" t="s">
        <v>105</v>
      </c>
      <c r="M162" t="s">
        <v>105</v>
      </c>
      <c r="N162" t="s">
        <v>105</v>
      </c>
      <c r="O162" t="s">
        <v>105</v>
      </c>
      <c r="P162" t="s">
        <v>105</v>
      </c>
      <c r="Q162" t="s">
        <v>105</v>
      </c>
      <c r="R162" t="s">
        <v>105</v>
      </c>
      <c r="S162" t="s">
        <v>105</v>
      </c>
      <c r="T162" t="s">
        <v>105</v>
      </c>
      <c r="U162" t="s">
        <v>105</v>
      </c>
      <c r="V162" t="s">
        <v>105</v>
      </c>
      <c r="W162" t="s">
        <v>106</v>
      </c>
      <c r="X162" t="s">
        <v>105</v>
      </c>
      <c r="Y162" t="s">
        <v>105</v>
      </c>
      <c r="Z162" t="s">
        <v>105</v>
      </c>
      <c r="AA162" t="s">
        <v>105</v>
      </c>
      <c r="AB162" t="s">
        <v>105</v>
      </c>
      <c r="AC162" t="s">
        <v>105</v>
      </c>
      <c r="AD162" t="s">
        <v>105</v>
      </c>
      <c r="AE162" t="s">
        <v>105</v>
      </c>
      <c r="AF162" t="s">
        <v>105</v>
      </c>
      <c r="AG162" t="s">
        <v>106</v>
      </c>
      <c r="AH162" t="s">
        <v>105</v>
      </c>
      <c r="AI162" t="s">
        <v>106</v>
      </c>
      <c r="AJ162" t="s">
        <v>105</v>
      </c>
      <c r="AK162" t="s">
        <v>105</v>
      </c>
      <c r="AL162" t="s">
        <v>105</v>
      </c>
      <c r="AM162" t="s">
        <v>105</v>
      </c>
      <c r="AN162" t="s">
        <v>105</v>
      </c>
      <c r="AO162" t="s">
        <v>105</v>
      </c>
      <c r="AP162" t="s">
        <v>105</v>
      </c>
      <c r="AQ162" t="s">
        <v>105</v>
      </c>
      <c r="AR162" t="s">
        <v>105</v>
      </c>
      <c r="AS162" t="s">
        <v>106</v>
      </c>
      <c r="AT162" t="s">
        <v>105</v>
      </c>
      <c r="AU162" t="s">
        <v>105</v>
      </c>
      <c r="AV162" t="s">
        <v>105</v>
      </c>
      <c r="AW162" t="s">
        <v>105</v>
      </c>
      <c r="AX162" t="s">
        <v>105</v>
      </c>
      <c r="AY162" t="s">
        <v>105</v>
      </c>
      <c r="AZ162" t="s">
        <v>105</v>
      </c>
      <c r="BA162" t="s">
        <v>105</v>
      </c>
      <c r="BB162" t="s">
        <v>105</v>
      </c>
      <c r="BC162" t="s">
        <v>105</v>
      </c>
      <c r="BD162" t="s">
        <v>105</v>
      </c>
      <c r="BE162" t="s">
        <v>105</v>
      </c>
      <c r="BF162" t="s">
        <v>105</v>
      </c>
      <c r="BG162" t="s">
        <v>105</v>
      </c>
      <c r="BH162" t="s">
        <v>105</v>
      </c>
      <c r="BI162" t="s">
        <v>106</v>
      </c>
      <c r="BJ162" t="s">
        <v>106</v>
      </c>
      <c r="BK162" t="s">
        <v>105</v>
      </c>
      <c r="BL162" t="s">
        <v>105</v>
      </c>
      <c r="BM162" t="s">
        <v>105</v>
      </c>
      <c r="BN162" t="s">
        <v>105</v>
      </c>
      <c r="BO162" t="s">
        <v>105</v>
      </c>
      <c r="BP162" t="s">
        <v>105</v>
      </c>
      <c r="BQ162" t="s">
        <v>105</v>
      </c>
      <c r="BR162" t="s">
        <v>105</v>
      </c>
      <c r="BS162" t="s">
        <v>105</v>
      </c>
      <c r="BT162" t="s">
        <v>105</v>
      </c>
      <c r="BU162" t="s">
        <v>105</v>
      </c>
      <c r="BV162" t="s">
        <v>105</v>
      </c>
      <c r="BW162" t="s">
        <v>105</v>
      </c>
      <c r="BX162" t="s">
        <v>105</v>
      </c>
      <c r="BY162" t="s">
        <v>105</v>
      </c>
      <c r="BZ162" t="s">
        <v>105</v>
      </c>
      <c r="CA162" t="s">
        <v>105</v>
      </c>
      <c r="CB162" t="s">
        <v>105</v>
      </c>
      <c r="CC162" t="s">
        <v>105</v>
      </c>
      <c r="CD162" t="s">
        <v>105</v>
      </c>
      <c r="CE162" t="s">
        <v>105</v>
      </c>
      <c r="CF162" t="s">
        <v>105</v>
      </c>
      <c r="CG162" t="s">
        <v>106</v>
      </c>
      <c r="CH162" t="s">
        <v>105</v>
      </c>
      <c r="CI162" t="s">
        <v>105</v>
      </c>
      <c r="CJ162" t="s">
        <v>105</v>
      </c>
      <c r="CK162" t="s">
        <v>105</v>
      </c>
      <c r="CL162" t="s">
        <v>105</v>
      </c>
      <c r="CM162" t="s">
        <v>105</v>
      </c>
      <c r="CN162" t="s">
        <v>105</v>
      </c>
      <c r="CO162" t="s">
        <v>105</v>
      </c>
      <c r="CP162" t="s">
        <v>105</v>
      </c>
      <c r="CQ162" t="s">
        <v>105</v>
      </c>
      <c r="CR162" t="s">
        <v>105</v>
      </c>
      <c r="CS162" t="s">
        <v>105</v>
      </c>
      <c r="CT162" t="s">
        <v>105</v>
      </c>
    </row>
    <row r="163" spans="1:98" x14ac:dyDescent="0.25">
      <c r="A163">
        <v>19</v>
      </c>
      <c r="B163" s="3" t="s">
        <v>108</v>
      </c>
      <c r="C163" t="s">
        <v>105</v>
      </c>
      <c r="D163" t="s">
        <v>105</v>
      </c>
      <c r="E163" t="s">
        <v>105</v>
      </c>
      <c r="F163" t="s">
        <v>105</v>
      </c>
      <c r="G163" t="s">
        <v>105</v>
      </c>
      <c r="H163" t="s">
        <v>105</v>
      </c>
      <c r="I163" t="s">
        <v>106</v>
      </c>
      <c r="J163" t="s">
        <v>106</v>
      </c>
      <c r="K163" t="s">
        <v>105</v>
      </c>
      <c r="L163" t="s">
        <v>105</v>
      </c>
      <c r="M163" t="s">
        <v>105</v>
      </c>
      <c r="N163" t="s">
        <v>105</v>
      </c>
      <c r="O163" t="s">
        <v>105</v>
      </c>
      <c r="P163" t="s">
        <v>105</v>
      </c>
      <c r="Q163" t="s">
        <v>105</v>
      </c>
      <c r="R163" t="s">
        <v>105</v>
      </c>
      <c r="S163" t="s">
        <v>105</v>
      </c>
      <c r="T163" t="s">
        <v>105</v>
      </c>
      <c r="U163" t="s">
        <v>105</v>
      </c>
      <c r="V163" t="s">
        <v>105</v>
      </c>
      <c r="W163" t="s">
        <v>106</v>
      </c>
      <c r="X163" t="s">
        <v>105</v>
      </c>
      <c r="Y163" t="s">
        <v>105</v>
      </c>
      <c r="Z163" t="s">
        <v>105</v>
      </c>
      <c r="AA163" t="s">
        <v>105</v>
      </c>
      <c r="AB163" t="s">
        <v>105</v>
      </c>
      <c r="AC163" t="s">
        <v>105</v>
      </c>
      <c r="AD163" t="s">
        <v>105</v>
      </c>
      <c r="AE163" t="s">
        <v>105</v>
      </c>
      <c r="AF163" t="s">
        <v>105</v>
      </c>
      <c r="AG163" t="s">
        <v>106</v>
      </c>
      <c r="AH163" t="s">
        <v>105</v>
      </c>
      <c r="AI163" t="s">
        <v>106</v>
      </c>
      <c r="AJ163" t="s">
        <v>105</v>
      </c>
      <c r="AK163" t="s">
        <v>105</v>
      </c>
      <c r="AL163" t="s">
        <v>105</v>
      </c>
      <c r="AM163" t="s">
        <v>105</v>
      </c>
      <c r="AN163" t="s">
        <v>106</v>
      </c>
      <c r="AO163" t="s">
        <v>105</v>
      </c>
      <c r="AP163" t="s">
        <v>105</v>
      </c>
      <c r="AQ163" t="s">
        <v>105</v>
      </c>
      <c r="AR163" t="s">
        <v>105</v>
      </c>
      <c r="AS163" t="s">
        <v>105</v>
      </c>
      <c r="AT163" t="s">
        <v>105</v>
      </c>
      <c r="AU163" t="s">
        <v>105</v>
      </c>
      <c r="AV163" t="s">
        <v>105</v>
      </c>
      <c r="AW163" t="s">
        <v>105</v>
      </c>
      <c r="AX163" t="s">
        <v>105</v>
      </c>
      <c r="AY163" t="s">
        <v>105</v>
      </c>
      <c r="AZ163" t="s">
        <v>105</v>
      </c>
      <c r="BA163" t="s">
        <v>105</v>
      </c>
      <c r="BB163" t="s">
        <v>105</v>
      </c>
      <c r="BC163" t="s">
        <v>105</v>
      </c>
      <c r="BD163" t="s">
        <v>105</v>
      </c>
      <c r="BE163" t="s">
        <v>105</v>
      </c>
      <c r="BF163" t="s">
        <v>105</v>
      </c>
      <c r="BG163" t="s">
        <v>105</v>
      </c>
      <c r="BH163" t="s">
        <v>105</v>
      </c>
      <c r="BI163" t="s">
        <v>105</v>
      </c>
      <c r="BJ163" t="s">
        <v>106</v>
      </c>
      <c r="BK163" t="s">
        <v>105</v>
      </c>
      <c r="BL163" t="s">
        <v>105</v>
      </c>
      <c r="BM163" t="s">
        <v>105</v>
      </c>
      <c r="BN163" t="s">
        <v>105</v>
      </c>
      <c r="BO163" t="s">
        <v>105</v>
      </c>
      <c r="BP163" t="s">
        <v>105</v>
      </c>
      <c r="BQ163" t="s">
        <v>105</v>
      </c>
      <c r="BR163" t="s">
        <v>105</v>
      </c>
      <c r="BS163" t="s">
        <v>105</v>
      </c>
      <c r="BT163" t="s">
        <v>105</v>
      </c>
      <c r="BU163" t="s">
        <v>105</v>
      </c>
      <c r="BV163" t="s">
        <v>105</v>
      </c>
      <c r="BW163" t="s">
        <v>105</v>
      </c>
      <c r="BX163" t="s">
        <v>105</v>
      </c>
      <c r="BY163" t="s">
        <v>105</v>
      </c>
      <c r="BZ163" t="s">
        <v>105</v>
      </c>
      <c r="CA163" t="s">
        <v>105</v>
      </c>
      <c r="CB163" t="s">
        <v>105</v>
      </c>
      <c r="CC163" t="s">
        <v>105</v>
      </c>
      <c r="CD163" t="s">
        <v>105</v>
      </c>
      <c r="CE163" t="s">
        <v>105</v>
      </c>
      <c r="CF163" t="s">
        <v>105</v>
      </c>
      <c r="CG163" t="s">
        <v>105</v>
      </c>
      <c r="CH163" t="s">
        <v>105</v>
      </c>
      <c r="CI163" t="s">
        <v>105</v>
      </c>
      <c r="CJ163" t="s">
        <v>105</v>
      </c>
      <c r="CK163" t="s">
        <v>105</v>
      </c>
      <c r="CL163" t="s">
        <v>105</v>
      </c>
      <c r="CM163" t="s">
        <v>105</v>
      </c>
      <c r="CN163" t="s">
        <v>105</v>
      </c>
      <c r="CO163" t="s">
        <v>105</v>
      </c>
      <c r="CP163" t="s">
        <v>105</v>
      </c>
      <c r="CQ163" t="s">
        <v>105</v>
      </c>
      <c r="CR163" t="s">
        <v>105</v>
      </c>
      <c r="CS163" t="s">
        <v>105</v>
      </c>
      <c r="CT163" t="s">
        <v>105</v>
      </c>
    </row>
    <row r="164" spans="1:98" x14ac:dyDescent="0.25">
      <c r="A164">
        <v>43</v>
      </c>
      <c r="B164" s="3" t="s">
        <v>110</v>
      </c>
      <c r="C164" t="s">
        <v>105</v>
      </c>
      <c r="D164" t="s">
        <v>105</v>
      </c>
      <c r="E164" t="s">
        <v>105</v>
      </c>
      <c r="F164" t="s">
        <v>105</v>
      </c>
      <c r="G164" t="s">
        <v>105</v>
      </c>
      <c r="H164" t="s">
        <v>105</v>
      </c>
      <c r="I164" t="s">
        <v>106</v>
      </c>
      <c r="J164" t="s">
        <v>106</v>
      </c>
      <c r="K164" t="s">
        <v>105</v>
      </c>
      <c r="L164" t="s">
        <v>105</v>
      </c>
      <c r="M164" t="s">
        <v>105</v>
      </c>
      <c r="N164" t="s">
        <v>106</v>
      </c>
      <c r="O164" t="s">
        <v>105</v>
      </c>
      <c r="P164" t="s">
        <v>105</v>
      </c>
      <c r="Q164" t="s">
        <v>105</v>
      </c>
      <c r="R164" t="s">
        <v>105</v>
      </c>
      <c r="S164" t="s">
        <v>105</v>
      </c>
      <c r="T164" t="s">
        <v>105</v>
      </c>
      <c r="U164" t="s">
        <v>105</v>
      </c>
      <c r="V164" t="s">
        <v>105</v>
      </c>
      <c r="W164" t="s">
        <v>106</v>
      </c>
      <c r="X164" t="s">
        <v>105</v>
      </c>
      <c r="Y164" t="s">
        <v>105</v>
      </c>
      <c r="Z164" t="s">
        <v>105</v>
      </c>
      <c r="AA164" t="s">
        <v>105</v>
      </c>
      <c r="AB164" t="s">
        <v>105</v>
      </c>
      <c r="AC164" t="s">
        <v>105</v>
      </c>
      <c r="AD164" t="s">
        <v>105</v>
      </c>
      <c r="AE164" t="s">
        <v>105</v>
      </c>
      <c r="AF164" t="s">
        <v>105</v>
      </c>
      <c r="AG164" t="s">
        <v>106</v>
      </c>
      <c r="AH164" t="s">
        <v>105</v>
      </c>
      <c r="AI164" t="s">
        <v>106</v>
      </c>
      <c r="AJ164" t="s">
        <v>105</v>
      </c>
      <c r="AK164" t="s">
        <v>105</v>
      </c>
      <c r="AL164" t="s">
        <v>105</v>
      </c>
      <c r="AM164" t="s">
        <v>105</v>
      </c>
      <c r="AN164" t="s">
        <v>106</v>
      </c>
      <c r="AO164" t="s">
        <v>105</v>
      </c>
      <c r="AP164" t="s">
        <v>105</v>
      </c>
      <c r="AQ164" t="s">
        <v>105</v>
      </c>
      <c r="AR164" t="s">
        <v>105</v>
      </c>
      <c r="AS164" t="s">
        <v>105</v>
      </c>
      <c r="AT164" t="s">
        <v>105</v>
      </c>
      <c r="AU164" t="s">
        <v>105</v>
      </c>
      <c r="AV164" t="s">
        <v>105</v>
      </c>
      <c r="AW164" t="s">
        <v>105</v>
      </c>
      <c r="AX164" t="s">
        <v>105</v>
      </c>
      <c r="AY164" t="s">
        <v>105</v>
      </c>
      <c r="AZ164" t="s">
        <v>105</v>
      </c>
      <c r="BA164" t="s">
        <v>105</v>
      </c>
      <c r="BB164" t="s">
        <v>105</v>
      </c>
      <c r="BC164" t="s">
        <v>105</v>
      </c>
      <c r="BD164" t="s">
        <v>105</v>
      </c>
      <c r="BE164" t="s">
        <v>105</v>
      </c>
      <c r="BF164" t="s">
        <v>105</v>
      </c>
      <c r="BG164" t="s">
        <v>105</v>
      </c>
      <c r="BH164" t="s">
        <v>105</v>
      </c>
      <c r="BI164" t="s">
        <v>105</v>
      </c>
      <c r="BJ164" t="s">
        <v>106</v>
      </c>
      <c r="BK164" t="s">
        <v>105</v>
      </c>
      <c r="BL164" t="s">
        <v>105</v>
      </c>
      <c r="BM164" t="s">
        <v>105</v>
      </c>
      <c r="BN164" t="s">
        <v>105</v>
      </c>
      <c r="BO164" t="s">
        <v>105</v>
      </c>
      <c r="BP164" t="s">
        <v>105</v>
      </c>
      <c r="BQ164" t="s">
        <v>105</v>
      </c>
      <c r="BR164" t="s">
        <v>105</v>
      </c>
      <c r="BS164" t="s">
        <v>105</v>
      </c>
      <c r="BT164" t="s">
        <v>105</v>
      </c>
      <c r="BU164" t="s">
        <v>105</v>
      </c>
      <c r="BV164" t="s">
        <v>105</v>
      </c>
      <c r="BW164" t="s">
        <v>105</v>
      </c>
      <c r="BX164" t="s">
        <v>105</v>
      </c>
      <c r="BY164" t="s">
        <v>105</v>
      </c>
      <c r="BZ164" t="s">
        <v>105</v>
      </c>
      <c r="CA164" t="s">
        <v>105</v>
      </c>
      <c r="CB164" t="s">
        <v>105</v>
      </c>
      <c r="CC164" t="s">
        <v>105</v>
      </c>
      <c r="CD164" t="s">
        <v>105</v>
      </c>
      <c r="CE164" t="s">
        <v>105</v>
      </c>
      <c r="CF164" t="s">
        <v>105</v>
      </c>
      <c r="CG164" t="s">
        <v>105</v>
      </c>
      <c r="CH164" t="s">
        <v>105</v>
      </c>
      <c r="CI164" t="s">
        <v>105</v>
      </c>
      <c r="CJ164" t="s">
        <v>105</v>
      </c>
      <c r="CK164" t="s">
        <v>105</v>
      </c>
      <c r="CL164" t="s">
        <v>105</v>
      </c>
      <c r="CM164" t="s">
        <v>105</v>
      </c>
      <c r="CN164" t="s">
        <v>105</v>
      </c>
      <c r="CO164" t="s">
        <v>105</v>
      </c>
      <c r="CP164" t="s">
        <v>105</v>
      </c>
      <c r="CQ164" t="s">
        <v>105</v>
      </c>
      <c r="CR164" t="s">
        <v>105</v>
      </c>
      <c r="CS164" t="s">
        <v>105</v>
      </c>
      <c r="CT164" t="s">
        <v>105</v>
      </c>
    </row>
    <row r="165" spans="1:98" x14ac:dyDescent="0.25">
      <c r="A165">
        <v>7</v>
      </c>
      <c r="B165" s="3" t="s">
        <v>107</v>
      </c>
      <c r="C165" t="s">
        <v>105</v>
      </c>
      <c r="D165" t="s">
        <v>105</v>
      </c>
      <c r="E165" t="s">
        <v>105</v>
      </c>
      <c r="F165" t="s">
        <v>105</v>
      </c>
      <c r="G165" t="s">
        <v>105</v>
      </c>
      <c r="H165" t="s">
        <v>105</v>
      </c>
      <c r="I165" t="s">
        <v>106</v>
      </c>
      <c r="J165" t="s">
        <v>106</v>
      </c>
      <c r="K165" t="s">
        <v>105</v>
      </c>
      <c r="L165" t="s">
        <v>105</v>
      </c>
      <c r="M165" t="s">
        <v>105</v>
      </c>
      <c r="N165" t="s">
        <v>105</v>
      </c>
      <c r="O165" t="s">
        <v>105</v>
      </c>
      <c r="P165" t="s">
        <v>105</v>
      </c>
      <c r="Q165" t="s">
        <v>105</v>
      </c>
      <c r="R165" t="s">
        <v>105</v>
      </c>
      <c r="S165" t="s">
        <v>105</v>
      </c>
      <c r="T165" t="s">
        <v>105</v>
      </c>
      <c r="U165" t="s">
        <v>105</v>
      </c>
      <c r="V165" t="s">
        <v>105</v>
      </c>
      <c r="W165" t="s">
        <v>106</v>
      </c>
      <c r="X165" t="s">
        <v>105</v>
      </c>
      <c r="Y165" t="s">
        <v>105</v>
      </c>
      <c r="Z165" t="s">
        <v>105</v>
      </c>
      <c r="AA165" t="s">
        <v>105</v>
      </c>
      <c r="AB165" t="s">
        <v>105</v>
      </c>
      <c r="AC165" t="s">
        <v>105</v>
      </c>
      <c r="AD165" t="s">
        <v>105</v>
      </c>
      <c r="AE165" t="s">
        <v>105</v>
      </c>
      <c r="AF165" t="s">
        <v>105</v>
      </c>
      <c r="AG165" t="s">
        <v>106</v>
      </c>
      <c r="AH165" t="s">
        <v>105</v>
      </c>
      <c r="AI165" t="s">
        <v>106</v>
      </c>
      <c r="AJ165" t="s">
        <v>105</v>
      </c>
      <c r="AK165" t="s">
        <v>105</v>
      </c>
      <c r="AL165" t="s">
        <v>105</v>
      </c>
      <c r="AM165" t="s">
        <v>105</v>
      </c>
      <c r="AN165" t="s">
        <v>106</v>
      </c>
      <c r="AO165" t="s">
        <v>105</v>
      </c>
      <c r="AP165" t="s">
        <v>105</v>
      </c>
      <c r="AQ165" t="s">
        <v>105</v>
      </c>
      <c r="AR165" t="s">
        <v>105</v>
      </c>
      <c r="AS165" t="s">
        <v>106</v>
      </c>
      <c r="AT165" t="s">
        <v>105</v>
      </c>
      <c r="AU165" t="s">
        <v>105</v>
      </c>
      <c r="AV165" t="s">
        <v>105</v>
      </c>
      <c r="AW165" t="s">
        <v>105</v>
      </c>
      <c r="AX165" t="s">
        <v>105</v>
      </c>
      <c r="AY165" t="s">
        <v>105</v>
      </c>
      <c r="AZ165" t="s">
        <v>105</v>
      </c>
      <c r="BA165" t="s">
        <v>105</v>
      </c>
      <c r="BB165" t="s">
        <v>105</v>
      </c>
      <c r="BC165" t="s">
        <v>105</v>
      </c>
      <c r="BD165" t="s">
        <v>105</v>
      </c>
      <c r="BE165" t="s">
        <v>105</v>
      </c>
      <c r="BF165" t="s">
        <v>105</v>
      </c>
      <c r="BG165" t="s">
        <v>105</v>
      </c>
      <c r="BH165" t="s">
        <v>105</v>
      </c>
      <c r="BI165" t="s">
        <v>106</v>
      </c>
      <c r="BJ165" t="s">
        <v>106</v>
      </c>
      <c r="BK165" t="s">
        <v>105</v>
      </c>
      <c r="BL165" t="s">
        <v>105</v>
      </c>
      <c r="BM165" t="s">
        <v>105</v>
      </c>
      <c r="BN165" t="s">
        <v>105</v>
      </c>
      <c r="BO165" t="s">
        <v>105</v>
      </c>
      <c r="BP165" t="s">
        <v>105</v>
      </c>
      <c r="BQ165" t="s">
        <v>105</v>
      </c>
      <c r="BR165" t="s">
        <v>105</v>
      </c>
      <c r="BS165" t="s">
        <v>105</v>
      </c>
      <c r="BT165" t="s">
        <v>105</v>
      </c>
      <c r="BU165" t="s">
        <v>105</v>
      </c>
      <c r="BV165" t="s">
        <v>105</v>
      </c>
      <c r="BW165" t="s">
        <v>105</v>
      </c>
      <c r="BX165" t="s">
        <v>105</v>
      </c>
      <c r="BY165" t="s">
        <v>105</v>
      </c>
      <c r="BZ165" t="s">
        <v>105</v>
      </c>
      <c r="CA165" t="s">
        <v>105</v>
      </c>
      <c r="CB165" t="s">
        <v>105</v>
      </c>
      <c r="CC165" t="s">
        <v>105</v>
      </c>
      <c r="CD165" t="s">
        <v>105</v>
      </c>
      <c r="CE165" t="s">
        <v>105</v>
      </c>
      <c r="CF165" t="s">
        <v>105</v>
      </c>
      <c r="CG165" t="s">
        <v>106</v>
      </c>
      <c r="CH165" t="s">
        <v>105</v>
      </c>
      <c r="CI165" t="s">
        <v>105</v>
      </c>
      <c r="CJ165" t="s">
        <v>105</v>
      </c>
      <c r="CK165" t="s">
        <v>105</v>
      </c>
      <c r="CL165" t="s">
        <v>105</v>
      </c>
      <c r="CM165" t="s">
        <v>105</v>
      </c>
      <c r="CN165" t="s">
        <v>105</v>
      </c>
      <c r="CO165" t="s">
        <v>105</v>
      </c>
      <c r="CP165" t="s">
        <v>105</v>
      </c>
      <c r="CQ165" t="s">
        <v>105</v>
      </c>
      <c r="CR165" t="s">
        <v>105</v>
      </c>
      <c r="CS165" t="s">
        <v>105</v>
      </c>
      <c r="CT165" t="s">
        <v>106</v>
      </c>
    </row>
    <row r="166" spans="1:98" x14ac:dyDescent="0.25">
      <c r="A166">
        <v>31</v>
      </c>
      <c r="B166" s="3" t="s">
        <v>109</v>
      </c>
      <c r="C166" t="s">
        <v>105</v>
      </c>
      <c r="D166" t="s">
        <v>105</v>
      </c>
      <c r="E166" t="s">
        <v>105</v>
      </c>
      <c r="F166" t="s">
        <v>105</v>
      </c>
      <c r="G166" t="s">
        <v>105</v>
      </c>
      <c r="H166" t="s">
        <v>105</v>
      </c>
      <c r="I166" t="s">
        <v>106</v>
      </c>
      <c r="J166" t="s">
        <v>106</v>
      </c>
      <c r="K166" t="s">
        <v>105</v>
      </c>
      <c r="L166" t="s">
        <v>105</v>
      </c>
      <c r="M166" t="s">
        <v>105</v>
      </c>
      <c r="N166" t="s">
        <v>105</v>
      </c>
      <c r="O166" t="s">
        <v>105</v>
      </c>
      <c r="P166" t="s">
        <v>105</v>
      </c>
      <c r="Q166" t="s">
        <v>105</v>
      </c>
      <c r="R166" t="s">
        <v>106</v>
      </c>
      <c r="S166" t="s">
        <v>105</v>
      </c>
      <c r="T166" t="s">
        <v>105</v>
      </c>
      <c r="U166" t="s">
        <v>105</v>
      </c>
      <c r="V166" t="s">
        <v>105</v>
      </c>
      <c r="W166" t="s">
        <v>106</v>
      </c>
      <c r="X166" t="s">
        <v>105</v>
      </c>
      <c r="Y166" t="s">
        <v>105</v>
      </c>
      <c r="Z166" t="s">
        <v>105</v>
      </c>
      <c r="AA166" t="s">
        <v>105</v>
      </c>
      <c r="AB166" t="s">
        <v>105</v>
      </c>
      <c r="AC166" t="s">
        <v>105</v>
      </c>
      <c r="AD166" t="s">
        <v>105</v>
      </c>
      <c r="AE166" t="s">
        <v>105</v>
      </c>
      <c r="AF166" t="s">
        <v>105</v>
      </c>
      <c r="AG166" t="s">
        <v>106</v>
      </c>
      <c r="AH166" t="s">
        <v>105</v>
      </c>
      <c r="AI166" t="s">
        <v>106</v>
      </c>
      <c r="AJ166" t="s">
        <v>105</v>
      </c>
      <c r="AK166" t="s">
        <v>105</v>
      </c>
      <c r="AL166" t="s">
        <v>105</v>
      </c>
      <c r="AM166" t="s">
        <v>105</v>
      </c>
      <c r="AN166" t="s">
        <v>106</v>
      </c>
      <c r="AO166" t="s">
        <v>105</v>
      </c>
      <c r="AP166" t="s">
        <v>105</v>
      </c>
      <c r="AQ166" t="s">
        <v>105</v>
      </c>
      <c r="AR166" t="s">
        <v>105</v>
      </c>
      <c r="AS166" t="s">
        <v>106</v>
      </c>
      <c r="AT166" t="s">
        <v>105</v>
      </c>
      <c r="AU166" t="s">
        <v>105</v>
      </c>
      <c r="AV166" t="s">
        <v>105</v>
      </c>
      <c r="AW166" t="s">
        <v>105</v>
      </c>
      <c r="AX166" t="s">
        <v>105</v>
      </c>
      <c r="AY166" t="s">
        <v>105</v>
      </c>
      <c r="AZ166" t="s">
        <v>105</v>
      </c>
      <c r="BA166" t="s">
        <v>105</v>
      </c>
      <c r="BB166" t="s">
        <v>105</v>
      </c>
      <c r="BC166" t="s">
        <v>105</v>
      </c>
      <c r="BD166" t="s">
        <v>105</v>
      </c>
      <c r="BE166" t="s">
        <v>105</v>
      </c>
      <c r="BF166" t="s">
        <v>105</v>
      </c>
      <c r="BG166" t="s">
        <v>105</v>
      </c>
      <c r="BH166" t="s">
        <v>105</v>
      </c>
      <c r="BI166" t="s">
        <v>106</v>
      </c>
      <c r="BJ166" t="s">
        <v>106</v>
      </c>
      <c r="BK166" t="s">
        <v>105</v>
      </c>
      <c r="BL166" t="s">
        <v>105</v>
      </c>
      <c r="BM166" t="s">
        <v>105</v>
      </c>
      <c r="BN166" t="s">
        <v>105</v>
      </c>
      <c r="BO166" t="s">
        <v>105</v>
      </c>
      <c r="BP166" t="s">
        <v>105</v>
      </c>
      <c r="BQ166" t="s">
        <v>105</v>
      </c>
      <c r="BR166" t="s">
        <v>105</v>
      </c>
      <c r="BS166" t="s">
        <v>105</v>
      </c>
      <c r="BT166" t="s">
        <v>105</v>
      </c>
      <c r="BU166" t="s">
        <v>105</v>
      </c>
      <c r="BV166" t="s">
        <v>105</v>
      </c>
      <c r="BW166" t="s">
        <v>105</v>
      </c>
      <c r="BX166" t="s">
        <v>105</v>
      </c>
      <c r="BY166" t="s">
        <v>105</v>
      </c>
      <c r="BZ166" t="s">
        <v>105</v>
      </c>
      <c r="CA166" t="s">
        <v>105</v>
      </c>
      <c r="CB166" t="s">
        <v>105</v>
      </c>
      <c r="CC166" t="s">
        <v>105</v>
      </c>
      <c r="CD166" t="s">
        <v>105</v>
      </c>
      <c r="CE166" t="s">
        <v>105</v>
      </c>
      <c r="CF166" t="s">
        <v>105</v>
      </c>
      <c r="CG166" t="s">
        <v>106</v>
      </c>
      <c r="CH166" t="s">
        <v>105</v>
      </c>
      <c r="CI166" t="s">
        <v>105</v>
      </c>
      <c r="CJ166" t="s">
        <v>105</v>
      </c>
      <c r="CK166" t="s">
        <v>105</v>
      </c>
      <c r="CL166" t="s">
        <v>105</v>
      </c>
      <c r="CM166" t="s">
        <v>105</v>
      </c>
      <c r="CN166" t="s">
        <v>105</v>
      </c>
      <c r="CO166" t="s">
        <v>105</v>
      </c>
      <c r="CP166" t="s">
        <v>105</v>
      </c>
      <c r="CQ166" t="s">
        <v>105</v>
      </c>
      <c r="CR166" t="s">
        <v>105</v>
      </c>
      <c r="CS166" t="s">
        <v>105</v>
      </c>
      <c r="CT166" t="s">
        <v>105</v>
      </c>
    </row>
    <row r="167" spans="1:98" x14ac:dyDescent="0.25">
      <c r="A167">
        <v>65</v>
      </c>
      <c r="B167" t="s">
        <v>143</v>
      </c>
      <c r="C167" t="s">
        <v>105</v>
      </c>
      <c r="D167" t="s">
        <v>105</v>
      </c>
      <c r="E167" t="s">
        <v>105</v>
      </c>
      <c r="F167" t="s">
        <v>105</v>
      </c>
      <c r="G167" t="s">
        <v>105</v>
      </c>
      <c r="H167" t="s">
        <v>105</v>
      </c>
      <c r="I167" t="s">
        <v>106</v>
      </c>
      <c r="J167" t="s">
        <v>106</v>
      </c>
      <c r="K167" t="s">
        <v>105</v>
      </c>
      <c r="L167" t="s">
        <v>105</v>
      </c>
      <c r="M167" t="s">
        <v>105</v>
      </c>
      <c r="N167" t="s">
        <v>106</v>
      </c>
      <c r="O167" t="s">
        <v>105</v>
      </c>
      <c r="P167" t="s">
        <v>105</v>
      </c>
      <c r="Q167" t="s">
        <v>105</v>
      </c>
      <c r="R167" t="s">
        <v>105</v>
      </c>
      <c r="S167" t="s">
        <v>105</v>
      </c>
      <c r="T167" t="s">
        <v>105</v>
      </c>
      <c r="U167" t="s">
        <v>105</v>
      </c>
      <c r="V167" t="s">
        <v>105</v>
      </c>
      <c r="W167" t="s">
        <v>106</v>
      </c>
      <c r="X167" t="s">
        <v>105</v>
      </c>
      <c r="Y167" t="s">
        <v>105</v>
      </c>
      <c r="Z167" t="s">
        <v>105</v>
      </c>
      <c r="AA167" t="s">
        <v>105</v>
      </c>
      <c r="AB167" t="s">
        <v>105</v>
      </c>
      <c r="AC167" t="s">
        <v>105</v>
      </c>
      <c r="AD167" t="s">
        <v>105</v>
      </c>
      <c r="AE167" t="s">
        <v>105</v>
      </c>
      <c r="AF167" t="s">
        <v>105</v>
      </c>
      <c r="AG167" t="s">
        <v>106</v>
      </c>
      <c r="AH167" t="s">
        <v>105</v>
      </c>
      <c r="AI167" t="s">
        <v>106</v>
      </c>
      <c r="AJ167" t="s">
        <v>105</v>
      </c>
      <c r="AK167" t="s">
        <v>105</v>
      </c>
      <c r="AL167" t="s">
        <v>105</v>
      </c>
      <c r="AM167" t="s">
        <v>105</v>
      </c>
      <c r="AN167" t="s">
        <v>106</v>
      </c>
      <c r="AO167" t="s">
        <v>105</v>
      </c>
      <c r="AP167" t="s">
        <v>105</v>
      </c>
      <c r="AQ167" t="s">
        <v>105</v>
      </c>
      <c r="AR167" t="s">
        <v>105</v>
      </c>
      <c r="AS167" t="s">
        <v>105</v>
      </c>
      <c r="AT167" t="s">
        <v>105</v>
      </c>
      <c r="AU167" t="s">
        <v>105</v>
      </c>
      <c r="AV167" t="s">
        <v>105</v>
      </c>
      <c r="AW167" t="s">
        <v>105</v>
      </c>
      <c r="AX167" t="s">
        <v>105</v>
      </c>
      <c r="AY167" t="s">
        <v>105</v>
      </c>
      <c r="AZ167" t="s">
        <v>105</v>
      </c>
      <c r="BA167" t="s">
        <v>105</v>
      </c>
      <c r="BB167" t="s">
        <v>105</v>
      </c>
      <c r="BC167" t="s">
        <v>105</v>
      </c>
      <c r="BD167" t="s">
        <v>105</v>
      </c>
      <c r="BE167" t="s">
        <v>105</v>
      </c>
      <c r="BF167" t="s">
        <v>105</v>
      </c>
      <c r="BG167" t="s">
        <v>105</v>
      </c>
      <c r="BH167" t="s">
        <v>105</v>
      </c>
      <c r="BI167" t="s">
        <v>105</v>
      </c>
      <c r="BJ167" t="s">
        <v>106</v>
      </c>
      <c r="BK167" t="s">
        <v>105</v>
      </c>
      <c r="BL167" t="s">
        <v>105</v>
      </c>
      <c r="BM167" t="s">
        <v>105</v>
      </c>
      <c r="BN167" t="s">
        <v>105</v>
      </c>
      <c r="BO167" t="s">
        <v>105</v>
      </c>
      <c r="BP167" t="s">
        <v>105</v>
      </c>
      <c r="BQ167" t="s">
        <v>105</v>
      </c>
      <c r="BR167" t="s">
        <v>105</v>
      </c>
      <c r="BS167" t="s">
        <v>105</v>
      </c>
      <c r="BT167" t="s">
        <v>105</v>
      </c>
      <c r="BU167" t="s">
        <v>105</v>
      </c>
      <c r="BV167" t="s">
        <v>105</v>
      </c>
      <c r="BW167" t="s">
        <v>105</v>
      </c>
      <c r="BX167" t="s">
        <v>105</v>
      </c>
      <c r="BY167" t="s">
        <v>105</v>
      </c>
      <c r="BZ167" t="s">
        <v>105</v>
      </c>
      <c r="CA167" t="s">
        <v>105</v>
      </c>
      <c r="CB167" t="s">
        <v>105</v>
      </c>
      <c r="CC167" t="s">
        <v>105</v>
      </c>
      <c r="CD167" t="s">
        <v>105</v>
      </c>
      <c r="CE167" t="s">
        <v>105</v>
      </c>
      <c r="CF167" t="s">
        <v>105</v>
      </c>
      <c r="CG167" t="s">
        <v>105</v>
      </c>
      <c r="CH167" t="s">
        <v>105</v>
      </c>
      <c r="CI167" t="s">
        <v>105</v>
      </c>
      <c r="CJ167" t="s">
        <v>105</v>
      </c>
      <c r="CK167" t="s">
        <v>105</v>
      </c>
      <c r="CL167" t="s">
        <v>105</v>
      </c>
      <c r="CM167" t="s">
        <v>105</v>
      </c>
      <c r="CN167" t="s">
        <v>105</v>
      </c>
      <c r="CO167" t="s">
        <v>105</v>
      </c>
      <c r="CP167" t="s">
        <v>105</v>
      </c>
      <c r="CQ167" t="s">
        <v>105</v>
      </c>
      <c r="CR167" t="s">
        <v>105</v>
      </c>
      <c r="CS167" t="s">
        <v>105</v>
      </c>
      <c r="CT167" t="s">
        <v>105</v>
      </c>
    </row>
    <row r="168" spans="1:98" x14ac:dyDescent="0.25">
      <c r="A168">
        <v>89</v>
      </c>
      <c r="B168" t="s">
        <v>145</v>
      </c>
      <c r="C168" t="s">
        <v>105</v>
      </c>
      <c r="D168" t="s">
        <v>105</v>
      </c>
      <c r="E168" t="s">
        <v>105</v>
      </c>
      <c r="F168" t="s">
        <v>105</v>
      </c>
      <c r="G168" t="s">
        <v>105</v>
      </c>
      <c r="H168" t="s">
        <v>105</v>
      </c>
      <c r="I168" t="s">
        <v>106</v>
      </c>
      <c r="J168" t="s">
        <v>106</v>
      </c>
      <c r="K168" t="s">
        <v>105</v>
      </c>
      <c r="L168" t="s">
        <v>105</v>
      </c>
      <c r="M168" t="s">
        <v>105</v>
      </c>
      <c r="N168" t="s">
        <v>106</v>
      </c>
      <c r="O168" t="s">
        <v>105</v>
      </c>
      <c r="P168" t="s">
        <v>105</v>
      </c>
      <c r="Q168" t="s">
        <v>105</v>
      </c>
      <c r="R168" t="s">
        <v>105</v>
      </c>
      <c r="S168" t="s">
        <v>105</v>
      </c>
      <c r="T168" t="s">
        <v>105</v>
      </c>
      <c r="U168" t="s">
        <v>105</v>
      </c>
      <c r="V168" t="s">
        <v>105</v>
      </c>
      <c r="W168" t="s">
        <v>106</v>
      </c>
      <c r="X168" t="s">
        <v>105</v>
      </c>
      <c r="Y168" t="s">
        <v>105</v>
      </c>
      <c r="Z168" t="s">
        <v>105</v>
      </c>
      <c r="AA168" t="s">
        <v>105</v>
      </c>
      <c r="AB168" t="s">
        <v>105</v>
      </c>
      <c r="AC168" t="s">
        <v>105</v>
      </c>
      <c r="AD168" t="s">
        <v>105</v>
      </c>
      <c r="AE168" t="s">
        <v>105</v>
      </c>
      <c r="AF168" t="s">
        <v>105</v>
      </c>
      <c r="AG168" t="s">
        <v>106</v>
      </c>
      <c r="AH168" t="s">
        <v>105</v>
      </c>
      <c r="AI168" t="s">
        <v>106</v>
      </c>
      <c r="AJ168" t="s">
        <v>105</v>
      </c>
      <c r="AK168" t="s">
        <v>105</v>
      </c>
      <c r="AL168" t="s">
        <v>105</v>
      </c>
      <c r="AM168" t="s">
        <v>105</v>
      </c>
      <c r="AN168" t="s">
        <v>106</v>
      </c>
      <c r="AO168" t="s">
        <v>105</v>
      </c>
      <c r="AP168" t="s">
        <v>105</v>
      </c>
      <c r="AQ168" t="s">
        <v>105</v>
      </c>
      <c r="AR168" t="s">
        <v>105</v>
      </c>
      <c r="AS168" t="s">
        <v>105</v>
      </c>
      <c r="AT168" t="s">
        <v>105</v>
      </c>
      <c r="AU168" t="s">
        <v>105</v>
      </c>
      <c r="AV168" t="s">
        <v>105</v>
      </c>
      <c r="AW168" t="s">
        <v>105</v>
      </c>
      <c r="AX168" t="s">
        <v>105</v>
      </c>
      <c r="AY168" t="s">
        <v>105</v>
      </c>
      <c r="AZ168" t="s">
        <v>105</v>
      </c>
      <c r="BA168" t="s">
        <v>105</v>
      </c>
      <c r="BB168" t="s">
        <v>105</v>
      </c>
      <c r="BC168" t="s">
        <v>105</v>
      </c>
      <c r="BD168" t="s">
        <v>105</v>
      </c>
      <c r="BE168" t="s">
        <v>105</v>
      </c>
      <c r="BF168" t="s">
        <v>105</v>
      </c>
      <c r="BG168" t="s">
        <v>105</v>
      </c>
      <c r="BH168" t="s">
        <v>105</v>
      </c>
      <c r="BI168" t="s">
        <v>105</v>
      </c>
      <c r="BJ168" t="s">
        <v>106</v>
      </c>
      <c r="BK168" t="s">
        <v>105</v>
      </c>
      <c r="BL168" t="s">
        <v>105</v>
      </c>
      <c r="BM168" t="s">
        <v>105</v>
      </c>
      <c r="BN168" t="s">
        <v>105</v>
      </c>
      <c r="BO168" t="s">
        <v>105</v>
      </c>
      <c r="BP168" t="s">
        <v>105</v>
      </c>
      <c r="BQ168" t="s">
        <v>105</v>
      </c>
      <c r="BR168" t="s">
        <v>105</v>
      </c>
      <c r="BS168" t="s">
        <v>105</v>
      </c>
      <c r="BT168" t="s">
        <v>105</v>
      </c>
      <c r="BU168" t="s">
        <v>105</v>
      </c>
      <c r="BV168" t="s">
        <v>105</v>
      </c>
      <c r="BW168" t="s">
        <v>105</v>
      </c>
      <c r="BX168" t="s">
        <v>105</v>
      </c>
      <c r="BY168" t="s">
        <v>105</v>
      </c>
      <c r="BZ168" t="s">
        <v>105</v>
      </c>
      <c r="CA168" t="s">
        <v>105</v>
      </c>
      <c r="CB168" t="s">
        <v>105</v>
      </c>
      <c r="CC168" t="s">
        <v>105</v>
      </c>
      <c r="CD168" t="s">
        <v>105</v>
      </c>
      <c r="CE168" t="s">
        <v>105</v>
      </c>
      <c r="CF168" t="s">
        <v>105</v>
      </c>
      <c r="CG168" t="s">
        <v>105</v>
      </c>
      <c r="CH168" t="s">
        <v>105</v>
      </c>
      <c r="CI168" t="s">
        <v>105</v>
      </c>
      <c r="CJ168" t="s">
        <v>105</v>
      </c>
      <c r="CK168" t="s">
        <v>105</v>
      </c>
      <c r="CL168" t="s">
        <v>105</v>
      </c>
      <c r="CM168" t="s">
        <v>105</v>
      </c>
      <c r="CN168" t="s">
        <v>105</v>
      </c>
      <c r="CO168" t="s">
        <v>105</v>
      </c>
      <c r="CP168" t="s">
        <v>105</v>
      </c>
      <c r="CQ168" t="s">
        <v>105</v>
      </c>
      <c r="CR168" t="s">
        <v>105</v>
      </c>
      <c r="CS168" t="s">
        <v>105</v>
      </c>
      <c r="CT168" t="s">
        <v>105</v>
      </c>
    </row>
    <row r="169" spans="1:98" x14ac:dyDescent="0.25">
      <c r="A169">
        <v>53</v>
      </c>
      <c r="B169" t="s">
        <v>142</v>
      </c>
      <c r="C169" t="s">
        <v>105</v>
      </c>
      <c r="D169" t="s">
        <v>105</v>
      </c>
      <c r="E169" t="s">
        <v>105</v>
      </c>
      <c r="F169" t="s">
        <v>105</v>
      </c>
      <c r="G169" t="s">
        <v>105</v>
      </c>
      <c r="H169" t="s">
        <v>105</v>
      </c>
      <c r="I169" t="s">
        <v>106</v>
      </c>
      <c r="J169" t="s">
        <v>106</v>
      </c>
      <c r="K169" t="s">
        <v>105</v>
      </c>
      <c r="L169" t="s">
        <v>105</v>
      </c>
      <c r="M169" t="s">
        <v>105</v>
      </c>
      <c r="N169" t="s">
        <v>105</v>
      </c>
      <c r="O169" t="s">
        <v>105</v>
      </c>
      <c r="P169" t="s">
        <v>105</v>
      </c>
      <c r="Q169" t="s">
        <v>105</v>
      </c>
      <c r="R169" t="s">
        <v>106</v>
      </c>
      <c r="S169" t="s">
        <v>105</v>
      </c>
      <c r="T169" t="s">
        <v>105</v>
      </c>
      <c r="U169" t="s">
        <v>105</v>
      </c>
      <c r="V169" t="s">
        <v>105</v>
      </c>
      <c r="W169" t="s">
        <v>106</v>
      </c>
      <c r="X169" t="s">
        <v>105</v>
      </c>
      <c r="Y169" t="s">
        <v>105</v>
      </c>
      <c r="Z169" t="s">
        <v>105</v>
      </c>
      <c r="AA169" t="s">
        <v>105</v>
      </c>
      <c r="AB169" t="s">
        <v>105</v>
      </c>
      <c r="AC169" t="s">
        <v>105</v>
      </c>
      <c r="AD169" t="s">
        <v>105</v>
      </c>
      <c r="AE169" t="s">
        <v>105</v>
      </c>
      <c r="AF169" t="s">
        <v>105</v>
      </c>
      <c r="AG169" t="s">
        <v>106</v>
      </c>
      <c r="AH169" t="s">
        <v>105</v>
      </c>
      <c r="AI169" t="s">
        <v>106</v>
      </c>
      <c r="AJ169" t="s">
        <v>105</v>
      </c>
      <c r="AK169" t="s">
        <v>105</v>
      </c>
      <c r="AL169" t="s">
        <v>105</v>
      </c>
      <c r="AM169" t="s">
        <v>105</v>
      </c>
      <c r="AN169" t="s">
        <v>106</v>
      </c>
      <c r="AO169" t="s">
        <v>105</v>
      </c>
      <c r="AP169" t="s">
        <v>105</v>
      </c>
      <c r="AQ169" t="s">
        <v>105</v>
      </c>
      <c r="AR169" t="s">
        <v>105</v>
      </c>
      <c r="AS169" t="s">
        <v>106</v>
      </c>
      <c r="AT169" t="s">
        <v>105</v>
      </c>
      <c r="AU169" t="s">
        <v>105</v>
      </c>
      <c r="AV169" t="s">
        <v>105</v>
      </c>
      <c r="AW169" t="s">
        <v>105</v>
      </c>
      <c r="AX169" t="s">
        <v>105</v>
      </c>
      <c r="AY169" t="s">
        <v>105</v>
      </c>
      <c r="AZ169" t="s">
        <v>105</v>
      </c>
      <c r="BA169" t="s">
        <v>105</v>
      </c>
      <c r="BB169" t="s">
        <v>105</v>
      </c>
      <c r="BC169" t="s">
        <v>106</v>
      </c>
      <c r="BD169" t="s">
        <v>105</v>
      </c>
      <c r="BE169" t="s">
        <v>105</v>
      </c>
      <c r="BF169" t="s">
        <v>105</v>
      </c>
      <c r="BG169" t="s">
        <v>105</v>
      </c>
      <c r="BH169" t="s">
        <v>105</v>
      </c>
      <c r="BI169" t="s">
        <v>106</v>
      </c>
      <c r="BJ169" t="s">
        <v>106</v>
      </c>
      <c r="BK169" t="s">
        <v>105</v>
      </c>
      <c r="BL169" t="s">
        <v>105</v>
      </c>
      <c r="BM169" t="s">
        <v>105</v>
      </c>
      <c r="BN169" t="s">
        <v>105</v>
      </c>
      <c r="BO169" t="s">
        <v>105</v>
      </c>
      <c r="BP169" t="s">
        <v>105</v>
      </c>
      <c r="BQ169" t="s">
        <v>105</v>
      </c>
      <c r="BR169" t="s">
        <v>105</v>
      </c>
      <c r="BS169" t="s">
        <v>105</v>
      </c>
      <c r="BT169" t="s">
        <v>105</v>
      </c>
      <c r="BU169" t="s">
        <v>105</v>
      </c>
      <c r="BV169" t="s">
        <v>105</v>
      </c>
      <c r="BW169" t="s">
        <v>105</v>
      </c>
      <c r="BX169" t="s">
        <v>105</v>
      </c>
      <c r="BY169" t="s">
        <v>105</v>
      </c>
      <c r="BZ169" t="s">
        <v>105</v>
      </c>
      <c r="CA169" t="s">
        <v>105</v>
      </c>
      <c r="CB169" t="s">
        <v>105</v>
      </c>
      <c r="CC169" t="s">
        <v>105</v>
      </c>
      <c r="CD169" t="s">
        <v>105</v>
      </c>
      <c r="CE169" t="s">
        <v>105</v>
      </c>
      <c r="CF169" t="s">
        <v>105</v>
      </c>
      <c r="CG169" t="s">
        <v>106</v>
      </c>
      <c r="CH169" t="s">
        <v>105</v>
      </c>
      <c r="CI169" t="s">
        <v>105</v>
      </c>
      <c r="CJ169" t="s">
        <v>105</v>
      </c>
      <c r="CK169" t="s">
        <v>105</v>
      </c>
      <c r="CL169" t="s">
        <v>105</v>
      </c>
      <c r="CM169" t="s">
        <v>105</v>
      </c>
      <c r="CN169" t="s">
        <v>105</v>
      </c>
      <c r="CO169" t="s">
        <v>105</v>
      </c>
      <c r="CP169" t="s">
        <v>105</v>
      </c>
      <c r="CQ169" t="s">
        <v>105</v>
      </c>
      <c r="CR169" t="s">
        <v>105</v>
      </c>
      <c r="CS169" t="s">
        <v>105</v>
      </c>
      <c r="CT169" t="s">
        <v>106</v>
      </c>
    </row>
    <row r="170" spans="1:98" x14ac:dyDescent="0.25">
      <c r="A170">
        <v>77</v>
      </c>
      <c r="B170" t="s">
        <v>144</v>
      </c>
      <c r="C170" t="s">
        <v>105</v>
      </c>
      <c r="D170" t="s">
        <v>105</v>
      </c>
      <c r="E170" t="s">
        <v>105</v>
      </c>
      <c r="F170" t="s">
        <v>105</v>
      </c>
      <c r="G170" t="s">
        <v>105</v>
      </c>
      <c r="H170" t="s">
        <v>105</v>
      </c>
      <c r="I170" t="s">
        <v>106</v>
      </c>
      <c r="J170" t="s">
        <v>106</v>
      </c>
      <c r="K170" t="s">
        <v>105</v>
      </c>
      <c r="L170" t="s">
        <v>105</v>
      </c>
      <c r="M170" t="s">
        <v>105</v>
      </c>
      <c r="N170" t="s">
        <v>105</v>
      </c>
      <c r="O170" t="s">
        <v>105</v>
      </c>
      <c r="P170" t="s">
        <v>105</v>
      </c>
      <c r="Q170" t="s">
        <v>105</v>
      </c>
      <c r="R170" t="s">
        <v>106</v>
      </c>
      <c r="S170" t="s">
        <v>105</v>
      </c>
      <c r="T170" t="s">
        <v>105</v>
      </c>
      <c r="U170" t="s">
        <v>105</v>
      </c>
      <c r="V170" t="s">
        <v>105</v>
      </c>
      <c r="W170" t="s">
        <v>106</v>
      </c>
      <c r="X170" t="s">
        <v>105</v>
      </c>
      <c r="Y170" t="s">
        <v>105</v>
      </c>
      <c r="Z170" t="s">
        <v>105</v>
      </c>
      <c r="AA170" t="s">
        <v>105</v>
      </c>
      <c r="AB170" t="s">
        <v>105</v>
      </c>
      <c r="AC170" t="s">
        <v>105</v>
      </c>
      <c r="AD170" t="s">
        <v>105</v>
      </c>
      <c r="AE170" t="s">
        <v>105</v>
      </c>
      <c r="AF170" t="s">
        <v>105</v>
      </c>
      <c r="AG170" t="s">
        <v>106</v>
      </c>
      <c r="AH170" t="s">
        <v>105</v>
      </c>
      <c r="AI170" t="s">
        <v>106</v>
      </c>
      <c r="AJ170" t="s">
        <v>105</v>
      </c>
      <c r="AK170" t="s">
        <v>105</v>
      </c>
      <c r="AL170" t="s">
        <v>105</v>
      </c>
      <c r="AM170" t="s">
        <v>105</v>
      </c>
      <c r="AN170" t="s">
        <v>105</v>
      </c>
      <c r="AO170" t="s">
        <v>105</v>
      </c>
      <c r="AP170" t="s">
        <v>105</v>
      </c>
      <c r="AQ170" t="s">
        <v>105</v>
      </c>
      <c r="AR170" t="s">
        <v>105</v>
      </c>
      <c r="AS170" t="s">
        <v>106</v>
      </c>
      <c r="AT170" t="s">
        <v>105</v>
      </c>
      <c r="AU170" t="s">
        <v>105</v>
      </c>
      <c r="AV170" t="s">
        <v>105</v>
      </c>
      <c r="AW170" t="s">
        <v>105</v>
      </c>
      <c r="AX170" t="s">
        <v>105</v>
      </c>
      <c r="AY170" t="s">
        <v>105</v>
      </c>
      <c r="AZ170" t="s">
        <v>105</v>
      </c>
      <c r="BA170" t="s">
        <v>105</v>
      </c>
      <c r="BB170" t="s">
        <v>105</v>
      </c>
      <c r="BC170" t="s">
        <v>105</v>
      </c>
      <c r="BD170" t="s">
        <v>105</v>
      </c>
      <c r="BE170" t="s">
        <v>105</v>
      </c>
      <c r="BF170" t="s">
        <v>105</v>
      </c>
      <c r="BG170" t="s">
        <v>105</v>
      </c>
      <c r="BH170" t="s">
        <v>105</v>
      </c>
      <c r="BI170" t="s">
        <v>106</v>
      </c>
      <c r="BJ170" t="s">
        <v>106</v>
      </c>
      <c r="BK170" t="s">
        <v>105</v>
      </c>
      <c r="BL170" t="s">
        <v>105</v>
      </c>
      <c r="BM170" t="s">
        <v>105</v>
      </c>
      <c r="BN170" t="s">
        <v>105</v>
      </c>
      <c r="BO170" t="s">
        <v>105</v>
      </c>
      <c r="BP170" t="s">
        <v>105</v>
      </c>
      <c r="BQ170" t="s">
        <v>105</v>
      </c>
      <c r="BR170" t="s">
        <v>105</v>
      </c>
      <c r="BS170" t="s">
        <v>105</v>
      </c>
      <c r="BT170" t="s">
        <v>105</v>
      </c>
      <c r="BU170" t="s">
        <v>105</v>
      </c>
      <c r="BV170" t="s">
        <v>105</v>
      </c>
      <c r="BW170" t="s">
        <v>105</v>
      </c>
      <c r="BX170" t="s">
        <v>105</v>
      </c>
      <c r="BY170" t="s">
        <v>105</v>
      </c>
      <c r="BZ170" t="s">
        <v>105</v>
      </c>
      <c r="CA170" t="s">
        <v>105</v>
      </c>
      <c r="CB170" t="s">
        <v>105</v>
      </c>
      <c r="CC170" t="s">
        <v>105</v>
      </c>
      <c r="CD170" t="s">
        <v>105</v>
      </c>
      <c r="CE170" t="s">
        <v>105</v>
      </c>
      <c r="CF170" t="s">
        <v>105</v>
      </c>
      <c r="CG170" t="s">
        <v>106</v>
      </c>
      <c r="CH170" t="s">
        <v>105</v>
      </c>
      <c r="CI170" t="s">
        <v>105</v>
      </c>
      <c r="CJ170" t="s">
        <v>105</v>
      </c>
      <c r="CK170" t="s">
        <v>105</v>
      </c>
      <c r="CL170" t="s">
        <v>105</v>
      </c>
      <c r="CM170" t="s">
        <v>105</v>
      </c>
      <c r="CN170" t="s">
        <v>105</v>
      </c>
      <c r="CO170" t="s">
        <v>105</v>
      </c>
      <c r="CP170" t="s">
        <v>105</v>
      </c>
      <c r="CQ170" t="s">
        <v>105</v>
      </c>
      <c r="CR170" t="s">
        <v>105</v>
      </c>
      <c r="CS170" t="s">
        <v>105</v>
      </c>
      <c r="CT170" t="s">
        <v>105</v>
      </c>
    </row>
    <row r="171" spans="1:98" x14ac:dyDescent="0.25">
      <c r="A171">
        <v>23</v>
      </c>
      <c r="B171" t="s">
        <v>147</v>
      </c>
      <c r="C171" t="s">
        <v>105</v>
      </c>
      <c r="D171" t="s">
        <v>105</v>
      </c>
      <c r="E171" t="s">
        <v>105</v>
      </c>
      <c r="F171" t="s">
        <v>105</v>
      </c>
      <c r="G171" t="s">
        <v>105</v>
      </c>
      <c r="H171" t="s">
        <v>105</v>
      </c>
      <c r="I171" t="s">
        <v>106</v>
      </c>
      <c r="J171" t="s">
        <v>106</v>
      </c>
      <c r="K171" t="s">
        <v>105</v>
      </c>
      <c r="L171" t="s">
        <v>105</v>
      </c>
      <c r="M171" t="s">
        <v>105</v>
      </c>
      <c r="N171" t="s">
        <v>105</v>
      </c>
      <c r="O171" t="s">
        <v>105</v>
      </c>
      <c r="P171" t="s">
        <v>105</v>
      </c>
      <c r="Q171" t="s">
        <v>105</v>
      </c>
      <c r="R171" t="s">
        <v>105</v>
      </c>
      <c r="S171" t="s">
        <v>105</v>
      </c>
      <c r="T171" t="s">
        <v>105</v>
      </c>
      <c r="U171" t="s">
        <v>105</v>
      </c>
      <c r="V171" t="s">
        <v>105</v>
      </c>
      <c r="W171" t="s">
        <v>106</v>
      </c>
      <c r="X171" t="s">
        <v>105</v>
      </c>
      <c r="Y171" t="s">
        <v>105</v>
      </c>
      <c r="Z171" t="s">
        <v>105</v>
      </c>
      <c r="AA171" t="s">
        <v>105</v>
      </c>
      <c r="AB171" t="s">
        <v>105</v>
      </c>
      <c r="AC171" t="s">
        <v>105</v>
      </c>
      <c r="AD171" t="s">
        <v>105</v>
      </c>
      <c r="AE171" t="s">
        <v>105</v>
      </c>
      <c r="AF171" t="s">
        <v>105</v>
      </c>
      <c r="AG171" t="s">
        <v>106</v>
      </c>
      <c r="AH171" t="s">
        <v>105</v>
      </c>
      <c r="AI171" t="s">
        <v>106</v>
      </c>
      <c r="AJ171" t="s">
        <v>105</v>
      </c>
      <c r="AK171" t="s">
        <v>105</v>
      </c>
      <c r="AL171" t="s">
        <v>105</v>
      </c>
      <c r="AM171" t="s">
        <v>105</v>
      </c>
      <c r="AN171" t="s">
        <v>106</v>
      </c>
      <c r="AO171" t="s">
        <v>105</v>
      </c>
      <c r="AP171" t="s">
        <v>105</v>
      </c>
      <c r="AQ171" t="s">
        <v>105</v>
      </c>
      <c r="AR171" t="s">
        <v>105</v>
      </c>
      <c r="AS171" t="s">
        <v>105</v>
      </c>
      <c r="AT171" t="s">
        <v>105</v>
      </c>
      <c r="AU171" t="s">
        <v>105</v>
      </c>
      <c r="AV171" t="s">
        <v>105</v>
      </c>
      <c r="AW171" t="s">
        <v>105</v>
      </c>
      <c r="AX171" t="s">
        <v>105</v>
      </c>
      <c r="AY171" t="s">
        <v>105</v>
      </c>
      <c r="AZ171" t="s">
        <v>105</v>
      </c>
      <c r="BA171" t="s">
        <v>105</v>
      </c>
      <c r="BB171" t="s">
        <v>105</v>
      </c>
      <c r="BC171" t="s">
        <v>105</v>
      </c>
      <c r="BD171" t="s">
        <v>105</v>
      </c>
      <c r="BE171" t="s">
        <v>105</v>
      </c>
      <c r="BF171" t="s">
        <v>105</v>
      </c>
      <c r="BG171" t="s">
        <v>105</v>
      </c>
      <c r="BH171" t="s">
        <v>105</v>
      </c>
      <c r="BI171" t="s">
        <v>105</v>
      </c>
      <c r="BJ171" t="s">
        <v>106</v>
      </c>
      <c r="BK171" t="s">
        <v>105</v>
      </c>
      <c r="BL171" t="s">
        <v>105</v>
      </c>
      <c r="BM171" t="s">
        <v>105</v>
      </c>
      <c r="BN171" t="s">
        <v>105</v>
      </c>
      <c r="BO171" t="s">
        <v>105</v>
      </c>
      <c r="BP171" t="s">
        <v>105</v>
      </c>
      <c r="BQ171" t="s">
        <v>105</v>
      </c>
      <c r="BR171" t="s">
        <v>105</v>
      </c>
      <c r="BS171" t="s">
        <v>105</v>
      </c>
      <c r="BT171" t="s">
        <v>105</v>
      </c>
      <c r="BU171" t="s">
        <v>105</v>
      </c>
      <c r="BV171" t="s">
        <v>105</v>
      </c>
      <c r="BW171" t="s">
        <v>105</v>
      </c>
      <c r="BX171" t="s">
        <v>105</v>
      </c>
      <c r="BY171" t="s">
        <v>105</v>
      </c>
      <c r="BZ171" t="s">
        <v>105</v>
      </c>
      <c r="CA171" t="s">
        <v>105</v>
      </c>
      <c r="CB171" t="s">
        <v>105</v>
      </c>
      <c r="CC171" t="s">
        <v>105</v>
      </c>
      <c r="CD171" t="s">
        <v>105</v>
      </c>
      <c r="CE171" t="s">
        <v>105</v>
      </c>
      <c r="CF171" t="s">
        <v>105</v>
      </c>
      <c r="CG171" t="s">
        <v>105</v>
      </c>
      <c r="CH171" t="s">
        <v>105</v>
      </c>
      <c r="CI171" t="s">
        <v>105</v>
      </c>
      <c r="CJ171" t="s">
        <v>105</v>
      </c>
      <c r="CK171" t="s">
        <v>105</v>
      </c>
      <c r="CL171" t="s">
        <v>105</v>
      </c>
      <c r="CM171" t="s">
        <v>105</v>
      </c>
      <c r="CN171" t="s">
        <v>105</v>
      </c>
      <c r="CO171" t="s">
        <v>105</v>
      </c>
      <c r="CP171" t="s">
        <v>105</v>
      </c>
      <c r="CQ171" t="s">
        <v>105</v>
      </c>
      <c r="CR171" t="s">
        <v>105</v>
      </c>
      <c r="CS171" t="s">
        <v>105</v>
      </c>
      <c r="CT171" t="s">
        <v>105</v>
      </c>
    </row>
    <row r="172" spans="1:98" x14ac:dyDescent="0.25">
      <c r="A172">
        <v>47</v>
      </c>
      <c r="B172" t="s">
        <v>149</v>
      </c>
      <c r="C172" t="s">
        <v>105</v>
      </c>
      <c r="D172" t="s">
        <v>105</v>
      </c>
      <c r="E172" t="s">
        <v>105</v>
      </c>
      <c r="F172" t="s">
        <v>105</v>
      </c>
      <c r="G172" t="s">
        <v>105</v>
      </c>
      <c r="H172" t="s">
        <v>105</v>
      </c>
      <c r="I172" t="s">
        <v>106</v>
      </c>
      <c r="J172" t="s">
        <v>106</v>
      </c>
      <c r="K172" t="s">
        <v>105</v>
      </c>
      <c r="L172" t="s">
        <v>105</v>
      </c>
      <c r="M172" t="s">
        <v>105</v>
      </c>
      <c r="N172" t="s">
        <v>105</v>
      </c>
      <c r="O172" t="s">
        <v>105</v>
      </c>
      <c r="P172" t="s">
        <v>105</v>
      </c>
      <c r="Q172" t="s">
        <v>105</v>
      </c>
      <c r="R172" t="s">
        <v>105</v>
      </c>
      <c r="S172" t="s">
        <v>105</v>
      </c>
      <c r="T172" t="s">
        <v>105</v>
      </c>
      <c r="U172" t="s">
        <v>105</v>
      </c>
      <c r="V172" t="s">
        <v>105</v>
      </c>
      <c r="W172" t="s">
        <v>106</v>
      </c>
      <c r="X172" t="s">
        <v>105</v>
      </c>
      <c r="Y172" t="s">
        <v>105</v>
      </c>
      <c r="Z172" t="s">
        <v>105</v>
      </c>
      <c r="AA172" t="s">
        <v>105</v>
      </c>
      <c r="AB172" t="s">
        <v>105</v>
      </c>
      <c r="AC172" t="s">
        <v>105</v>
      </c>
      <c r="AD172" t="s">
        <v>105</v>
      </c>
      <c r="AE172" t="s">
        <v>105</v>
      </c>
      <c r="AF172" t="s">
        <v>105</v>
      </c>
      <c r="AG172" t="s">
        <v>106</v>
      </c>
      <c r="AH172" t="s">
        <v>105</v>
      </c>
      <c r="AI172" t="s">
        <v>106</v>
      </c>
      <c r="AJ172" t="s">
        <v>105</v>
      </c>
      <c r="AK172" t="s">
        <v>105</v>
      </c>
      <c r="AL172" t="s">
        <v>105</v>
      </c>
      <c r="AM172" t="s">
        <v>105</v>
      </c>
      <c r="AN172" t="s">
        <v>106</v>
      </c>
      <c r="AO172" t="s">
        <v>105</v>
      </c>
      <c r="AP172" t="s">
        <v>105</v>
      </c>
      <c r="AQ172" t="s">
        <v>105</v>
      </c>
      <c r="AR172" t="s">
        <v>105</v>
      </c>
      <c r="AS172" t="s">
        <v>105</v>
      </c>
      <c r="AT172" t="s">
        <v>105</v>
      </c>
      <c r="AU172" t="s">
        <v>105</v>
      </c>
      <c r="AV172" t="s">
        <v>105</v>
      </c>
      <c r="AW172" t="s">
        <v>105</v>
      </c>
      <c r="AX172" t="s">
        <v>105</v>
      </c>
      <c r="AY172" t="s">
        <v>105</v>
      </c>
      <c r="AZ172" t="s">
        <v>105</v>
      </c>
      <c r="BA172" t="s">
        <v>105</v>
      </c>
      <c r="BB172" t="s">
        <v>105</v>
      </c>
      <c r="BC172" t="s">
        <v>105</v>
      </c>
      <c r="BD172" t="s">
        <v>105</v>
      </c>
      <c r="BE172" t="s">
        <v>105</v>
      </c>
      <c r="BF172" t="s">
        <v>105</v>
      </c>
      <c r="BG172" t="s">
        <v>105</v>
      </c>
      <c r="BH172" t="s">
        <v>105</v>
      </c>
      <c r="BI172" t="s">
        <v>105</v>
      </c>
      <c r="BJ172" t="s">
        <v>106</v>
      </c>
      <c r="BK172" t="s">
        <v>105</v>
      </c>
      <c r="BL172" t="s">
        <v>105</v>
      </c>
      <c r="BM172" t="s">
        <v>105</v>
      </c>
      <c r="BN172" t="s">
        <v>105</v>
      </c>
      <c r="BO172" t="s">
        <v>105</v>
      </c>
      <c r="BP172" t="s">
        <v>105</v>
      </c>
      <c r="BQ172" t="s">
        <v>105</v>
      </c>
      <c r="BR172" t="s">
        <v>105</v>
      </c>
      <c r="BS172" t="s">
        <v>105</v>
      </c>
      <c r="BT172" t="s">
        <v>105</v>
      </c>
      <c r="BU172" t="s">
        <v>105</v>
      </c>
      <c r="BV172" t="s">
        <v>105</v>
      </c>
      <c r="BW172" t="s">
        <v>105</v>
      </c>
      <c r="BX172" t="s">
        <v>105</v>
      </c>
      <c r="BY172" t="s">
        <v>105</v>
      </c>
      <c r="BZ172" t="s">
        <v>105</v>
      </c>
      <c r="CA172" t="s">
        <v>105</v>
      </c>
      <c r="CB172" t="s">
        <v>105</v>
      </c>
      <c r="CC172" t="s">
        <v>105</v>
      </c>
      <c r="CD172" t="s">
        <v>105</v>
      </c>
      <c r="CE172" t="s">
        <v>105</v>
      </c>
      <c r="CF172" t="s">
        <v>105</v>
      </c>
      <c r="CG172" t="s">
        <v>105</v>
      </c>
      <c r="CH172" t="s">
        <v>105</v>
      </c>
      <c r="CI172" t="s">
        <v>105</v>
      </c>
      <c r="CJ172" t="s">
        <v>105</v>
      </c>
      <c r="CK172" t="s">
        <v>105</v>
      </c>
      <c r="CL172" t="s">
        <v>105</v>
      </c>
      <c r="CM172" t="s">
        <v>105</v>
      </c>
      <c r="CN172" t="s">
        <v>105</v>
      </c>
      <c r="CO172" t="s">
        <v>105</v>
      </c>
      <c r="CP172" t="s">
        <v>105</v>
      </c>
      <c r="CQ172" t="s">
        <v>105</v>
      </c>
      <c r="CR172" t="s">
        <v>105</v>
      </c>
      <c r="CS172" t="s">
        <v>105</v>
      </c>
      <c r="CT172" t="s">
        <v>105</v>
      </c>
    </row>
    <row r="173" spans="1:98" x14ac:dyDescent="0.25">
      <c r="A173">
        <v>11</v>
      </c>
      <c r="B173" t="s">
        <v>146</v>
      </c>
      <c r="C173" t="s">
        <v>105</v>
      </c>
      <c r="D173" t="s">
        <v>105</v>
      </c>
      <c r="E173" t="s">
        <v>105</v>
      </c>
      <c r="F173" t="s">
        <v>105</v>
      </c>
      <c r="G173" t="s">
        <v>105</v>
      </c>
      <c r="H173" t="s">
        <v>105</v>
      </c>
      <c r="I173" t="s">
        <v>106</v>
      </c>
      <c r="J173" t="s">
        <v>106</v>
      </c>
      <c r="K173" t="s">
        <v>105</v>
      </c>
      <c r="L173" t="s">
        <v>105</v>
      </c>
      <c r="M173" t="s">
        <v>105</v>
      </c>
      <c r="N173" t="s">
        <v>105</v>
      </c>
      <c r="O173" t="s">
        <v>105</v>
      </c>
      <c r="P173" t="s">
        <v>105</v>
      </c>
      <c r="Q173" t="s">
        <v>105</v>
      </c>
      <c r="R173" t="s">
        <v>105</v>
      </c>
      <c r="S173" t="s">
        <v>105</v>
      </c>
      <c r="T173" t="s">
        <v>105</v>
      </c>
      <c r="U173" t="s">
        <v>105</v>
      </c>
      <c r="V173" t="s">
        <v>105</v>
      </c>
      <c r="W173" t="s">
        <v>106</v>
      </c>
      <c r="X173" t="s">
        <v>105</v>
      </c>
      <c r="Y173" t="s">
        <v>105</v>
      </c>
      <c r="Z173" t="s">
        <v>105</v>
      </c>
      <c r="AA173" t="s">
        <v>105</v>
      </c>
      <c r="AB173" t="s">
        <v>105</v>
      </c>
      <c r="AC173" t="s">
        <v>105</v>
      </c>
      <c r="AD173" t="s">
        <v>105</v>
      </c>
      <c r="AE173" t="s">
        <v>105</v>
      </c>
      <c r="AF173" t="s">
        <v>105</v>
      </c>
      <c r="AG173" t="s">
        <v>106</v>
      </c>
      <c r="AH173" t="s">
        <v>105</v>
      </c>
      <c r="AI173" t="s">
        <v>106</v>
      </c>
      <c r="AJ173" t="s">
        <v>105</v>
      </c>
      <c r="AK173" t="s">
        <v>105</v>
      </c>
      <c r="AL173" t="s">
        <v>105</v>
      </c>
      <c r="AM173" t="s">
        <v>105</v>
      </c>
      <c r="AN173" t="s">
        <v>105</v>
      </c>
      <c r="AO173" t="s">
        <v>105</v>
      </c>
      <c r="AP173" t="s">
        <v>105</v>
      </c>
      <c r="AQ173" t="s">
        <v>105</v>
      </c>
      <c r="AR173" t="s">
        <v>105</v>
      </c>
      <c r="AS173" t="s">
        <v>106</v>
      </c>
      <c r="AT173" t="s">
        <v>105</v>
      </c>
      <c r="AU173" t="s">
        <v>105</v>
      </c>
      <c r="AV173" t="s">
        <v>105</v>
      </c>
      <c r="AW173" t="s">
        <v>105</v>
      </c>
      <c r="AX173" t="s">
        <v>105</v>
      </c>
      <c r="AY173" t="s">
        <v>105</v>
      </c>
      <c r="AZ173" t="s">
        <v>105</v>
      </c>
      <c r="BA173" t="s">
        <v>105</v>
      </c>
      <c r="BB173" t="s">
        <v>105</v>
      </c>
      <c r="BC173" t="s">
        <v>105</v>
      </c>
      <c r="BD173" t="s">
        <v>105</v>
      </c>
      <c r="BE173" t="s">
        <v>105</v>
      </c>
      <c r="BF173" t="s">
        <v>105</v>
      </c>
      <c r="BG173" t="s">
        <v>105</v>
      </c>
      <c r="BH173" t="s">
        <v>105</v>
      </c>
      <c r="BI173" t="s">
        <v>105</v>
      </c>
      <c r="BJ173" t="s">
        <v>106</v>
      </c>
      <c r="BK173" t="s">
        <v>105</v>
      </c>
      <c r="BL173" t="s">
        <v>105</v>
      </c>
      <c r="BM173" t="s">
        <v>105</v>
      </c>
      <c r="BN173" t="s">
        <v>105</v>
      </c>
      <c r="BO173" t="s">
        <v>105</v>
      </c>
      <c r="BP173" t="s">
        <v>105</v>
      </c>
      <c r="BQ173" t="s">
        <v>105</v>
      </c>
      <c r="BR173" t="s">
        <v>105</v>
      </c>
      <c r="BS173" t="s">
        <v>105</v>
      </c>
      <c r="BT173" t="s">
        <v>105</v>
      </c>
      <c r="BU173" t="s">
        <v>105</v>
      </c>
      <c r="BV173" t="s">
        <v>105</v>
      </c>
      <c r="BW173" t="s">
        <v>105</v>
      </c>
      <c r="BX173" t="s">
        <v>105</v>
      </c>
      <c r="BY173" t="s">
        <v>105</v>
      </c>
      <c r="BZ173" t="s">
        <v>105</v>
      </c>
      <c r="CA173" t="s">
        <v>105</v>
      </c>
      <c r="CB173" t="s">
        <v>105</v>
      </c>
      <c r="CC173" t="s">
        <v>105</v>
      </c>
      <c r="CD173" t="s">
        <v>105</v>
      </c>
      <c r="CE173" t="s">
        <v>105</v>
      </c>
      <c r="CF173" t="s">
        <v>105</v>
      </c>
      <c r="CG173" t="s">
        <v>106</v>
      </c>
      <c r="CH173" t="s">
        <v>105</v>
      </c>
      <c r="CI173" t="s">
        <v>105</v>
      </c>
      <c r="CJ173" t="s">
        <v>105</v>
      </c>
      <c r="CK173" t="s">
        <v>105</v>
      </c>
      <c r="CL173" t="s">
        <v>105</v>
      </c>
      <c r="CM173" t="s">
        <v>105</v>
      </c>
      <c r="CN173" t="s">
        <v>105</v>
      </c>
      <c r="CO173" t="s">
        <v>105</v>
      </c>
      <c r="CP173" t="s">
        <v>105</v>
      </c>
      <c r="CQ173" t="s">
        <v>105</v>
      </c>
      <c r="CR173" t="s">
        <v>105</v>
      </c>
      <c r="CS173" t="s">
        <v>105</v>
      </c>
      <c r="CT173" t="s">
        <v>105</v>
      </c>
    </row>
    <row r="174" spans="1:98" x14ac:dyDescent="0.25">
      <c r="A174">
        <v>35</v>
      </c>
      <c r="B174" t="s">
        <v>148</v>
      </c>
      <c r="C174" t="s">
        <v>105</v>
      </c>
      <c r="D174" t="s">
        <v>105</v>
      </c>
      <c r="E174" t="s">
        <v>105</v>
      </c>
      <c r="F174" t="s">
        <v>105</v>
      </c>
      <c r="G174" t="s">
        <v>105</v>
      </c>
      <c r="H174" t="s">
        <v>105</v>
      </c>
      <c r="I174" t="s">
        <v>106</v>
      </c>
      <c r="J174" t="s">
        <v>106</v>
      </c>
      <c r="K174" t="s">
        <v>105</v>
      </c>
      <c r="L174" t="s">
        <v>105</v>
      </c>
      <c r="M174" t="s">
        <v>105</v>
      </c>
      <c r="N174" t="s">
        <v>105</v>
      </c>
      <c r="O174" t="s">
        <v>105</v>
      </c>
      <c r="P174" t="s">
        <v>105</v>
      </c>
      <c r="Q174" t="s">
        <v>105</v>
      </c>
      <c r="R174" t="s">
        <v>105</v>
      </c>
      <c r="S174" t="s">
        <v>105</v>
      </c>
      <c r="T174" t="s">
        <v>105</v>
      </c>
      <c r="U174" t="s">
        <v>105</v>
      </c>
      <c r="V174" t="s">
        <v>105</v>
      </c>
      <c r="W174" t="s">
        <v>106</v>
      </c>
      <c r="X174" t="s">
        <v>105</v>
      </c>
      <c r="Y174" t="s">
        <v>105</v>
      </c>
      <c r="Z174" t="s">
        <v>105</v>
      </c>
      <c r="AA174" t="s">
        <v>105</v>
      </c>
      <c r="AB174" t="s">
        <v>105</v>
      </c>
      <c r="AC174" t="s">
        <v>105</v>
      </c>
      <c r="AD174" t="s">
        <v>105</v>
      </c>
      <c r="AE174" t="s">
        <v>105</v>
      </c>
      <c r="AF174" t="s">
        <v>105</v>
      </c>
      <c r="AG174" t="s">
        <v>106</v>
      </c>
      <c r="AH174" t="s">
        <v>105</v>
      </c>
      <c r="AI174" t="s">
        <v>106</v>
      </c>
      <c r="AJ174" t="s">
        <v>105</v>
      </c>
      <c r="AK174" t="s">
        <v>105</v>
      </c>
      <c r="AL174" t="s">
        <v>105</v>
      </c>
      <c r="AM174" t="s">
        <v>105</v>
      </c>
      <c r="AN174" t="s">
        <v>106</v>
      </c>
      <c r="AO174" t="s">
        <v>105</v>
      </c>
      <c r="AP174" t="s">
        <v>105</v>
      </c>
      <c r="AQ174" t="s">
        <v>105</v>
      </c>
      <c r="AR174" t="s">
        <v>105</v>
      </c>
      <c r="AS174" t="s">
        <v>106</v>
      </c>
      <c r="AT174" t="s">
        <v>105</v>
      </c>
      <c r="AU174" t="s">
        <v>105</v>
      </c>
      <c r="AV174" t="s">
        <v>105</v>
      </c>
      <c r="AW174" t="s">
        <v>105</v>
      </c>
      <c r="AX174" t="s">
        <v>105</v>
      </c>
      <c r="AY174" t="s">
        <v>105</v>
      </c>
      <c r="AZ174" t="s">
        <v>105</v>
      </c>
      <c r="BA174" t="s">
        <v>105</v>
      </c>
      <c r="BB174" t="s">
        <v>105</v>
      </c>
      <c r="BC174" t="s">
        <v>105</v>
      </c>
      <c r="BD174" t="s">
        <v>105</v>
      </c>
      <c r="BE174" t="s">
        <v>105</v>
      </c>
      <c r="BF174" t="s">
        <v>105</v>
      </c>
      <c r="BG174" t="s">
        <v>105</v>
      </c>
      <c r="BH174" t="s">
        <v>105</v>
      </c>
      <c r="BI174" t="s">
        <v>106</v>
      </c>
      <c r="BJ174" t="s">
        <v>106</v>
      </c>
      <c r="BK174" t="s">
        <v>105</v>
      </c>
      <c r="BL174" t="s">
        <v>105</v>
      </c>
      <c r="BM174" t="s">
        <v>105</v>
      </c>
      <c r="BN174" t="s">
        <v>105</v>
      </c>
      <c r="BO174" t="s">
        <v>105</v>
      </c>
      <c r="BP174" t="s">
        <v>105</v>
      </c>
      <c r="BQ174" t="s">
        <v>105</v>
      </c>
      <c r="BR174" t="s">
        <v>105</v>
      </c>
      <c r="BS174" t="s">
        <v>105</v>
      </c>
      <c r="BT174" t="s">
        <v>105</v>
      </c>
      <c r="BU174" t="s">
        <v>105</v>
      </c>
      <c r="BV174" t="s">
        <v>105</v>
      </c>
      <c r="BW174" t="s">
        <v>105</v>
      </c>
      <c r="BX174" t="s">
        <v>105</v>
      </c>
      <c r="BY174" t="s">
        <v>105</v>
      </c>
      <c r="BZ174" t="s">
        <v>105</v>
      </c>
      <c r="CA174" t="s">
        <v>105</v>
      </c>
      <c r="CB174" t="s">
        <v>105</v>
      </c>
      <c r="CC174" t="s">
        <v>105</v>
      </c>
      <c r="CD174" t="s">
        <v>105</v>
      </c>
      <c r="CE174" t="s">
        <v>105</v>
      </c>
      <c r="CF174" t="s">
        <v>105</v>
      </c>
      <c r="CG174" t="s">
        <v>105</v>
      </c>
      <c r="CH174" t="s">
        <v>105</v>
      </c>
      <c r="CI174" t="s">
        <v>105</v>
      </c>
      <c r="CJ174" t="s">
        <v>105</v>
      </c>
      <c r="CK174" t="s">
        <v>105</v>
      </c>
      <c r="CL174" t="s">
        <v>105</v>
      </c>
      <c r="CM174" t="s">
        <v>105</v>
      </c>
      <c r="CN174" t="s">
        <v>105</v>
      </c>
      <c r="CO174" t="s">
        <v>105</v>
      </c>
      <c r="CP174" t="s">
        <v>105</v>
      </c>
      <c r="CQ174" t="s">
        <v>105</v>
      </c>
      <c r="CR174" t="s">
        <v>105</v>
      </c>
      <c r="CS174" t="s">
        <v>105</v>
      </c>
      <c r="CT174" t="s">
        <v>105</v>
      </c>
    </row>
    <row r="175" spans="1:98" x14ac:dyDescent="0.25">
      <c r="A175">
        <v>24</v>
      </c>
      <c r="B175" t="s">
        <v>151</v>
      </c>
      <c r="C175" t="s">
        <v>105</v>
      </c>
      <c r="D175" t="s">
        <v>105</v>
      </c>
      <c r="E175" t="s">
        <v>105</v>
      </c>
      <c r="F175" t="s">
        <v>105</v>
      </c>
      <c r="G175" t="s">
        <v>105</v>
      </c>
      <c r="H175" t="s">
        <v>105</v>
      </c>
      <c r="I175" t="s">
        <v>106</v>
      </c>
      <c r="J175" t="s">
        <v>106</v>
      </c>
      <c r="K175" t="s">
        <v>105</v>
      </c>
      <c r="L175" t="s">
        <v>105</v>
      </c>
      <c r="M175" t="s">
        <v>105</v>
      </c>
      <c r="N175" t="s">
        <v>105</v>
      </c>
      <c r="O175" t="s">
        <v>105</v>
      </c>
      <c r="P175" t="s">
        <v>105</v>
      </c>
      <c r="Q175" t="s">
        <v>105</v>
      </c>
      <c r="R175" t="s">
        <v>105</v>
      </c>
      <c r="S175" t="s">
        <v>105</v>
      </c>
      <c r="T175" t="s">
        <v>105</v>
      </c>
      <c r="U175" t="s">
        <v>105</v>
      </c>
      <c r="V175" t="s">
        <v>105</v>
      </c>
      <c r="W175" t="s">
        <v>106</v>
      </c>
      <c r="X175" t="s">
        <v>105</v>
      </c>
      <c r="Y175" t="s">
        <v>105</v>
      </c>
      <c r="Z175" t="s">
        <v>105</v>
      </c>
      <c r="AA175" t="s">
        <v>105</v>
      </c>
      <c r="AB175" t="s">
        <v>105</v>
      </c>
      <c r="AC175" t="s">
        <v>105</v>
      </c>
      <c r="AD175" t="s">
        <v>105</v>
      </c>
      <c r="AE175" t="s">
        <v>105</v>
      </c>
      <c r="AF175" t="s">
        <v>105</v>
      </c>
      <c r="AG175" t="s">
        <v>106</v>
      </c>
      <c r="AH175" t="s">
        <v>105</v>
      </c>
      <c r="AI175" t="s">
        <v>106</v>
      </c>
      <c r="AJ175" t="s">
        <v>105</v>
      </c>
      <c r="AK175" t="s">
        <v>105</v>
      </c>
      <c r="AL175" t="s">
        <v>105</v>
      </c>
      <c r="AM175" t="s">
        <v>105</v>
      </c>
      <c r="AN175" t="s">
        <v>106</v>
      </c>
      <c r="AO175" t="s">
        <v>105</v>
      </c>
      <c r="AP175" t="s">
        <v>105</v>
      </c>
      <c r="AQ175" t="s">
        <v>105</v>
      </c>
      <c r="AR175" t="s">
        <v>105</v>
      </c>
      <c r="AS175" t="s">
        <v>105</v>
      </c>
      <c r="AT175" t="s">
        <v>105</v>
      </c>
      <c r="AU175" t="s">
        <v>105</v>
      </c>
      <c r="AV175" t="s">
        <v>105</v>
      </c>
      <c r="AW175" t="s">
        <v>105</v>
      </c>
      <c r="AX175" t="s">
        <v>105</v>
      </c>
      <c r="AY175" t="s">
        <v>105</v>
      </c>
      <c r="AZ175" t="s">
        <v>105</v>
      </c>
      <c r="BA175" t="s">
        <v>105</v>
      </c>
      <c r="BB175" t="s">
        <v>105</v>
      </c>
      <c r="BC175" t="s">
        <v>105</v>
      </c>
      <c r="BD175" t="s">
        <v>105</v>
      </c>
      <c r="BE175" t="s">
        <v>105</v>
      </c>
      <c r="BF175" t="s">
        <v>105</v>
      </c>
      <c r="BG175" t="s">
        <v>105</v>
      </c>
      <c r="BH175" t="s">
        <v>105</v>
      </c>
      <c r="BI175" t="s">
        <v>105</v>
      </c>
      <c r="BJ175" t="s">
        <v>106</v>
      </c>
      <c r="BK175" t="s">
        <v>105</v>
      </c>
      <c r="BL175" t="s">
        <v>105</v>
      </c>
      <c r="BM175" t="s">
        <v>105</v>
      </c>
      <c r="BN175" t="s">
        <v>105</v>
      </c>
      <c r="BO175" t="s">
        <v>105</v>
      </c>
      <c r="BP175" t="s">
        <v>105</v>
      </c>
      <c r="BQ175" t="s">
        <v>105</v>
      </c>
      <c r="BR175" t="s">
        <v>105</v>
      </c>
      <c r="BS175" t="s">
        <v>105</v>
      </c>
      <c r="BT175" t="s">
        <v>105</v>
      </c>
      <c r="BU175" t="s">
        <v>105</v>
      </c>
      <c r="BV175" t="s">
        <v>105</v>
      </c>
      <c r="BW175" t="s">
        <v>105</v>
      </c>
      <c r="BX175" t="s">
        <v>105</v>
      </c>
      <c r="BY175" t="s">
        <v>105</v>
      </c>
      <c r="BZ175" t="s">
        <v>105</v>
      </c>
      <c r="CA175" t="s">
        <v>105</v>
      </c>
      <c r="CB175" t="s">
        <v>105</v>
      </c>
      <c r="CC175" t="s">
        <v>105</v>
      </c>
      <c r="CD175" t="s">
        <v>105</v>
      </c>
      <c r="CE175" t="s">
        <v>105</v>
      </c>
      <c r="CF175" t="s">
        <v>105</v>
      </c>
      <c r="CG175" t="s">
        <v>105</v>
      </c>
      <c r="CH175" t="s">
        <v>105</v>
      </c>
      <c r="CI175" t="s">
        <v>105</v>
      </c>
      <c r="CJ175" t="s">
        <v>105</v>
      </c>
      <c r="CK175" t="s">
        <v>105</v>
      </c>
      <c r="CL175" t="s">
        <v>105</v>
      </c>
      <c r="CM175" t="s">
        <v>105</v>
      </c>
      <c r="CN175" t="s">
        <v>105</v>
      </c>
      <c r="CO175" t="s">
        <v>105</v>
      </c>
      <c r="CP175" t="s">
        <v>105</v>
      </c>
      <c r="CQ175" t="s">
        <v>105</v>
      </c>
      <c r="CR175" t="s">
        <v>105</v>
      </c>
      <c r="CS175" t="s">
        <v>105</v>
      </c>
      <c r="CT175" t="s">
        <v>105</v>
      </c>
    </row>
    <row r="176" spans="1:98" x14ac:dyDescent="0.25">
      <c r="A176">
        <v>48</v>
      </c>
      <c r="B176" t="s">
        <v>153</v>
      </c>
      <c r="C176" t="s">
        <v>105</v>
      </c>
      <c r="D176" t="s">
        <v>105</v>
      </c>
      <c r="E176" t="s">
        <v>105</v>
      </c>
      <c r="F176" t="s">
        <v>105</v>
      </c>
      <c r="G176" t="s">
        <v>105</v>
      </c>
      <c r="H176" t="s">
        <v>105</v>
      </c>
      <c r="I176" t="s">
        <v>106</v>
      </c>
      <c r="J176" t="s">
        <v>106</v>
      </c>
      <c r="K176" t="s">
        <v>105</v>
      </c>
      <c r="L176" t="s">
        <v>105</v>
      </c>
      <c r="M176" t="s">
        <v>105</v>
      </c>
      <c r="N176" t="s">
        <v>105</v>
      </c>
      <c r="O176" t="s">
        <v>105</v>
      </c>
      <c r="P176" t="s">
        <v>105</v>
      </c>
      <c r="Q176" t="s">
        <v>105</v>
      </c>
      <c r="R176" t="s">
        <v>105</v>
      </c>
      <c r="S176" t="s">
        <v>105</v>
      </c>
      <c r="T176" t="s">
        <v>105</v>
      </c>
      <c r="U176" t="s">
        <v>105</v>
      </c>
      <c r="V176" t="s">
        <v>105</v>
      </c>
      <c r="W176" t="s">
        <v>106</v>
      </c>
      <c r="X176" t="s">
        <v>105</v>
      </c>
      <c r="Y176" t="s">
        <v>105</v>
      </c>
      <c r="Z176" t="s">
        <v>105</v>
      </c>
      <c r="AA176" t="s">
        <v>105</v>
      </c>
      <c r="AB176" t="s">
        <v>105</v>
      </c>
      <c r="AC176" t="s">
        <v>105</v>
      </c>
      <c r="AD176" t="s">
        <v>105</v>
      </c>
      <c r="AE176" t="s">
        <v>105</v>
      </c>
      <c r="AF176" t="s">
        <v>105</v>
      </c>
      <c r="AG176" t="s">
        <v>106</v>
      </c>
      <c r="AH176" t="s">
        <v>105</v>
      </c>
      <c r="AI176" t="s">
        <v>106</v>
      </c>
      <c r="AJ176" t="s">
        <v>105</v>
      </c>
      <c r="AK176" t="s">
        <v>105</v>
      </c>
      <c r="AL176" t="s">
        <v>105</v>
      </c>
      <c r="AM176" t="s">
        <v>105</v>
      </c>
      <c r="AN176" t="s">
        <v>106</v>
      </c>
      <c r="AO176" t="s">
        <v>105</v>
      </c>
      <c r="AP176" t="s">
        <v>105</v>
      </c>
      <c r="AQ176" t="s">
        <v>105</v>
      </c>
      <c r="AR176" t="s">
        <v>105</v>
      </c>
      <c r="AS176" t="s">
        <v>105</v>
      </c>
      <c r="AT176" t="s">
        <v>105</v>
      </c>
      <c r="AU176" t="s">
        <v>105</v>
      </c>
      <c r="AV176" t="s">
        <v>105</v>
      </c>
      <c r="AW176" t="s">
        <v>105</v>
      </c>
      <c r="AX176" t="s">
        <v>105</v>
      </c>
      <c r="AY176" t="s">
        <v>105</v>
      </c>
      <c r="AZ176" t="s">
        <v>105</v>
      </c>
      <c r="BA176" t="s">
        <v>105</v>
      </c>
      <c r="BB176" t="s">
        <v>105</v>
      </c>
      <c r="BC176" t="s">
        <v>105</v>
      </c>
      <c r="BD176" t="s">
        <v>105</v>
      </c>
      <c r="BE176" t="s">
        <v>105</v>
      </c>
      <c r="BF176" t="s">
        <v>105</v>
      </c>
      <c r="BG176" t="s">
        <v>105</v>
      </c>
      <c r="BH176" t="s">
        <v>105</v>
      </c>
      <c r="BI176" t="s">
        <v>105</v>
      </c>
      <c r="BJ176" t="s">
        <v>106</v>
      </c>
      <c r="BK176" t="s">
        <v>105</v>
      </c>
      <c r="BL176" t="s">
        <v>105</v>
      </c>
      <c r="BM176" t="s">
        <v>105</v>
      </c>
      <c r="BN176" t="s">
        <v>105</v>
      </c>
      <c r="BO176" t="s">
        <v>105</v>
      </c>
      <c r="BP176" t="s">
        <v>105</v>
      </c>
      <c r="BQ176" t="s">
        <v>105</v>
      </c>
      <c r="BR176" t="s">
        <v>105</v>
      </c>
      <c r="BS176" t="s">
        <v>105</v>
      </c>
      <c r="BT176" t="s">
        <v>105</v>
      </c>
      <c r="BU176" t="s">
        <v>105</v>
      </c>
      <c r="BV176" t="s">
        <v>105</v>
      </c>
      <c r="BW176" t="s">
        <v>105</v>
      </c>
      <c r="BX176" t="s">
        <v>105</v>
      </c>
      <c r="BY176" t="s">
        <v>105</v>
      </c>
      <c r="BZ176" t="s">
        <v>105</v>
      </c>
      <c r="CA176" t="s">
        <v>105</v>
      </c>
      <c r="CB176" t="s">
        <v>105</v>
      </c>
      <c r="CC176" t="s">
        <v>105</v>
      </c>
      <c r="CD176" t="s">
        <v>105</v>
      </c>
      <c r="CE176" t="s">
        <v>105</v>
      </c>
      <c r="CF176" t="s">
        <v>105</v>
      </c>
      <c r="CG176" t="s">
        <v>105</v>
      </c>
      <c r="CH176" t="s">
        <v>105</v>
      </c>
      <c r="CI176" t="s">
        <v>105</v>
      </c>
      <c r="CJ176" t="s">
        <v>105</v>
      </c>
      <c r="CK176" t="s">
        <v>105</v>
      </c>
      <c r="CL176" t="s">
        <v>105</v>
      </c>
      <c r="CM176" t="s">
        <v>105</v>
      </c>
      <c r="CN176" t="s">
        <v>105</v>
      </c>
      <c r="CO176" t="s">
        <v>105</v>
      </c>
      <c r="CP176" t="s">
        <v>105</v>
      </c>
      <c r="CQ176" t="s">
        <v>105</v>
      </c>
      <c r="CR176" t="s">
        <v>105</v>
      </c>
      <c r="CS176" t="s">
        <v>105</v>
      </c>
      <c r="CT176" t="s">
        <v>105</v>
      </c>
    </row>
    <row r="177" spans="1:98" x14ac:dyDescent="0.25">
      <c r="A177">
        <v>12</v>
      </c>
      <c r="B177" t="s">
        <v>150</v>
      </c>
      <c r="C177" t="s">
        <v>105</v>
      </c>
      <c r="D177" t="s">
        <v>105</v>
      </c>
      <c r="E177" t="s">
        <v>105</v>
      </c>
      <c r="F177" t="s">
        <v>105</v>
      </c>
      <c r="G177" t="s">
        <v>105</v>
      </c>
      <c r="H177" t="s">
        <v>105</v>
      </c>
      <c r="I177" t="s">
        <v>106</v>
      </c>
      <c r="J177" t="s">
        <v>106</v>
      </c>
      <c r="K177" t="s">
        <v>105</v>
      </c>
      <c r="L177" t="s">
        <v>105</v>
      </c>
      <c r="M177" t="s">
        <v>105</v>
      </c>
      <c r="N177" t="s">
        <v>105</v>
      </c>
      <c r="O177" t="s">
        <v>105</v>
      </c>
      <c r="P177" t="s">
        <v>105</v>
      </c>
      <c r="Q177" t="s">
        <v>105</v>
      </c>
      <c r="R177" t="s">
        <v>105</v>
      </c>
      <c r="S177" t="s">
        <v>105</v>
      </c>
      <c r="T177" t="s">
        <v>105</v>
      </c>
      <c r="U177" t="s">
        <v>105</v>
      </c>
      <c r="V177" t="s">
        <v>105</v>
      </c>
      <c r="W177" t="s">
        <v>106</v>
      </c>
      <c r="X177" t="s">
        <v>105</v>
      </c>
      <c r="Y177" t="s">
        <v>105</v>
      </c>
      <c r="Z177" t="s">
        <v>105</v>
      </c>
      <c r="AA177" t="s">
        <v>105</v>
      </c>
      <c r="AB177" t="s">
        <v>105</v>
      </c>
      <c r="AC177" t="s">
        <v>105</v>
      </c>
      <c r="AD177" t="s">
        <v>105</v>
      </c>
      <c r="AE177" t="s">
        <v>105</v>
      </c>
      <c r="AF177" t="s">
        <v>105</v>
      </c>
      <c r="AG177" t="s">
        <v>106</v>
      </c>
      <c r="AH177" t="s">
        <v>105</v>
      </c>
      <c r="AI177" t="s">
        <v>106</v>
      </c>
      <c r="AJ177" t="s">
        <v>105</v>
      </c>
      <c r="AK177" t="s">
        <v>105</v>
      </c>
      <c r="AL177" t="s">
        <v>105</v>
      </c>
      <c r="AM177" t="s">
        <v>105</v>
      </c>
      <c r="AN177" t="s">
        <v>106</v>
      </c>
      <c r="AO177" t="s">
        <v>105</v>
      </c>
      <c r="AP177" t="s">
        <v>105</v>
      </c>
      <c r="AQ177" t="s">
        <v>105</v>
      </c>
      <c r="AR177" t="s">
        <v>105</v>
      </c>
      <c r="AS177" t="s">
        <v>106</v>
      </c>
      <c r="AT177" t="s">
        <v>105</v>
      </c>
      <c r="AU177" t="s">
        <v>105</v>
      </c>
      <c r="AV177" t="s">
        <v>105</v>
      </c>
      <c r="AW177" t="s">
        <v>105</v>
      </c>
      <c r="AX177" t="s">
        <v>105</v>
      </c>
      <c r="AY177" t="s">
        <v>105</v>
      </c>
      <c r="AZ177" t="s">
        <v>105</v>
      </c>
      <c r="BA177" t="s">
        <v>105</v>
      </c>
      <c r="BB177" t="s">
        <v>105</v>
      </c>
      <c r="BC177" t="s">
        <v>105</v>
      </c>
      <c r="BD177" t="s">
        <v>105</v>
      </c>
      <c r="BE177" t="s">
        <v>105</v>
      </c>
      <c r="BF177" t="s">
        <v>105</v>
      </c>
      <c r="BG177" t="s">
        <v>105</v>
      </c>
      <c r="BH177" t="s">
        <v>105</v>
      </c>
      <c r="BI177" t="s">
        <v>105</v>
      </c>
      <c r="BJ177" t="s">
        <v>106</v>
      </c>
      <c r="BK177" t="s">
        <v>105</v>
      </c>
      <c r="BL177" t="s">
        <v>105</v>
      </c>
      <c r="BM177" t="s">
        <v>105</v>
      </c>
      <c r="BN177" t="s">
        <v>105</v>
      </c>
      <c r="BO177" t="s">
        <v>105</v>
      </c>
      <c r="BP177" t="s">
        <v>105</v>
      </c>
      <c r="BQ177" t="s">
        <v>105</v>
      </c>
      <c r="BR177" t="s">
        <v>105</v>
      </c>
      <c r="BS177" t="s">
        <v>105</v>
      </c>
      <c r="BT177" t="s">
        <v>105</v>
      </c>
      <c r="BU177" t="s">
        <v>105</v>
      </c>
      <c r="BV177" t="s">
        <v>105</v>
      </c>
      <c r="BW177" t="s">
        <v>105</v>
      </c>
      <c r="BX177" t="s">
        <v>105</v>
      </c>
      <c r="BY177" t="s">
        <v>105</v>
      </c>
      <c r="BZ177" t="s">
        <v>105</v>
      </c>
      <c r="CA177" t="s">
        <v>105</v>
      </c>
      <c r="CB177" t="s">
        <v>105</v>
      </c>
      <c r="CC177" t="s">
        <v>105</v>
      </c>
      <c r="CD177" t="s">
        <v>105</v>
      </c>
      <c r="CE177" t="s">
        <v>105</v>
      </c>
      <c r="CF177" t="s">
        <v>105</v>
      </c>
      <c r="CG177" t="s">
        <v>106</v>
      </c>
      <c r="CH177" t="s">
        <v>105</v>
      </c>
      <c r="CI177" t="s">
        <v>105</v>
      </c>
      <c r="CJ177" t="s">
        <v>105</v>
      </c>
      <c r="CK177" t="s">
        <v>105</v>
      </c>
      <c r="CL177" t="s">
        <v>105</v>
      </c>
      <c r="CM177" t="s">
        <v>105</v>
      </c>
      <c r="CN177" t="s">
        <v>105</v>
      </c>
      <c r="CO177" t="s">
        <v>105</v>
      </c>
      <c r="CP177" t="s">
        <v>105</v>
      </c>
      <c r="CQ177" t="s">
        <v>105</v>
      </c>
      <c r="CR177" t="s">
        <v>105</v>
      </c>
      <c r="CS177" t="s">
        <v>105</v>
      </c>
      <c r="CT177" t="s">
        <v>106</v>
      </c>
    </row>
    <row r="178" spans="1:98" x14ac:dyDescent="0.25">
      <c r="A178">
        <v>36</v>
      </c>
      <c r="B178" t="s">
        <v>152</v>
      </c>
      <c r="C178" t="s">
        <v>105</v>
      </c>
      <c r="D178" t="s">
        <v>105</v>
      </c>
      <c r="E178" t="s">
        <v>105</v>
      </c>
      <c r="F178" t="s">
        <v>105</v>
      </c>
      <c r="G178" t="s">
        <v>105</v>
      </c>
      <c r="H178" t="s">
        <v>105</v>
      </c>
      <c r="I178" t="s">
        <v>106</v>
      </c>
      <c r="J178" t="s">
        <v>106</v>
      </c>
      <c r="K178" t="s">
        <v>105</v>
      </c>
      <c r="L178" t="s">
        <v>105</v>
      </c>
      <c r="M178" t="s">
        <v>105</v>
      </c>
      <c r="N178" t="s">
        <v>105</v>
      </c>
      <c r="O178" t="s">
        <v>105</v>
      </c>
      <c r="P178" t="s">
        <v>105</v>
      </c>
      <c r="Q178" t="s">
        <v>105</v>
      </c>
      <c r="R178" t="s">
        <v>105</v>
      </c>
      <c r="S178" t="s">
        <v>105</v>
      </c>
      <c r="T178" t="s">
        <v>105</v>
      </c>
      <c r="U178" t="s">
        <v>105</v>
      </c>
      <c r="V178" t="s">
        <v>105</v>
      </c>
      <c r="W178" t="s">
        <v>106</v>
      </c>
      <c r="X178" t="s">
        <v>105</v>
      </c>
      <c r="Y178" t="s">
        <v>105</v>
      </c>
      <c r="Z178" t="s">
        <v>105</v>
      </c>
      <c r="AA178" t="s">
        <v>105</v>
      </c>
      <c r="AB178" t="s">
        <v>105</v>
      </c>
      <c r="AC178" t="s">
        <v>105</v>
      </c>
      <c r="AD178" t="s">
        <v>105</v>
      </c>
      <c r="AE178" t="s">
        <v>105</v>
      </c>
      <c r="AF178" t="s">
        <v>105</v>
      </c>
      <c r="AG178" t="s">
        <v>106</v>
      </c>
      <c r="AH178" t="s">
        <v>105</v>
      </c>
      <c r="AI178" t="s">
        <v>106</v>
      </c>
      <c r="AJ178" t="s">
        <v>105</v>
      </c>
      <c r="AK178" t="s">
        <v>105</v>
      </c>
      <c r="AL178" t="s">
        <v>105</v>
      </c>
      <c r="AM178" t="s">
        <v>105</v>
      </c>
      <c r="AN178" t="s">
        <v>105</v>
      </c>
      <c r="AO178" t="s">
        <v>105</v>
      </c>
      <c r="AP178" t="s">
        <v>105</v>
      </c>
      <c r="AQ178" t="s">
        <v>105</v>
      </c>
      <c r="AR178" t="s">
        <v>105</v>
      </c>
      <c r="AS178" t="s">
        <v>106</v>
      </c>
      <c r="AT178" t="s">
        <v>105</v>
      </c>
      <c r="AU178" t="s">
        <v>105</v>
      </c>
      <c r="AV178" t="s">
        <v>105</v>
      </c>
      <c r="AW178" t="s">
        <v>105</v>
      </c>
      <c r="AX178" t="s">
        <v>105</v>
      </c>
      <c r="AY178" t="s">
        <v>105</v>
      </c>
      <c r="AZ178" t="s">
        <v>105</v>
      </c>
      <c r="BA178" t="s">
        <v>105</v>
      </c>
      <c r="BB178" t="s">
        <v>105</v>
      </c>
      <c r="BC178" t="s">
        <v>105</v>
      </c>
      <c r="BD178" t="s">
        <v>105</v>
      </c>
      <c r="BE178" t="s">
        <v>105</v>
      </c>
      <c r="BF178" t="s">
        <v>105</v>
      </c>
      <c r="BG178" t="s">
        <v>105</v>
      </c>
      <c r="BH178" t="s">
        <v>105</v>
      </c>
      <c r="BI178" t="s">
        <v>105</v>
      </c>
      <c r="BJ178" t="s">
        <v>106</v>
      </c>
      <c r="BK178" t="s">
        <v>105</v>
      </c>
      <c r="BL178" t="s">
        <v>105</v>
      </c>
      <c r="BM178" t="s">
        <v>105</v>
      </c>
      <c r="BN178" t="s">
        <v>105</v>
      </c>
      <c r="BO178" t="s">
        <v>105</v>
      </c>
      <c r="BP178" t="s">
        <v>105</v>
      </c>
      <c r="BQ178" t="s">
        <v>105</v>
      </c>
      <c r="BR178" t="s">
        <v>105</v>
      </c>
      <c r="BS178" t="s">
        <v>105</v>
      </c>
      <c r="BT178" t="s">
        <v>105</v>
      </c>
      <c r="BU178" t="s">
        <v>105</v>
      </c>
      <c r="BV178" t="s">
        <v>105</v>
      </c>
      <c r="BW178" t="s">
        <v>105</v>
      </c>
      <c r="BX178" t="s">
        <v>105</v>
      </c>
      <c r="BY178" t="s">
        <v>105</v>
      </c>
      <c r="BZ178" t="s">
        <v>105</v>
      </c>
      <c r="CA178" t="s">
        <v>105</v>
      </c>
      <c r="CB178" t="s">
        <v>105</v>
      </c>
      <c r="CC178" t="s">
        <v>105</v>
      </c>
      <c r="CD178" t="s">
        <v>105</v>
      </c>
      <c r="CE178" t="s">
        <v>105</v>
      </c>
      <c r="CF178" t="s">
        <v>105</v>
      </c>
      <c r="CG178" t="s">
        <v>106</v>
      </c>
      <c r="CH178" t="s">
        <v>105</v>
      </c>
      <c r="CI178" t="s">
        <v>105</v>
      </c>
      <c r="CJ178" t="s">
        <v>105</v>
      </c>
      <c r="CK178" t="s">
        <v>105</v>
      </c>
      <c r="CL178" t="s">
        <v>105</v>
      </c>
      <c r="CM178" t="s">
        <v>105</v>
      </c>
      <c r="CN178" t="s">
        <v>105</v>
      </c>
      <c r="CO178" t="s">
        <v>105</v>
      </c>
      <c r="CP178" t="s">
        <v>105</v>
      </c>
      <c r="CQ178" t="s">
        <v>105</v>
      </c>
      <c r="CR178" t="s">
        <v>105</v>
      </c>
      <c r="CS178" t="s">
        <v>105</v>
      </c>
      <c r="CT178" t="s">
        <v>106</v>
      </c>
    </row>
    <row r="179" spans="1:98" x14ac:dyDescent="0.25">
      <c r="A179">
        <v>61</v>
      </c>
      <c r="B179" s="3" t="s">
        <v>112</v>
      </c>
      <c r="C179" t="s">
        <v>105</v>
      </c>
      <c r="D179" t="s">
        <v>105</v>
      </c>
      <c r="E179" t="s">
        <v>105</v>
      </c>
      <c r="F179" t="s">
        <v>105</v>
      </c>
      <c r="G179" t="s">
        <v>105</v>
      </c>
      <c r="H179" t="s">
        <v>105</v>
      </c>
      <c r="I179" t="s">
        <v>106</v>
      </c>
      <c r="J179" t="s">
        <v>106</v>
      </c>
      <c r="K179" t="s">
        <v>105</v>
      </c>
      <c r="L179" t="s">
        <v>105</v>
      </c>
      <c r="M179" t="s">
        <v>105</v>
      </c>
      <c r="N179" t="s">
        <v>105</v>
      </c>
      <c r="O179" t="s">
        <v>105</v>
      </c>
      <c r="P179" t="s">
        <v>105</v>
      </c>
      <c r="Q179" t="s">
        <v>105</v>
      </c>
      <c r="R179" t="s">
        <v>105</v>
      </c>
      <c r="S179" t="s">
        <v>105</v>
      </c>
      <c r="T179" t="s">
        <v>105</v>
      </c>
      <c r="U179" t="s">
        <v>105</v>
      </c>
      <c r="V179" t="s">
        <v>105</v>
      </c>
      <c r="W179" t="s">
        <v>106</v>
      </c>
      <c r="X179" t="s">
        <v>105</v>
      </c>
      <c r="Y179" t="s">
        <v>105</v>
      </c>
      <c r="Z179" t="s">
        <v>105</v>
      </c>
      <c r="AA179" t="s">
        <v>105</v>
      </c>
      <c r="AB179" t="s">
        <v>105</v>
      </c>
      <c r="AC179" t="s">
        <v>105</v>
      </c>
      <c r="AD179" t="s">
        <v>105</v>
      </c>
      <c r="AE179" t="s">
        <v>105</v>
      </c>
      <c r="AF179" t="s">
        <v>105</v>
      </c>
      <c r="AG179" t="s">
        <v>106</v>
      </c>
      <c r="AH179" t="s">
        <v>105</v>
      </c>
      <c r="AI179" t="s">
        <v>106</v>
      </c>
      <c r="AJ179" t="s">
        <v>105</v>
      </c>
      <c r="AK179" t="s">
        <v>105</v>
      </c>
      <c r="AL179" t="s">
        <v>105</v>
      </c>
      <c r="AM179" t="s">
        <v>105</v>
      </c>
      <c r="AN179" t="s">
        <v>106</v>
      </c>
      <c r="AO179" t="s">
        <v>105</v>
      </c>
      <c r="AP179" t="s">
        <v>105</v>
      </c>
      <c r="AQ179" t="s">
        <v>105</v>
      </c>
      <c r="AR179" t="s">
        <v>105</v>
      </c>
      <c r="AS179" t="s">
        <v>105</v>
      </c>
      <c r="AT179" t="s">
        <v>105</v>
      </c>
      <c r="AU179" t="s">
        <v>105</v>
      </c>
      <c r="AV179" t="s">
        <v>105</v>
      </c>
      <c r="AW179" t="s">
        <v>105</v>
      </c>
      <c r="AX179" t="s">
        <v>105</v>
      </c>
      <c r="AY179" t="s">
        <v>105</v>
      </c>
      <c r="AZ179" t="s">
        <v>105</v>
      </c>
      <c r="BA179" t="s">
        <v>105</v>
      </c>
      <c r="BB179" t="s">
        <v>105</v>
      </c>
      <c r="BC179" t="s">
        <v>105</v>
      </c>
      <c r="BD179" t="s">
        <v>105</v>
      </c>
      <c r="BE179" t="s">
        <v>105</v>
      </c>
      <c r="BF179" t="s">
        <v>105</v>
      </c>
      <c r="BG179" t="s">
        <v>105</v>
      </c>
      <c r="BH179" t="s">
        <v>105</v>
      </c>
      <c r="BI179" t="s">
        <v>105</v>
      </c>
      <c r="BJ179" t="s">
        <v>106</v>
      </c>
      <c r="BK179" t="s">
        <v>105</v>
      </c>
      <c r="BL179" t="s">
        <v>105</v>
      </c>
      <c r="BM179" t="s">
        <v>105</v>
      </c>
      <c r="BN179" t="s">
        <v>105</v>
      </c>
      <c r="BO179" t="s">
        <v>105</v>
      </c>
      <c r="BP179" t="s">
        <v>105</v>
      </c>
      <c r="BQ179" t="s">
        <v>105</v>
      </c>
      <c r="BR179" t="s">
        <v>105</v>
      </c>
      <c r="BS179" t="s">
        <v>105</v>
      </c>
      <c r="BT179" t="s">
        <v>105</v>
      </c>
      <c r="BU179" t="s">
        <v>105</v>
      </c>
      <c r="BV179" t="s">
        <v>105</v>
      </c>
      <c r="BW179" t="s">
        <v>105</v>
      </c>
      <c r="BX179" t="s">
        <v>105</v>
      </c>
      <c r="BY179" t="s">
        <v>105</v>
      </c>
      <c r="BZ179" t="s">
        <v>105</v>
      </c>
      <c r="CA179" t="s">
        <v>105</v>
      </c>
      <c r="CB179" t="s">
        <v>105</v>
      </c>
      <c r="CC179" t="s">
        <v>105</v>
      </c>
      <c r="CD179" t="s">
        <v>105</v>
      </c>
      <c r="CE179" t="s">
        <v>105</v>
      </c>
      <c r="CF179" t="s">
        <v>105</v>
      </c>
      <c r="CG179" t="s">
        <v>105</v>
      </c>
      <c r="CH179" t="s">
        <v>105</v>
      </c>
      <c r="CI179" t="s">
        <v>105</v>
      </c>
      <c r="CJ179" t="s">
        <v>105</v>
      </c>
      <c r="CK179" t="s">
        <v>105</v>
      </c>
      <c r="CL179" t="s">
        <v>105</v>
      </c>
      <c r="CM179" t="s">
        <v>105</v>
      </c>
      <c r="CN179" t="s">
        <v>105</v>
      </c>
      <c r="CO179" t="s">
        <v>105</v>
      </c>
      <c r="CP179" t="s">
        <v>105</v>
      </c>
      <c r="CQ179" t="s">
        <v>105</v>
      </c>
      <c r="CR179" t="s">
        <v>105</v>
      </c>
      <c r="CS179" t="s">
        <v>105</v>
      </c>
      <c r="CT179" t="s">
        <v>105</v>
      </c>
    </row>
    <row r="180" spans="1:98" x14ac:dyDescent="0.25">
      <c r="A180">
        <v>85</v>
      </c>
      <c r="B180" s="3" t="s">
        <v>114</v>
      </c>
      <c r="C180" t="s">
        <v>105</v>
      </c>
      <c r="D180" t="s">
        <v>105</v>
      </c>
      <c r="E180" t="s">
        <v>105</v>
      </c>
      <c r="F180" t="s">
        <v>105</v>
      </c>
      <c r="G180" t="s">
        <v>105</v>
      </c>
      <c r="H180" t="s">
        <v>105</v>
      </c>
      <c r="I180" t="s">
        <v>106</v>
      </c>
      <c r="J180" t="s">
        <v>106</v>
      </c>
      <c r="K180" t="s">
        <v>105</v>
      </c>
      <c r="L180" t="s">
        <v>105</v>
      </c>
      <c r="M180" t="s">
        <v>105</v>
      </c>
      <c r="N180" t="s">
        <v>105</v>
      </c>
      <c r="O180" t="s">
        <v>105</v>
      </c>
      <c r="P180" t="s">
        <v>105</v>
      </c>
      <c r="Q180" t="s">
        <v>105</v>
      </c>
      <c r="R180" t="s">
        <v>105</v>
      </c>
      <c r="S180" t="s">
        <v>105</v>
      </c>
      <c r="T180" t="s">
        <v>105</v>
      </c>
      <c r="U180" t="s">
        <v>105</v>
      </c>
      <c r="V180" t="s">
        <v>105</v>
      </c>
      <c r="W180" t="s">
        <v>106</v>
      </c>
      <c r="X180" t="s">
        <v>105</v>
      </c>
      <c r="Y180" t="s">
        <v>105</v>
      </c>
      <c r="Z180" t="s">
        <v>105</v>
      </c>
      <c r="AA180" t="s">
        <v>105</v>
      </c>
      <c r="AB180" t="s">
        <v>105</v>
      </c>
      <c r="AC180" t="s">
        <v>105</v>
      </c>
      <c r="AD180" t="s">
        <v>106</v>
      </c>
      <c r="AE180" t="s">
        <v>105</v>
      </c>
      <c r="AF180" t="s">
        <v>105</v>
      </c>
      <c r="AG180" t="s">
        <v>106</v>
      </c>
      <c r="AH180" t="s">
        <v>105</v>
      </c>
      <c r="AI180" t="s">
        <v>106</v>
      </c>
      <c r="AJ180" t="s">
        <v>105</v>
      </c>
      <c r="AK180" t="s">
        <v>105</v>
      </c>
      <c r="AL180" t="s">
        <v>105</v>
      </c>
      <c r="AM180" t="s">
        <v>105</v>
      </c>
      <c r="AN180" t="s">
        <v>106</v>
      </c>
      <c r="AO180" t="s">
        <v>105</v>
      </c>
      <c r="AP180" t="s">
        <v>105</v>
      </c>
      <c r="AQ180" t="s">
        <v>105</v>
      </c>
      <c r="AR180" t="s">
        <v>105</v>
      </c>
      <c r="AS180" t="s">
        <v>105</v>
      </c>
      <c r="AT180" t="s">
        <v>105</v>
      </c>
      <c r="AU180" t="s">
        <v>105</v>
      </c>
      <c r="AV180" t="s">
        <v>105</v>
      </c>
      <c r="AW180" t="s">
        <v>105</v>
      </c>
      <c r="AX180" t="s">
        <v>105</v>
      </c>
      <c r="AY180" t="s">
        <v>105</v>
      </c>
      <c r="AZ180" t="s">
        <v>105</v>
      </c>
      <c r="BA180" t="s">
        <v>105</v>
      </c>
      <c r="BB180" t="s">
        <v>105</v>
      </c>
      <c r="BC180" t="s">
        <v>105</v>
      </c>
      <c r="BD180" t="s">
        <v>105</v>
      </c>
      <c r="BE180" t="s">
        <v>105</v>
      </c>
      <c r="BF180" t="s">
        <v>105</v>
      </c>
      <c r="BG180" t="s">
        <v>105</v>
      </c>
      <c r="BH180" t="s">
        <v>105</v>
      </c>
      <c r="BI180" t="s">
        <v>106</v>
      </c>
      <c r="BJ180" t="s">
        <v>106</v>
      </c>
      <c r="BK180" t="s">
        <v>105</v>
      </c>
      <c r="BL180" t="s">
        <v>105</v>
      </c>
      <c r="BM180" t="s">
        <v>105</v>
      </c>
      <c r="BN180" t="s">
        <v>105</v>
      </c>
      <c r="BO180" t="s">
        <v>105</v>
      </c>
      <c r="BP180" t="s">
        <v>105</v>
      </c>
      <c r="BQ180" t="s">
        <v>105</v>
      </c>
      <c r="BR180" t="s">
        <v>105</v>
      </c>
      <c r="BS180" t="s">
        <v>105</v>
      </c>
      <c r="BT180" t="s">
        <v>106</v>
      </c>
      <c r="BU180" t="s">
        <v>105</v>
      </c>
      <c r="BV180" t="s">
        <v>105</v>
      </c>
      <c r="BW180" t="s">
        <v>105</v>
      </c>
      <c r="BX180" t="s">
        <v>105</v>
      </c>
      <c r="BY180" t="s">
        <v>105</v>
      </c>
      <c r="BZ180" t="s">
        <v>105</v>
      </c>
      <c r="CA180" t="s">
        <v>105</v>
      </c>
      <c r="CB180" t="s">
        <v>105</v>
      </c>
      <c r="CC180" t="s">
        <v>105</v>
      </c>
      <c r="CD180" t="s">
        <v>105</v>
      </c>
      <c r="CE180" t="s">
        <v>105</v>
      </c>
      <c r="CF180" t="s">
        <v>105</v>
      </c>
      <c r="CG180" t="s">
        <v>105</v>
      </c>
      <c r="CH180" t="s">
        <v>105</v>
      </c>
      <c r="CI180" t="s">
        <v>105</v>
      </c>
      <c r="CJ180" t="s">
        <v>105</v>
      </c>
      <c r="CK180" t="s">
        <v>105</v>
      </c>
      <c r="CL180" t="s">
        <v>105</v>
      </c>
      <c r="CM180" t="s">
        <v>105</v>
      </c>
      <c r="CN180" t="s">
        <v>105</v>
      </c>
      <c r="CO180" t="s">
        <v>105</v>
      </c>
      <c r="CP180" t="s">
        <v>105</v>
      </c>
      <c r="CQ180" t="s">
        <v>105</v>
      </c>
      <c r="CR180" t="s">
        <v>105</v>
      </c>
      <c r="CS180" t="s">
        <v>105</v>
      </c>
      <c r="CT180" t="s">
        <v>105</v>
      </c>
    </row>
    <row r="181" spans="1:98" x14ac:dyDescent="0.25">
      <c r="A181">
        <v>49</v>
      </c>
      <c r="B181" s="3" t="s">
        <v>111</v>
      </c>
      <c r="C181" t="s">
        <v>105</v>
      </c>
      <c r="D181" t="s">
        <v>105</v>
      </c>
      <c r="E181" t="s">
        <v>105</v>
      </c>
      <c r="F181" t="s">
        <v>105</v>
      </c>
      <c r="G181" t="s">
        <v>105</v>
      </c>
      <c r="H181" t="s">
        <v>105</v>
      </c>
      <c r="I181" t="s">
        <v>106</v>
      </c>
      <c r="J181" t="s">
        <v>106</v>
      </c>
      <c r="K181" t="s">
        <v>105</v>
      </c>
      <c r="L181" t="s">
        <v>105</v>
      </c>
      <c r="M181" t="s">
        <v>105</v>
      </c>
      <c r="N181" t="s">
        <v>105</v>
      </c>
      <c r="O181" t="s">
        <v>105</v>
      </c>
      <c r="P181" t="s">
        <v>105</v>
      </c>
      <c r="Q181" t="s">
        <v>105</v>
      </c>
      <c r="R181" t="s">
        <v>105</v>
      </c>
      <c r="S181" t="s">
        <v>105</v>
      </c>
      <c r="T181" t="s">
        <v>105</v>
      </c>
      <c r="U181" t="s">
        <v>105</v>
      </c>
      <c r="V181" t="s">
        <v>105</v>
      </c>
      <c r="W181" t="s">
        <v>106</v>
      </c>
      <c r="X181" t="s">
        <v>105</v>
      </c>
      <c r="Y181" t="s">
        <v>105</v>
      </c>
      <c r="Z181" t="s">
        <v>105</v>
      </c>
      <c r="AA181" t="s">
        <v>105</v>
      </c>
      <c r="AB181" t="s">
        <v>105</v>
      </c>
      <c r="AC181" t="s">
        <v>105</v>
      </c>
      <c r="AD181" t="s">
        <v>105</v>
      </c>
      <c r="AE181" t="s">
        <v>105</v>
      </c>
      <c r="AF181" t="s">
        <v>105</v>
      </c>
      <c r="AG181" t="s">
        <v>106</v>
      </c>
      <c r="AH181" t="s">
        <v>105</v>
      </c>
      <c r="AI181" t="s">
        <v>106</v>
      </c>
      <c r="AJ181" t="s">
        <v>105</v>
      </c>
      <c r="AK181" t="s">
        <v>105</v>
      </c>
      <c r="AL181" t="s">
        <v>105</v>
      </c>
      <c r="AM181" t="s">
        <v>105</v>
      </c>
      <c r="AN181" t="s">
        <v>105</v>
      </c>
      <c r="AO181" t="s">
        <v>105</v>
      </c>
      <c r="AP181" t="s">
        <v>105</v>
      </c>
      <c r="AQ181" t="s">
        <v>105</v>
      </c>
      <c r="AR181" t="s">
        <v>105</v>
      </c>
      <c r="AS181" t="s">
        <v>106</v>
      </c>
      <c r="AT181" t="s">
        <v>105</v>
      </c>
      <c r="AU181" t="s">
        <v>105</v>
      </c>
      <c r="AV181" t="s">
        <v>105</v>
      </c>
      <c r="AW181" t="s">
        <v>105</v>
      </c>
      <c r="AX181" t="s">
        <v>105</v>
      </c>
      <c r="AY181" t="s">
        <v>105</v>
      </c>
      <c r="AZ181" t="s">
        <v>105</v>
      </c>
      <c r="BA181" t="s">
        <v>105</v>
      </c>
      <c r="BB181" t="s">
        <v>105</v>
      </c>
      <c r="BC181" t="s">
        <v>105</v>
      </c>
      <c r="BD181" t="s">
        <v>105</v>
      </c>
      <c r="BE181" t="s">
        <v>105</v>
      </c>
      <c r="BF181" t="s">
        <v>105</v>
      </c>
      <c r="BG181" t="s">
        <v>105</v>
      </c>
      <c r="BH181" t="s">
        <v>105</v>
      </c>
      <c r="BI181" t="s">
        <v>106</v>
      </c>
      <c r="BJ181" t="s">
        <v>106</v>
      </c>
      <c r="BK181" t="s">
        <v>105</v>
      </c>
      <c r="BL181" t="s">
        <v>105</v>
      </c>
      <c r="BM181" t="s">
        <v>105</v>
      </c>
      <c r="BN181" t="s">
        <v>105</v>
      </c>
      <c r="BO181" t="s">
        <v>105</v>
      </c>
      <c r="BP181" t="s">
        <v>105</v>
      </c>
      <c r="BQ181" t="s">
        <v>105</v>
      </c>
      <c r="BR181" t="s">
        <v>105</v>
      </c>
      <c r="BS181" t="s">
        <v>105</v>
      </c>
      <c r="BT181" t="s">
        <v>105</v>
      </c>
      <c r="BU181" t="s">
        <v>105</v>
      </c>
      <c r="BV181" t="s">
        <v>105</v>
      </c>
      <c r="BW181" t="s">
        <v>105</v>
      </c>
      <c r="BX181" t="s">
        <v>105</v>
      </c>
      <c r="BY181" t="s">
        <v>105</v>
      </c>
      <c r="BZ181" t="s">
        <v>105</v>
      </c>
      <c r="CA181" t="s">
        <v>105</v>
      </c>
      <c r="CB181" t="s">
        <v>105</v>
      </c>
      <c r="CC181" t="s">
        <v>105</v>
      </c>
      <c r="CD181" t="s">
        <v>105</v>
      </c>
      <c r="CE181" t="s">
        <v>105</v>
      </c>
      <c r="CF181" t="s">
        <v>105</v>
      </c>
      <c r="CG181" t="s">
        <v>106</v>
      </c>
      <c r="CH181" t="s">
        <v>105</v>
      </c>
      <c r="CI181" t="s">
        <v>105</v>
      </c>
      <c r="CJ181" t="s">
        <v>105</v>
      </c>
      <c r="CK181" t="s">
        <v>105</v>
      </c>
      <c r="CL181" t="s">
        <v>105</v>
      </c>
      <c r="CM181" t="s">
        <v>105</v>
      </c>
      <c r="CN181" t="s">
        <v>105</v>
      </c>
      <c r="CO181" t="s">
        <v>105</v>
      </c>
      <c r="CP181" t="s">
        <v>105</v>
      </c>
      <c r="CQ181" t="s">
        <v>105</v>
      </c>
      <c r="CR181" t="s">
        <v>105</v>
      </c>
      <c r="CS181" t="s">
        <v>105</v>
      </c>
      <c r="CT181" t="s">
        <v>106</v>
      </c>
    </row>
    <row r="182" spans="1:98" x14ac:dyDescent="0.25">
      <c r="A182">
        <v>73</v>
      </c>
      <c r="B182" s="3" t="s">
        <v>113</v>
      </c>
      <c r="C182" t="s">
        <v>105</v>
      </c>
      <c r="D182" t="s">
        <v>105</v>
      </c>
      <c r="E182" t="s">
        <v>105</v>
      </c>
      <c r="F182" t="s">
        <v>105</v>
      </c>
      <c r="G182" t="s">
        <v>105</v>
      </c>
      <c r="H182" t="s">
        <v>105</v>
      </c>
      <c r="I182" t="s">
        <v>106</v>
      </c>
      <c r="J182" t="s">
        <v>106</v>
      </c>
      <c r="K182" t="s">
        <v>105</v>
      </c>
      <c r="L182" t="s">
        <v>105</v>
      </c>
      <c r="M182" t="s">
        <v>105</v>
      </c>
      <c r="N182" t="s">
        <v>105</v>
      </c>
      <c r="O182" t="s">
        <v>105</v>
      </c>
      <c r="P182" t="s">
        <v>105</v>
      </c>
      <c r="Q182" t="s">
        <v>105</v>
      </c>
      <c r="R182" t="s">
        <v>105</v>
      </c>
      <c r="S182" t="s">
        <v>105</v>
      </c>
      <c r="T182" t="s">
        <v>105</v>
      </c>
      <c r="U182" t="s">
        <v>105</v>
      </c>
      <c r="V182" t="s">
        <v>105</v>
      </c>
      <c r="W182" t="s">
        <v>106</v>
      </c>
      <c r="X182" t="s">
        <v>105</v>
      </c>
      <c r="Y182" t="s">
        <v>105</v>
      </c>
      <c r="Z182" t="s">
        <v>105</v>
      </c>
      <c r="AA182" t="s">
        <v>105</v>
      </c>
      <c r="AB182" t="s">
        <v>105</v>
      </c>
      <c r="AC182" t="s">
        <v>105</v>
      </c>
      <c r="AD182" t="s">
        <v>105</v>
      </c>
      <c r="AE182" t="s">
        <v>105</v>
      </c>
      <c r="AF182" t="s">
        <v>105</v>
      </c>
      <c r="AG182" t="s">
        <v>106</v>
      </c>
      <c r="AH182" t="s">
        <v>105</v>
      </c>
      <c r="AI182" t="s">
        <v>106</v>
      </c>
      <c r="AJ182" t="s">
        <v>105</v>
      </c>
      <c r="AK182" t="s">
        <v>105</v>
      </c>
      <c r="AL182" t="s">
        <v>105</v>
      </c>
      <c r="AM182" t="s">
        <v>105</v>
      </c>
      <c r="AN182" t="s">
        <v>105</v>
      </c>
      <c r="AO182" t="s">
        <v>105</v>
      </c>
      <c r="AP182" t="s">
        <v>105</v>
      </c>
      <c r="AQ182" t="s">
        <v>105</v>
      </c>
      <c r="AR182" t="s">
        <v>105</v>
      </c>
      <c r="AS182" t="s">
        <v>106</v>
      </c>
      <c r="AT182" t="s">
        <v>105</v>
      </c>
      <c r="AU182" t="s">
        <v>105</v>
      </c>
      <c r="AV182" t="s">
        <v>105</v>
      </c>
      <c r="AW182" t="s">
        <v>105</v>
      </c>
      <c r="AX182" t="s">
        <v>105</v>
      </c>
      <c r="AY182" t="s">
        <v>105</v>
      </c>
      <c r="AZ182" t="s">
        <v>105</v>
      </c>
      <c r="BA182" t="s">
        <v>105</v>
      </c>
      <c r="BB182" t="s">
        <v>105</v>
      </c>
      <c r="BC182" t="s">
        <v>105</v>
      </c>
      <c r="BD182" t="s">
        <v>105</v>
      </c>
      <c r="BE182" t="s">
        <v>105</v>
      </c>
      <c r="BF182" t="s">
        <v>105</v>
      </c>
      <c r="BG182" t="s">
        <v>105</v>
      </c>
      <c r="BH182" t="s">
        <v>105</v>
      </c>
      <c r="BI182" t="s">
        <v>105</v>
      </c>
      <c r="BJ182" t="s">
        <v>106</v>
      </c>
      <c r="BK182" t="s">
        <v>105</v>
      </c>
      <c r="BL182" t="s">
        <v>105</v>
      </c>
      <c r="BM182" t="s">
        <v>105</v>
      </c>
      <c r="BN182" t="s">
        <v>105</v>
      </c>
      <c r="BO182" t="s">
        <v>105</v>
      </c>
      <c r="BP182" t="s">
        <v>105</v>
      </c>
      <c r="BQ182" t="s">
        <v>105</v>
      </c>
      <c r="BR182" t="s">
        <v>105</v>
      </c>
      <c r="BS182" t="s">
        <v>105</v>
      </c>
      <c r="BT182" t="s">
        <v>105</v>
      </c>
      <c r="BU182" t="s">
        <v>105</v>
      </c>
      <c r="BV182" t="s">
        <v>105</v>
      </c>
      <c r="BW182" t="s">
        <v>105</v>
      </c>
      <c r="BX182" t="s">
        <v>105</v>
      </c>
      <c r="BY182" t="s">
        <v>105</v>
      </c>
      <c r="BZ182" t="s">
        <v>105</v>
      </c>
      <c r="CA182" t="s">
        <v>105</v>
      </c>
      <c r="CB182" t="s">
        <v>105</v>
      </c>
      <c r="CC182" t="s">
        <v>105</v>
      </c>
      <c r="CD182" t="s">
        <v>105</v>
      </c>
      <c r="CE182" t="s">
        <v>105</v>
      </c>
      <c r="CF182" t="s">
        <v>105</v>
      </c>
      <c r="CG182" t="s">
        <v>106</v>
      </c>
      <c r="CH182" t="s">
        <v>105</v>
      </c>
      <c r="CI182" t="s">
        <v>105</v>
      </c>
      <c r="CJ182" t="s">
        <v>105</v>
      </c>
      <c r="CK182" t="s">
        <v>105</v>
      </c>
      <c r="CL182" t="s">
        <v>105</v>
      </c>
      <c r="CM182" t="s">
        <v>105</v>
      </c>
      <c r="CN182" t="s">
        <v>105</v>
      </c>
      <c r="CO182" t="s">
        <v>105</v>
      </c>
      <c r="CP182" t="s">
        <v>105</v>
      </c>
      <c r="CQ182" t="s">
        <v>105</v>
      </c>
      <c r="CR182" t="s">
        <v>105</v>
      </c>
      <c r="CS182" t="s">
        <v>105</v>
      </c>
      <c r="CT182" t="s">
        <v>106</v>
      </c>
    </row>
    <row r="183" spans="1:98" x14ac:dyDescent="0.25">
      <c r="A183">
        <v>20</v>
      </c>
      <c r="B183" s="3" t="s">
        <v>116</v>
      </c>
      <c r="C183" t="s">
        <v>105</v>
      </c>
      <c r="D183" t="s">
        <v>105</v>
      </c>
      <c r="E183" t="s">
        <v>105</v>
      </c>
      <c r="F183" t="s">
        <v>105</v>
      </c>
      <c r="G183" t="s">
        <v>105</v>
      </c>
      <c r="H183" t="s">
        <v>105</v>
      </c>
      <c r="I183" t="s">
        <v>106</v>
      </c>
      <c r="J183" t="s">
        <v>106</v>
      </c>
      <c r="K183" t="s">
        <v>105</v>
      </c>
      <c r="L183" t="s">
        <v>105</v>
      </c>
      <c r="M183" t="s">
        <v>105</v>
      </c>
      <c r="N183" t="s">
        <v>105</v>
      </c>
      <c r="O183" t="s">
        <v>105</v>
      </c>
      <c r="P183" t="s">
        <v>105</v>
      </c>
      <c r="Q183" t="s">
        <v>105</v>
      </c>
      <c r="R183" t="s">
        <v>105</v>
      </c>
      <c r="S183" t="s">
        <v>105</v>
      </c>
      <c r="T183" t="s">
        <v>105</v>
      </c>
      <c r="U183" t="s">
        <v>105</v>
      </c>
      <c r="V183" t="s">
        <v>105</v>
      </c>
      <c r="W183" t="s">
        <v>106</v>
      </c>
      <c r="X183" t="s">
        <v>105</v>
      </c>
      <c r="Y183" t="s">
        <v>105</v>
      </c>
      <c r="Z183" t="s">
        <v>105</v>
      </c>
      <c r="AA183" t="s">
        <v>105</v>
      </c>
      <c r="AB183" t="s">
        <v>105</v>
      </c>
      <c r="AC183" t="s">
        <v>105</v>
      </c>
      <c r="AD183" t="s">
        <v>105</v>
      </c>
      <c r="AE183" t="s">
        <v>105</v>
      </c>
      <c r="AF183" t="s">
        <v>105</v>
      </c>
      <c r="AG183" t="s">
        <v>106</v>
      </c>
      <c r="AH183" t="s">
        <v>105</v>
      </c>
      <c r="AI183" t="s">
        <v>106</v>
      </c>
      <c r="AJ183" t="s">
        <v>105</v>
      </c>
      <c r="AK183" t="s">
        <v>105</v>
      </c>
      <c r="AL183" t="s">
        <v>105</v>
      </c>
      <c r="AM183" t="s">
        <v>105</v>
      </c>
      <c r="AN183" t="s">
        <v>106</v>
      </c>
      <c r="AO183" t="s">
        <v>105</v>
      </c>
      <c r="AP183" t="s">
        <v>105</v>
      </c>
      <c r="AQ183" t="s">
        <v>105</v>
      </c>
      <c r="AR183" t="s">
        <v>105</v>
      </c>
      <c r="AS183" t="s">
        <v>105</v>
      </c>
      <c r="AT183" t="s">
        <v>105</v>
      </c>
      <c r="AU183" t="s">
        <v>105</v>
      </c>
      <c r="AV183" t="s">
        <v>105</v>
      </c>
      <c r="AW183" t="s">
        <v>105</v>
      </c>
      <c r="AX183" t="s">
        <v>105</v>
      </c>
      <c r="AY183" t="s">
        <v>105</v>
      </c>
      <c r="AZ183" t="s">
        <v>105</v>
      </c>
      <c r="BA183" t="s">
        <v>105</v>
      </c>
      <c r="BB183" t="s">
        <v>105</v>
      </c>
      <c r="BC183" t="s">
        <v>105</v>
      </c>
      <c r="BD183" t="s">
        <v>105</v>
      </c>
      <c r="BE183" t="s">
        <v>105</v>
      </c>
      <c r="BF183" t="s">
        <v>105</v>
      </c>
      <c r="BG183" t="s">
        <v>105</v>
      </c>
      <c r="BH183" t="s">
        <v>105</v>
      </c>
      <c r="BI183" t="s">
        <v>105</v>
      </c>
      <c r="BJ183" t="s">
        <v>106</v>
      </c>
      <c r="BK183" t="s">
        <v>105</v>
      </c>
      <c r="BL183" t="s">
        <v>105</v>
      </c>
      <c r="BM183" t="s">
        <v>105</v>
      </c>
      <c r="BN183" t="s">
        <v>105</v>
      </c>
      <c r="BO183" t="s">
        <v>105</v>
      </c>
      <c r="BP183" t="s">
        <v>105</v>
      </c>
      <c r="BQ183" t="s">
        <v>105</v>
      </c>
      <c r="BR183" t="s">
        <v>105</v>
      </c>
      <c r="BS183" t="s">
        <v>105</v>
      </c>
      <c r="BT183" t="s">
        <v>105</v>
      </c>
      <c r="BU183" t="s">
        <v>105</v>
      </c>
      <c r="BV183" t="s">
        <v>105</v>
      </c>
      <c r="BW183" t="s">
        <v>105</v>
      </c>
      <c r="BX183" t="s">
        <v>105</v>
      </c>
      <c r="BY183" t="s">
        <v>105</v>
      </c>
      <c r="BZ183" t="s">
        <v>105</v>
      </c>
      <c r="CA183" t="s">
        <v>105</v>
      </c>
      <c r="CB183" t="s">
        <v>105</v>
      </c>
      <c r="CC183" t="s">
        <v>105</v>
      </c>
      <c r="CD183" t="s">
        <v>105</v>
      </c>
      <c r="CE183" t="s">
        <v>105</v>
      </c>
      <c r="CF183" t="s">
        <v>105</v>
      </c>
      <c r="CG183" t="s">
        <v>105</v>
      </c>
      <c r="CH183" t="s">
        <v>105</v>
      </c>
      <c r="CI183" t="s">
        <v>105</v>
      </c>
      <c r="CJ183" t="s">
        <v>105</v>
      </c>
      <c r="CK183" t="s">
        <v>105</v>
      </c>
      <c r="CL183" t="s">
        <v>105</v>
      </c>
      <c r="CM183" t="s">
        <v>105</v>
      </c>
      <c r="CN183" t="s">
        <v>105</v>
      </c>
      <c r="CO183" t="s">
        <v>105</v>
      </c>
      <c r="CP183" t="s">
        <v>105</v>
      </c>
      <c r="CQ183" t="s">
        <v>105</v>
      </c>
      <c r="CR183" t="s">
        <v>105</v>
      </c>
      <c r="CS183" t="s">
        <v>105</v>
      </c>
      <c r="CT183" t="s">
        <v>105</v>
      </c>
    </row>
    <row r="184" spans="1:98" x14ac:dyDescent="0.25">
      <c r="A184">
        <v>44</v>
      </c>
      <c r="B184" s="3" t="s">
        <v>118</v>
      </c>
      <c r="C184" t="s">
        <v>105</v>
      </c>
      <c r="D184" t="s">
        <v>105</v>
      </c>
      <c r="E184" t="s">
        <v>105</v>
      </c>
      <c r="F184" t="s">
        <v>105</v>
      </c>
      <c r="G184" t="s">
        <v>105</v>
      </c>
      <c r="H184" t="s">
        <v>105</v>
      </c>
      <c r="I184" t="s">
        <v>106</v>
      </c>
      <c r="J184" t="s">
        <v>106</v>
      </c>
      <c r="K184" t="s">
        <v>105</v>
      </c>
      <c r="L184" t="s">
        <v>105</v>
      </c>
      <c r="M184" t="s">
        <v>105</v>
      </c>
      <c r="N184" t="s">
        <v>105</v>
      </c>
      <c r="O184" t="s">
        <v>105</v>
      </c>
      <c r="P184" t="s">
        <v>105</v>
      </c>
      <c r="Q184" t="s">
        <v>105</v>
      </c>
      <c r="R184" t="s">
        <v>105</v>
      </c>
      <c r="S184" t="s">
        <v>105</v>
      </c>
      <c r="T184" t="s">
        <v>105</v>
      </c>
      <c r="U184" t="s">
        <v>105</v>
      </c>
      <c r="V184" t="s">
        <v>105</v>
      </c>
      <c r="W184" t="s">
        <v>106</v>
      </c>
      <c r="X184" t="s">
        <v>105</v>
      </c>
      <c r="Y184" t="s">
        <v>105</v>
      </c>
      <c r="Z184" t="s">
        <v>105</v>
      </c>
      <c r="AA184" t="s">
        <v>105</v>
      </c>
      <c r="AB184" t="s">
        <v>105</v>
      </c>
      <c r="AC184" t="s">
        <v>105</v>
      </c>
      <c r="AD184" t="s">
        <v>105</v>
      </c>
      <c r="AE184" t="s">
        <v>105</v>
      </c>
      <c r="AF184" t="s">
        <v>105</v>
      </c>
      <c r="AG184" t="s">
        <v>106</v>
      </c>
      <c r="AH184" t="s">
        <v>105</v>
      </c>
      <c r="AI184" t="s">
        <v>106</v>
      </c>
      <c r="AJ184" t="s">
        <v>105</v>
      </c>
      <c r="AK184" t="s">
        <v>105</v>
      </c>
      <c r="AL184" t="s">
        <v>105</v>
      </c>
      <c r="AM184" t="s">
        <v>105</v>
      </c>
      <c r="AN184" t="s">
        <v>106</v>
      </c>
      <c r="AO184" t="s">
        <v>105</v>
      </c>
      <c r="AP184" t="s">
        <v>105</v>
      </c>
      <c r="AQ184" t="s">
        <v>105</v>
      </c>
      <c r="AR184" t="s">
        <v>105</v>
      </c>
      <c r="AS184" t="s">
        <v>105</v>
      </c>
      <c r="AT184" t="s">
        <v>105</v>
      </c>
      <c r="AU184" t="s">
        <v>105</v>
      </c>
      <c r="AV184" t="s">
        <v>105</v>
      </c>
      <c r="AW184" t="s">
        <v>105</v>
      </c>
      <c r="AX184" t="s">
        <v>105</v>
      </c>
      <c r="AY184" t="s">
        <v>105</v>
      </c>
      <c r="AZ184" t="s">
        <v>105</v>
      </c>
      <c r="BA184" t="s">
        <v>105</v>
      </c>
      <c r="BB184" t="s">
        <v>105</v>
      </c>
      <c r="BC184" t="s">
        <v>105</v>
      </c>
      <c r="BD184" t="s">
        <v>105</v>
      </c>
      <c r="BE184" t="s">
        <v>105</v>
      </c>
      <c r="BF184" t="s">
        <v>105</v>
      </c>
      <c r="BG184" t="s">
        <v>105</v>
      </c>
      <c r="BH184" t="s">
        <v>105</v>
      </c>
      <c r="BI184" t="s">
        <v>106</v>
      </c>
      <c r="BJ184" t="s">
        <v>106</v>
      </c>
      <c r="BK184" t="s">
        <v>105</v>
      </c>
      <c r="BL184" t="s">
        <v>105</v>
      </c>
      <c r="BM184" t="s">
        <v>105</v>
      </c>
      <c r="BN184" t="s">
        <v>105</v>
      </c>
      <c r="BO184" t="s">
        <v>105</v>
      </c>
      <c r="BP184" t="s">
        <v>105</v>
      </c>
      <c r="BQ184" t="s">
        <v>105</v>
      </c>
      <c r="BR184" t="s">
        <v>105</v>
      </c>
      <c r="BS184" t="s">
        <v>105</v>
      </c>
      <c r="BT184" t="s">
        <v>105</v>
      </c>
      <c r="BU184" t="s">
        <v>105</v>
      </c>
      <c r="BV184" t="s">
        <v>105</v>
      </c>
      <c r="BW184" t="s">
        <v>105</v>
      </c>
      <c r="BX184" t="s">
        <v>105</v>
      </c>
      <c r="BY184" t="s">
        <v>105</v>
      </c>
      <c r="BZ184" t="s">
        <v>105</v>
      </c>
      <c r="CA184" t="s">
        <v>105</v>
      </c>
      <c r="CB184" t="s">
        <v>105</v>
      </c>
      <c r="CC184" t="s">
        <v>105</v>
      </c>
      <c r="CD184" t="s">
        <v>105</v>
      </c>
      <c r="CE184" t="s">
        <v>105</v>
      </c>
      <c r="CF184" t="s">
        <v>105</v>
      </c>
      <c r="CG184" t="s">
        <v>105</v>
      </c>
      <c r="CH184" t="s">
        <v>105</v>
      </c>
      <c r="CI184" t="s">
        <v>105</v>
      </c>
      <c r="CJ184" t="s">
        <v>105</v>
      </c>
      <c r="CK184" t="s">
        <v>105</v>
      </c>
      <c r="CL184" t="s">
        <v>105</v>
      </c>
      <c r="CM184" t="s">
        <v>105</v>
      </c>
      <c r="CN184" t="s">
        <v>105</v>
      </c>
      <c r="CO184" t="s">
        <v>105</v>
      </c>
      <c r="CP184" t="s">
        <v>105</v>
      </c>
      <c r="CQ184" t="s">
        <v>105</v>
      </c>
      <c r="CR184" t="s">
        <v>105</v>
      </c>
      <c r="CS184" t="s">
        <v>105</v>
      </c>
      <c r="CT184" t="s">
        <v>105</v>
      </c>
    </row>
    <row r="185" spans="1:98" x14ac:dyDescent="0.25">
      <c r="A185">
        <v>8</v>
      </c>
      <c r="B185" s="3" t="s">
        <v>115</v>
      </c>
      <c r="C185" t="s">
        <v>105</v>
      </c>
      <c r="D185" t="s">
        <v>105</v>
      </c>
      <c r="E185" t="s">
        <v>105</v>
      </c>
      <c r="F185" t="s">
        <v>105</v>
      </c>
      <c r="G185" t="s">
        <v>105</v>
      </c>
      <c r="H185" t="s">
        <v>105</v>
      </c>
      <c r="I185" t="s">
        <v>106</v>
      </c>
      <c r="J185" t="s">
        <v>106</v>
      </c>
      <c r="K185" t="s">
        <v>105</v>
      </c>
      <c r="L185" t="s">
        <v>105</v>
      </c>
      <c r="M185" t="s">
        <v>105</v>
      </c>
      <c r="N185" t="s">
        <v>105</v>
      </c>
      <c r="O185" t="s">
        <v>105</v>
      </c>
      <c r="P185" t="s">
        <v>105</v>
      </c>
      <c r="Q185" t="s">
        <v>105</v>
      </c>
      <c r="R185" t="s">
        <v>105</v>
      </c>
      <c r="S185" t="s">
        <v>105</v>
      </c>
      <c r="T185" t="s">
        <v>105</v>
      </c>
      <c r="U185" t="s">
        <v>105</v>
      </c>
      <c r="V185" t="s">
        <v>105</v>
      </c>
      <c r="W185" t="s">
        <v>106</v>
      </c>
      <c r="X185" t="s">
        <v>105</v>
      </c>
      <c r="Y185" t="s">
        <v>105</v>
      </c>
      <c r="Z185" t="s">
        <v>105</v>
      </c>
      <c r="AA185" t="s">
        <v>105</v>
      </c>
      <c r="AB185" t="s">
        <v>105</v>
      </c>
      <c r="AC185" t="s">
        <v>105</v>
      </c>
      <c r="AD185" t="s">
        <v>105</v>
      </c>
      <c r="AE185" t="s">
        <v>105</v>
      </c>
      <c r="AF185" t="s">
        <v>105</v>
      </c>
      <c r="AG185" t="s">
        <v>106</v>
      </c>
      <c r="AH185" t="s">
        <v>105</v>
      </c>
      <c r="AI185" t="s">
        <v>106</v>
      </c>
      <c r="AJ185" t="s">
        <v>105</v>
      </c>
      <c r="AK185" t="s">
        <v>105</v>
      </c>
      <c r="AL185" t="s">
        <v>105</v>
      </c>
      <c r="AM185" t="s">
        <v>105</v>
      </c>
      <c r="AN185" t="s">
        <v>106</v>
      </c>
      <c r="AO185" t="s">
        <v>105</v>
      </c>
      <c r="AP185" t="s">
        <v>105</v>
      </c>
      <c r="AQ185" t="s">
        <v>105</v>
      </c>
      <c r="AR185" t="s">
        <v>105</v>
      </c>
      <c r="AS185" t="s">
        <v>106</v>
      </c>
      <c r="AT185" t="s">
        <v>105</v>
      </c>
      <c r="AU185" t="s">
        <v>105</v>
      </c>
      <c r="AV185" t="s">
        <v>105</v>
      </c>
      <c r="AW185" t="s">
        <v>105</v>
      </c>
      <c r="AX185" t="s">
        <v>105</v>
      </c>
      <c r="AY185" t="s">
        <v>105</v>
      </c>
      <c r="AZ185" t="s">
        <v>105</v>
      </c>
      <c r="BA185" t="s">
        <v>105</v>
      </c>
      <c r="BB185" t="s">
        <v>105</v>
      </c>
      <c r="BC185" t="s">
        <v>105</v>
      </c>
      <c r="BD185" t="s">
        <v>105</v>
      </c>
      <c r="BE185" t="s">
        <v>105</v>
      </c>
      <c r="BF185" t="s">
        <v>105</v>
      </c>
      <c r="BG185" t="s">
        <v>105</v>
      </c>
      <c r="BH185" t="s">
        <v>105</v>
      </c>
      <c r="BI185" t="s">
        <v>106</v>
      </c>
      <c r="BJ185" t="s">
        <v>106</v>
      </c>
      <c r="BK185" t="s">
        <v>105</v>
      </c>
      <c r="BL185" t="s">
        <v>105</v>
      </c>
      <c r="BM185" t="s">
        <v>105</v>
      </c>
      <c r="BN185" t="s">
        <v>105</v>
      </c>
      <c r="BO185" t="s">
        <v>105</v>
      </c>
      <c r="BP185" t="s">
        <v>105</v>
      </c>
      <c r="BQ185" t="s">
        <v>105</v>
      </c>
      <c r="BR185" t="s">
        <v>105</v>
      </c>
      <c r="BS185" t="s">
        <v>105</v>
      </c>
      <c r="BT185" t="s">
        <v>105</v>
      </c>
      <c r="BU185" t="s">
        <v>105</v>
      </c>
      <c r="BV185" t="s">
        <v>105</v>
      </c>
      <c r="BW185" t="s">
        <v>105</v>
      </c>
      <c r="BX185" t="s">
        <v>105</v>
      </c>
      <c r="BY185" t="s">
        <v>105</v>
      </c>
      <c r="BZ185" t="s">
        <v>105</v>
      </c>
      <c r="CA185" t="s">
        <v>105</v>
      </c>
      <c r="CB185" t="s">
        <v>105</v>
      </c>
      <c r="CC185" t="s">
        <v>105</v>
      </c>
      <c r="CD185" t="s">
        <v>105</v>
      </c>
      <c r="CE185" t="s">
        <v>105</v>
      </c>
      <c r="CF185" t="s">
        <v>105</v>
      </c>
      <c r="CG185" t="s">
        <v>106</v>
      </c>
      <c r="CH185" t="s">
        <v>105</v>
      </c>
      <c r="CI185" t="s">
        <v>105</v>
      </c>
      <c r="CJ185" t="s">
        <v>105</v>
      </c>
      <c r="CK185" t="s">
        <v>105</v>
      </c>
      <c r="CL185" t="s">
        <v>105</v>
      </c>
      <c r="CM185" t="s">
        <v>105</v>
      </c>
      <c r="CN185" t="s">
        <v>105</v>
      </c>
      <c r="CO185" t="s">
        <v>105</v>
      </c>
      <c r="CP185" t="s">
        <v>105</v>
      </c>
      <c r="CQ185" t="s">
        <v>105</v>
      </c>
      <c r="CR185" t="s">
        <v>105</v>
      </c>
      <c r="CS185" t="s">
        <v>105</v>
      </c>
      <c r="CT185" t="s">
        <v>106</v>
      </c>
    </row>
    <row r="186" spans="1:98" x14ac:dyDescent="0.25">
      <c r="A186">
        <v>32</v>
      </c>
      <c r="B186" s="3" t="s">
        <v>117</v>
      </c>
      <c r="C186" t="s">
        <v>105</v>
      </c>
      <c r="D186" t="s">
        <v>105</v>
      </c>
      <c r="E186" t="s">
        <v>105</v>
      </c>
      <c r="F186" t="s">
        <v>105</v>
      </c>
      <c r="G186" t="s">
        <v>105</v>
      </c>
      <c r="H186" t="s">
        <v>105</v>
      </c>
      <c r="I186" t="s">
        <v>106</v>
      </c>
      <c r="J186" t="s">
        <v>106</v>
      </c>
      <c r="K186" t="s">
        <v>105</v>
      </c>
      <c r="L186" t="s">
        <v>105</v>
      </c>
      <c r="M186" t="s">
        <v>105</v>
      </c>
      <c r="N186" t="s">
        <v>105</v>
      </c>
      <c r="O186" t="s">
        <v>105</v>
      </c>
      <c r="P186" t="s">
        <v>105</v>
      </c>
      <c r="Q186" t="s">
        <v>105</v>
      </c>
      <c r="R186" t="s">
        <v>106</v>
      </c>
      <c r="S186" t="s">
        <v>105</v>
      </c>
      <c r="T186" t="s">
        <v>105</v>
      </c>
      <c r="U186" t="s">
        <v>105</v>
      </c>
      <c r="V186" t="s">
        <v>105</v>
      </c>
      <c r="W186" t="s">
        <v>106</v>
      </c>
      <c r="X186" t="s">
        <v>105</v>
      </c>
      <c r="Y186" t="s">
        <v>105</v>
      </c>
      <c r="Z186" t="s">
        <v>105</v>
      </c>
      <c r="AA186" t="s">
        <v>105</v>
      </c>
      <c r="AB186" t="s">
        <v>105</v>
      </c>
      <c r="AC186" t="s">
        <v>105</v>
      </c>
      <c r="AD186" t="s">
        <v>105</v>
      </c>
      <c r="AE186" t="s">
        <v>105</v>
      </c>
      <c r="AF186" t="s">
        <v>105</v>
      </c>
      <c r="AG186" t="s">
        <v>106</v>
      </c>
      <c r="AH186" t="s">
        <v>105</v>
      </c>
      <c r="AI186" t="s">
        <v>106</v>
      </c>
      <c r="AJ186" t="s">
        <v>105</v>
      </c>
      <c r="AK186" t="s">
        <v>105</v>
      </c>
      <c r="AL186" t="s">
        <v>105</v>
      </c>
      <c r="AM186" t="s">
        <v>105</v>
      </c>
      <c r="AN186" t="s">
        <v>106</v>
      </c>
      <c r="AO186" t="s">
        <v>105</v>
      </c>
      <c r="AP186" t="s">
        <v>105</v>
      </c>
      <c r="AQ186" t="s">
        <v>105</v>
      </c>
      <c r="AR186" t="s">
        <v>105</v>
      </c>
      <c r="AS186" t="s">
        <v>106</v>
      </c>
      <c r="AT186" t="s">
        <v>105</v>
      </c>
      <c r="AU186" t="s">
        <v>105</v>
      </c>
      <c r="AV186" t="s">
        <v>105</v>
      </c>
      <c r="AW186" t="s">
        <v>105</v>
      </c>
      <c r="AX186" t="s">
        <v>105</v>
      </c>
      <c r="AY186" t="s">
        <v>105</v>
      </c>
      <c r="AZ186" t="s">
        <v>105</v>
      </c>
      <c r="BA186" t="s">
        <v>105</v>
      </c>
      <c r="BB186" t="s">
        <v>105</v>
      </c>
      <c r="BC186" t="s">
        <v>105</v>
      </c>
      <c r="BD186" t="s">
        <v>105</v>
      </c>
      <c r="BE186" t="s">
        <v>105</v>
      </c>
      <c r="BF186" t="s">
        <v>105</v>
      </c>
      <c r="BG186" t="s">
        <v>105</v>
      </c>
      <c r="BH186" t="s">
        <v>105</v>
      </c>
      <c r="BI186" t="s">
        <v>105</v>
      </c>
      <c r="BJ186" t="s">
        <v>106</v>
      </c>
      <c r="BK186" t="s">
        <v>105</v>
      </c>
      <c r="BL186" t="s">
        <v>105</v>
      </c>
      <c r="BM186" t="s">
        <v>105</v>
      </c>
      <c r="BN186" t="s">
        <v>105</v>
      </c>
      <c r="BO186" t="s">
        <v>105</v>
      </c>
      <c r="BP186" t="s">
        <v>105</v>
      </c>
      <c r="BQ186" t="s">
        <v>105</v>
      </c>
      <c r="BR186" t="s">
        <v>105</v>
      </c>
      <c r="BS186" t="s">
        <v>105</v>
      </c>
      <c r="BT186" t="s">
        <v>105</v>
      </c>
      <c r="BU186" t="s">
        <v>105</v>
      </c>
      <c r="BV186" t="s">
        <v>105</v>
      </c>
      <c r="BW186" t="s">
        <v>105</v>
      </c>
      <c r="BX186" t="s">
        <v>105</v>
      </c>
      <c r="BY186" t="s">
        <v>105</v>
      </c>
      <c r="BZ186" t="s">
        <v>105</v>
      </c>
      <c r="CA186" t="s">
        <v>105</v>
      </c>
      <c r="CB186" t="s">
        <v>105</v>
      </c>
      <c r="CC186" t="s">
        <v>105</v>
      </c>
      <c r="CD186" t="s">
        <v>105</v>
      </c>
      <c r="CE186" t="s">
        <v>105</v>
      </c>
      <c r="CF186" t="s">
        <v>105</v>
      </c>
      <c r="CG186" t="s">
        <v>106</v>
      </c>
      <c r="CH186" t="s">
        <v>105</v>
      </c>
      <c r="CI186" t="s">
        <v>105</v>
      </c>
      <c r="CJ186" t="s">
        <v>105</v>
      </c>
      <c r="CK186" t="s">
        <v>105</v>
      </c>
      <c r="CL186" t="s">
        <v>105</v>
      </c>
      <c r="CM186" t="s">
        <v>105</v>
      </c>
      <c r="CN186" t="s">
        <v>105</v>
      </c>
      <c r="CO186" t="s">
        <v>105</v>
      </c>
      <c r="CP186" t="s">
        <v>105</v>
      </c>
      <c r="CQ186" t="s">
        <v>105</v>
      </c>
      <c r="CR186" t="s">
        <v>105</v>
      </c>
      <c r="CS186" t="s">
        <v>105</v>
      </c>
      <c r="CT186" t="s">
        <v>106</v>
      </c>
    </row>
    <row r="187" spans="1:98" x14ac:dyDescent="0.25">
      <c r="A187">
        <v>21</v>
      </c>
      <c r="B187" t="s">
        <v>120</v>
      </c>
      <c r="C187" t="s">
        <v>105</v>
      </c>
      <c r="D187" t="s">
        <v>105</v>
      </c>
      <c r="E187" t="s">
        <v>105</v>
      </c>
      <c r="F187" t="s">
        <v>105</v>
      </c>
      <c r="G187" t="s">
        <v>105</v>
      </c>
      <c r="H187" t="s">
        <v>105</v>
      </c>
      <c r="I187" t="s">
        <v>106</v>
      </c>
      <c r="J187" t="s">
        <v>106</v>
      </c>
      <c r="K187" t="s">
        <v>105</v>
      </c>
      <c r="L187" t="s">
        <v>105</v>
      </c>
      <c r="M187" t="s">
        <v>105</v>
      </c>
      <c r="N187" t="s">
        <v>105</v>
      </c>
      <c r="O187" t="s">
        <v>105</v>
      </c>
      <c r="P187" t="s">
        <v>105</v>
      </c>
      <c r="Q187" t="s">
        <v>105</v>
      </c>
      <c r="R187" t="s">
        <v>105</v>
      </c>
      <c r="S187" t="s">
        <v>105</v>
      </c>
      <c r="T187" t="s">
        <v>105</v>
      </c>
      <c r="U187" t="s">
        <v>105</v>
      </c>
      <c r="V187" t="s">
        <v>105</v>
      </c>
      <c r="W187" t="s">
        <v>106</v>
      </c>
      <c r="X187" t="s">
        <v>105</v>
      </c>
      <c r="Y187" t="s">
        <v>105</v>
      </c>
      <c r="Z187" t="s">
        <v>105</v>
      </c>
      <c r="AA187" t="s">
        <v>105</v>
      </c>
      <c r="AB187" t="s">
        <v>105</v>
      </c>
      <c r="AC187" t="s">
        <v>105</v>
      </c>
      <c r="AD187" t="s">
        <v>105</v>
      </c>
      <c r="AE187" t="s">
        <v>105</v>
      </c>
      <c r="AF187" t="s">
        <v>105</v>
      </c>
      <c r="AG187" t="s">
        <v>106</v>
      </c>
      <c r="AH187" t="s">
        <v>105</v>
      </c>
      <c r="AI187" t="s">
        <v>106</v>
      </c>
      <c r="AJ187" t="s">
        <v>105</v>
      </c>
      <c r="AK187" t="s">
        <v>105</v>
      </c>
      <c r="AL187" t="s">
        <v>105</v>
      </c>
      <c r="AM187" t="s">
        <v>105</v>
      </c>
      <c r="AN187" t="s">
        <v>106</v>
      </c>
      <c r="AO187" t="s">
        <v>105</v>
      </c>
      <c r="AP187" t="s">
        <v>105</v>
      </c>
      <c r="AQ187" t="s">
        <v>105</v>
      </c>
      <c r="AR187" t="s">
        <v>105</v>
      </c>
      <c r="AS187" t="s">
        <v>105</v>
      </c>
      <c r="AT187" t="s">
        <v>105</v>
      </c>
      <c r="AU187" t="s">
        <v>105</v>
      </c>
      <c r="AV187" t="s">
        <v>105</v>
      </c>
      <c r="AW187" t="s">
        <v>105</v>
      </c>
      <c r="AX187" t="s">
        <v>105</v>
      </c>
      <c r="AY187" t="s">
        <v>105</v>
      </c>
      <c r="AZ187" t="s">
        <v>105</v>
      </c>
      <c r="BA187" t="s">
        <v>105</v>
      </c>
      <c r="BB187" t="s">
        <v>105</v>
      </c>
      <c r="BC187" t="s">
        <v>105</v>
      </c>
      <c r="BD187" t="s">
        <v>105</v>
      </c>
      <c r="BE187" t="s">
        <v>105</v>
      </c>
      <c r="BF187" t="s">
        <v>105</v>
      </c>
      <c r="BG187" t="s">
        <v>105</v>
      </c>
      <c r="BH187" t="s">
        <v>105</v>
      </c>
      <c r="BI187" t="s">
        <v>105</v>
      </c>
      <c r="BJ187" t="s">
        <v>106</v>
      </c>
      <c r="BK187" t="s">
        <v>105</v>
      </c>
      <c r="BL187" t="s">
        <v>105</v>
      </c>
      <c r="BM187" t="s">
        <v>105</v>
      </c>
      <c r="BN187" t="s">
        <v>105</v>
      </c>
      <c r="BO187" t="s">
        <v>105</v>
      </c>
      <c r="BP187" t="s">
        <v>105</v>
      </c>
      <c r="BQ187" t="s">
        <v>105</v>
      </c>
      <c r="BR187" t="s">
        <v>105</v>
      </c>
      <c r="BS187" t="s">
        <v>105</v>
      </c>
      <c r="BT187" t="s">
        <v>105</v>
      </c>
      <c r="BU187" t="s">
        <v>105</v>
      </c>
      <c r="BV187" t="s">
        <v>105</v>
      </c>
      <c r="BW187" t="s">
        <v>105</v>
      </c>
      <c r="BX187" t="s">
        <v>105</v>
      </c>
      <c r="BY187" t="s">
        <v>105</v>
      </c>
      <c r="BZ187" t="s">
        <v>105</v>
      </c>
      <c r="CA187" t="s">
        <v>105</v>
      </c>
      <c r="CB187" t="s">
        <v>105</v>
      </c>
      <c r="CC187" t="s">
        <v>105</v>
      </c>
      <c r="CD187" t="s">
        <v>105</v>
      </c>
      <c r="CE187" t="s">
        <v>105</v>
      </c>
      <c r="CF187" t="s">
        <v>105</v>
      </c>
      <c r="CG187" t="s">
        <v>105</v>
      </c>
      <c r="CH187" t="s">
        <v>105</v>
      </c>
      <c r="CI187" t="s">
        <v>105</v>
      </c>
      <c r="CJ187" t="s">
        <v>105</v>
      </c>
      <c r="CK187" t="s">
        <v>105</v>
      </c>
      <c r="CL187" t="s">
        <v>105</v>
      </c>
      <c r="CM187" t="s">
        <v>105</v>
      </c>
      <c r="CN187" t="s">
        <v>105</v>
      </c>
      <c r="CO187" t="s">
        <v>105</v>
      </c>
      <c r="CP187" t="s">
        <v>105</v>
      </c>
      <c r="CQ187" t="s">
        <v>105</v>
      </c>
      <c r="CR187" t="s">
        <v>105</v>
      </c>
      <c r="CS187" t="s">
        <v>105</v>
      </c>
      <c r="CT187" t="s">
        <v>105</v>
      </c>
    </row>
    <row r="188" spans="1:98" x14ac:dyDescent="0.25">
      <c r="A188">
        <v>45</v>
      </c>
      <c r="B188" t="s">
        <v>122</v>
      </c>
      <c r="C188" t="s">
        <v>105</v>
      </c>
      <c r="D188" t="s">
        <v>105</v>
      </c>
      <c r="E188" t="s">
        <v>105</v>
      </c>
      <c r="F188" t="s">
        <v>105</v>
      </c>
      <c r="G188" t="s">
        <v>105</v>
      </c>
      <c r="H188" t="s">
        <v>105</v>
      </c>
      <c r="I188" t="s">
        <v>106</v>
      </c>
      <c r="J188" t="s">
        <v>106</v>
      </c>
      <c r="K188" t="s">
        <v>105</v>
      </c>
      <c r="L188" t="s">
        <v>105</v>
      </c>
      <c r="M188" t="s">
        <v>105</v>
      </c>
      <c r="N188" t="s">
        <v>105</v>
      </c>
      <c r="O188" t="s">
        <v>105</v>
      </c>
      <c r="P188" t="s">
        <v>105</v>
      </c>
      <c r="Q188" t="s">
        <v>105</v>
      </c>
      <c r="R188" t="s">
        <v>105</v>
      </c>
      <c r="S188" t="s">
        <v>105</v>
      </c>
      <c r="T188" t="s">
        <v>105</v>
      </c>
      <c r="U188" t="s">
        <v>105</v>
      </c>
      <c r="V188" t="s">
        <v>105</v>
      </c>
      <c r="W188" t="s">
        <v>106</v>
      </c>
      <c r="X188" t="s">
        <v>105</v>
      </c>
      <c r="Y188" t="s">
        <v>105</v>
      </c>
      <c r="Z188" t="s">
        <v>105</v>
      </c>
      <c r="AA188" t="s">
        <v>105</v>
      </c>
      <c r="AB188" t="s">
        <v>105</v>
      </c>
      <c r="AC188" t="s">
        <v>105</v>
      </c>
      <c r="AD188" t="s">
        <v>105</v>
      </c>
      <c r="AE188" t="s">
        <v>105</v>
      </c>
      <c r="AF188" t="s">
        <v>105</v>
      </c>
      <c r="AG188" t="s">
        <v>106</v>
      </c>
      <c r="AH188" t="s">
        <v>105</v>
      </c>
      <c r="AI188" t="s">
        <v>106</v>
      </c>
      <c r="AJ188" t="s">
        <v>105</v>
      </c>
      <c r="AK188" t="s">
        <v>105</v>
      </c>
      <c r="AL188" t="s">
        <v>105</v>
      </c>
      <c r="AM188" t="s">
        <v>105</v>
      </c>
      <c r="AN188" t="s">
        <v>106</v>
      </c>
      <c r="AO188" t="s">
        <v>105</v>
      </c>
      <c r="AP188" t="s">
        <v>105</v>
      </c>
      <c r="AQ188" t="s">
        <v>105</v>
      </c>
      <c r="AR188" t="s">
        <v>105</v>
      </c>
      <c r="AS188" t="s">
        <v>105</v>
      </c>
      <c r="AT188" t="s">
        <v>105</v>
      </c>
      <c r="AU188" t="s">
        <v>105</v>
      </c>
      <c r="AV188" t="s">
        <v>105</v>
      </c>
      <c r="AW188" t="s">
        <v>105</v>
      </c>
      <c r="AX188" t="s">
        <v>105</v>
      </c>
      <c r="AY188" t="s">
        <v>105</v>
      </c>
      <c r="AZ188" t="s">
        <v>105</v>
      </c>
      <c r="BA188" t="s">
        <v>105</v>
      </c>
      <c r="BB188" t="s">
        <v>105</v>
      </c>
      <c r="BC188" t="s">
        <v>105</v>
      </c>
      <c r="BD188" t="s">
        <v>105</v>
      </c>
      <c r="BE188" t="s">
        <v>105</v>
      </c>
      <c r="BF188" t="s">
        <v>105</v>
      </c>
      <c r="BG188" t="s">
        <v>105</v>
      </c>
      <c r="BH188" t="s">
        <v>105</v>
      </c>
      <c r="BI188" t="s">
        <v>105</v>
      </c>
      <c r="BJ188" t="s">
        <v>106</v>
      </c>
      <c r="BK188" t="s">
        <v>105</v>
      </c>
      <c r="BL188" t="s">
        <v>105</v>
      </c>
      <c r="BM188" t="s">
        <v>105</v>
      </c>
      <c r="BN188" t="s">
        <v>105</v>
      </c>
      <c r="BO188" t="s">
        <v>105</v>
      </c>
      <c r="BP188" t="s">
        <v>105</v>
      </c>
      <c r="BQ188" t="s">
        <v>105</v>
      </c>
      <c r="BR188" t="s">
        <v>105</v>
      </c>
      <c r="BS188" t="s">
        <v>105</v>
      </c>
      <c r="BT188" t="s">
        <v>105</v>
      </c>
      <c r="BU188" t="s">
        <v>105</v>
      </c>
      <c r="BV188" t="s">
        <v>105</v>
      </c>
      <c r="BW188" t="s">
        <v>105</v>
      </c>
      <c r="BX188" t="s">
        <v>105</v>
      </c>
      <c r="BY188" t="s">
        <v>105</v>
      </c>
      <c r="BZ188" t="s">
        <v>105</v>
      </c>
      <c r="CA188" t="s">
        <v>105</v>
      </c>
      <c r="CB188" t="s">
        <v>105</v>
      </c>
      <c r="CC188" t="s">
        <v>105</v>
      </c>
      <c r="CD188" t="s">
        <v>105</v>
      </c>
      <c r="CE188" t="s">
        <v>105</v>
      </c>
      <c r="CF188" t="s">
        <v>105</v>
      </c>
      <c r="CG188" t="s">
        <v>105</v>
      </c>
      <c r="CH188" t="s">
        <v>105</v>
      </c>
      <c r="CI188" t="s">
        <v>105</v>
      </c>
      <c r="CJ188" t="s">
        <v>105</v>
      </c>
      <c r="CK188" t="s">
        <v>105</v>
      </c>
      <c r="CL188" t="s">
        <v>105</v>
      </c>
      <c r="CM188" t="s">
        <v>105</v>
      </c>
      <c r="CN188" t="s">
        <v>105</v>
      </c>
      <c r="CO188" t="s">
        <v>105</v>
      </c>
      <c r="CP188" t="s">
        <v>105</v>
      </c>
      <c r="CQ188" t="s">
        <v>105</v>
      </c>
      <c r="CR188" t="s">
        <v>105</v>
      </c>
      <c r="CS188" t="s">
        <v>105</v>
      </c>
      <c r="CT188" t="s">
        <v>105</v>
      </c>
    </row>
    <row r="189" spans="1:98" x14ac:dyDescent="0.25">
      <c r="A189">
        <v>9</v>
      </c>
      <c r="B189" t="s">
        <v>119</v>
      </c>
      <c r="C189" t="s">
        <v>105</v>
      </c>
      <c r="D189" t="s">
        <v>105</v>
      </c>
      <c r="E189" t="s">
        <v>105</v>
      </c>
      <c r="F189" t="s">
        <v>105</v>
      </c>
      <c r="G189" t="s">
        <v>105</v>
      </c>
      <c r="H189" t="s">
        <v>105</v>
      </c>
      <c r="I189" t="s">
        <v>106</v>
      </c>
      <c r="J189" t="s">
        <v>106</v>
      </c>
      <c r="K189" t="s">
        <v>105</v>
      </c>
      <c r="L189" t="s">
        <v>105</v>
      </c>
      <c r="M189" t="s">
        <v>105</v>
      </c>
      <c r="N189" t="s">
        <v>105</v>
      </c>
      <c r="O189" t="s">
        <v>105</v>
      </c>
      <c r="P189" t="s">
        <v>105</v>
      </c>
      <c r="Q189" t="s">
        <v>105</v>
      </c>
      <c r="R189" t="s">
        <v>105</v>
      </c>
      <c r="S189" t="s">
        <v>105</v>
      </c>
      <c r="T189" t="s">
        <v>105</v>
      </c>
      <c r="U189" t="s">
        <v>105</v>
      </c>
      <c r="V189" t="s">
        <v>105</v>
      </c>
      <c r="W189" t="s">
        <v>106</v>
      </c>
      <c r="X189" t="s">
        <v>105</v>
      </c>
      <c r="Y189" t="s">
        <v>105</v>
      </c>
      <c r="Z189" t="s">
        <v>105</v>
      </c>
      <c r="AA189" t="s">
        <v>105</v>
      </c>
      <c r="AB189" t="s">
        <v>105</v>
      </c>
      <c r="AC189" t="s">
        <v>105</v>
      </c>
      <c r="AD189" t="s">
        <v>105</v>
      </c>
      <c r="AE189" t="s">
        <v>105</v>
      </c>
      <c r="AF189" t="s">
        <v>105</v>
      </c>
      <c r="AG189" t="s">
        <v>106</v>
      </c>
      <c r="AH189" t="s">
        <v>105</v>
      </c>
      <c r="AI189" t="s">
        <v>106</v>
      </c>
      <c r="AJ189" t="s">
        <v>105</v>
      </c>
      <c r="AK189" t="s">
        <v>105</v>
      </c>
      <c r="AL189" t="s">
        <v>105</v>
      </c>
      <c r="AM189" t="s">
        <v>105</v>
      </c>
      <c r="AN189" t="s">
        <v>106</v>
      </c>
      <c r="AO189" t="s">
        <v>105</v>
      </c>
      <c r="AP189" t="s">
        <v>105</v>
      </c>
      <c r="AQ189" t="s">
        <v>105</v>
      </c>
      <c r="AR189" t="s">
        <v>105</v>
      </c>
      <c r="AS189" t="s">
        <v>106</v>
      </c>
      <c r="AT189" t="s">
        <v>105</v>
      </c>
      <c r="AU189" t="s">
        <v>105</v>
      </c>
      <c r="AV189" t="s">
        <v>105</v>
      </c>
      <c r="AW189" t="s">
        <v>105</v>
      </c>
      <c r="AX189" t="s">
        <v>105</v>
      </c>
      <c r="AY189" t="s">
        <v>105</v>
      </c>
      <c r="AZ189" t="s">
        <v>105</v>
      </c>
      <c r="BA189" t="s">
        <v>105</v>
      </c>
      <c r="BB189" t="s">
        <v>105</v>
      </c>
      <c r="BC189" t="s">
        <v>105</v>
      </c>
      <c r="BD189" t="s">
        <v>105</v>
      </c>
      <c r="BE189" t="s">
        <v>105</v>
      </c>
      <c r="BF189" t="s">
        <v>105</v>
      </c>
      <c r="BG189" t="s">
        <v>105</v>
      </c>
      <c r="BH189" t="s">
        <v>105</v>
      </c>
      <c r="BI189" t="s">
        <v>106</v>
      </c>
      <c r="BJ189" t="s">
        <v>106</v>
      </c>
      <c r="BK189" t="s">
        <v>105</v>
      </c>
      <c r="BL189" t="s">
        <v>105</v>
      </c>
      <c r="BM189" t="s">
        <v>105</v>
      </c>
      <c r="BN189" t="s">
        <v>105</v>
      </c>
      <c r="BO189" t="s">
        <v>105</v>
      </c>
      <c r="BP189" t="s">
        <v>105</v>
      </c>
      <c r="BQ189" t="s">
        <v>105</v>
      </c>
      <c r="BR189" t="s">
        <v>105</v>
      </c>
      <c r="BS189" t="s">
        <v>105</v>
      </c>
      <c r="BT189" t="s">
        <v>105</v>
      </c>
      <c r="BU189" t="s">
        <v>105</v>
      </c>
      <c r="BV189" t="s">
        <v>105</v>
      </c>
      <c r="BW189" t="s">
        <v>105</v>
      </c>
      <c r="BX189" t="s">
        <v>105</v>
      </c>
      <c r="BY189" t="s">
        <v>105</v>
      </c>
      <c r="BZ189" t="s">
        <v>106</v>
      </c>
      <c r="CA189" t="s">
        <v>105</v>
      </c>
      <c r="CB189" t="s">
        <v>105</v>
      </c>
      <c r="CC189" t="s">
        <v>105</v>
      </c>
      <c r="CD189" t="s">
        <v>105</v>
      </c>
      <c r="CE189" t="s">
        <v>105</v>
      </c>
      <c r="CF189" t="s">
        <v>105</v>
      </c>
      <c r="CG189" t="s">
        <v>106</v>
      </c>
      <c r="CH189" t="s">
        <v>105</v>
      </c>
      <c r="CI189" t="s">
        <v>105</v>
      </c>
      <c r="CJ189" t="s">
        <v>105</v>
      </c>
      <c r="CK189" t="s">
        <v>105</v>
      </c>
      <c r="CL189" t="s">
        <v>105</v>
      </c>
      <c r="CM189" t="s">
        <v>105</v>
      </c>
      <c r="CN189" t="s">
        <v>105</v>
      </c>
      <c r="CO189" t="s">
        <v>105</v>
      </c>
      <c r="CP189" t="s">
        <v>105</v>
      </c>
      <c r="CQ189" t="s">
        <v>105</v>
      </c>
      <c r="CR189" t="s">
        <v>105</v>
      </c>
      <c r="CS189" t="s">
        <v>105</v>
      </c>
      <c r="CT189" t="s">
        <v>106</v>
      </c>
    </row>
    <row r="190" spans="1:98" x14ac:dyDescent="0.25">
      <c r="A190">
        <v>33</v>
      </c>
      <c r="B190" t="s">
        <v>121</v>
      </c>
      <c r="C190" t="s">
        <v>105</v>
      </c>
      <c r="D190" t="s">
        <v>105</v>
      </c>
      <c r="E190" t="s">
        <v>105</v>
      </c>
      <c r="F190" t="s">
        <v>105</v>
      </c>
      <c r="G190" t="s">
        <v>105</v>
      </c>
      <c r="H190" t="s">
        <v>105</v>
      </c>
      <c r="I190" t="s">
        <v>106</v>
      </c>
      <c r="J190" t="s">
        <v>106</v>
      </c>
      <c r="K190" t="s">
        <v>105</v>
      </c>
      <c r="L190" t="s">
        <v>105</v>
      </c>
      <c r="M190" t="s">
        <v>105</v>
      </c>
      <c r="N190" t="s">
        <v>105</v>
      </c>
      <c r="O190" t="s">
        <v>105</v>
      </c>
      <c r="P190" t="s">
        <v>105</v>
      </c>
      <c r="Q190" t="s">
        <v>105</v>
      </c>
      <c r="R190" t="s">
        <v>105</v>
      </c>
      <c r="S190" t="s">
        <v>105</v>
      </c>
      <c r="T190" t="s">
        <v>105</v>
      </c>
      <c r="U190" t="s">
        <v>105</v>
      </c>
      <c r="V190" t="s">
        <v>105</v>
      </c>
      <c r="W190" t="s">
        <v>106</v>
      </c>
      <c r="X190" t="s">
        <v>105</v>
      </c>
      <c r="Y190" t="s">
        <v>105</v>
      </c>
      <c r="Z190" t="s">
        <v>105</v>
      </c>
      <c r="AA190" t="s">
        <v>105</v>
      </c>
      <c r="AB190" t="s">
        <v>105</v>
      </c>
      <c r="AC190" t="s">
        <v>105</v>
      </c>
      <c r="AD190" t="s">
        <v>105</v>
      </c>
      <c r="AE190" t="s">
        <v>105</v>
      </c>
      <c r="AF190" t="s">
        <v>105</v>
      </c>
      <c r="AG190" t="s">
        <v>106</v>
      </c>
      <c r="AH190" t="s">
        <v>105</v>
      </c>
      <c r="AI190" t="s">
        <v>106</v>
      </c>
      <c r="AJ190" t="s">
        <v>105</v>
      </c>
      <c r="AK190" t="s">
        <v>105</v>
      </c>
      <c r="AL190" t="s">
        <v>105</v>
      </c>
      <c r="AM190" t="s">
        <v>105</v>
      </c>
      <c r="AN190" t="s">
        <v>105</v>
      </c>
      <c r="AO190" t="s">
        <v>105</v>
      </c>
      <c r="AP190" t="s">
        <v>105</v>
      </c>
      <c r="AQ190" t="s">
        <v>105</v>
      </c>
      <c r="AR190" t="s">
        <v>105</v>
      </c>
      <c r="AS190" t="s">
        <v>106</v>
      </c>
      <c r="AT190" t="s">
        <v>105</v>
      </c>
      <c r="AU190" t="s">
        <v>105</v>
      </c>
      <c r="AV190" t="s">
        <v>105</v>
      </c>
      <c r="AW190" t="s">
        <v>105</v>
      </c>
      <c r="AX190" t="s">
        <v>105</v>
      </c>
      <c r="AY190" t="s">
        <v>105</v>
      </c>
      <c r="AZ190" t="s">
        <v>105</v>
      </c>
      <c r="BA190" t="s">
        <v>105</v>
      </c>
      <c r="BB190" t="s">
        <v>105</v>
      </c>
      <c r="BC190" t="s">
        <v>105</v>
      </c>
      <c r="BD190" t="s">
        <v>105</v>
      </c>
      <c r="BE190" t="s">
        <v>105</v>
      </c>
      <c r="BF190" t="s">
        <v>105</v>
      </c>
      <c r="BG190" t="s">
        <v>105</v>
      </c>
      <c r="BH190" t="s">
        <v>105</v>
      </c>
      <c r="BI190" t="s">
        <v>106</v>
      </c>
      <c r="BJ190" t="s">
        <v>106</v>
      </c>
      <c r="BK190" t="s">
        <v>105</v>
      </c>
      <c r="BL190" t="s">
        <v>105</v>
      </c>
      <c r="BM190" t="s">
        <v>105</v>
      </c>
      <c r="BN190" t="s">
        <v>105</v>
      </c>
      <c r="BO190" t="s">
        <v>105</v>
      </c>
      <c r="BP190" t="s">
        <v>105</v>
      </c>
      <c r="BQ190" t="s">
        <v>105</v>
      </c>
      <c r="BR190" t="s">
        <v>105</v>
      </c>
      <c r="BS190" t="s">
        <v>105</v>
      </c>
      <c r="BT190" t="s">
        <v>105</v>
      </c>
      <c r="BU190" t="s">
        <v>105</v>
      </c>
      <c r="BV190" t="s">
        <v>105</v>
      </c>
      <c r="BW190" t="s">
        <v>105</v>
      </c>
      <c r="BX190" t="s">
        <v>105</v>
      </c>
      <c r="BY190" t="s">
        <v>105</v>
      </c>
      <c r="BZ190" t="s">
        <v>105</v>
      </c>
      <c r="CA190" t="s">
        <v>105</v>
      </c>
      <c r="CB190" t="s">
        <v>105</v>
      </c>
      <c r="CC190" t="s">
        <v>105</v>
      </c>
      <c r="CD190" t="s">
        <v>105</v>
      </c>
      <c r="CE190" t="s">
        <v>105</v>
      </c>
      <c r="CF190" t="s">
        <v>105</v>
      </c>
      <c r="CG190" t="s">
        <v>106</v>
      </c>
      <c r="CH190" t="s">
        <v>105</v>
      </c>
      <c r="CI190" t="s">
        <v>105</v>
      </c>
      <c r="CJ190" t="s">
        <v>105</v>
      </c>
      <c r="CK190" t="s">
        <v>105</v>
      </c>
      <c r="CL190" t="s">
        <v>105</v>
      </c>
      <c r="CM190" t="s">
        <v>105</v>
      </c>
      <c r="CN190" t="s">
        <v>105</v>
      </c>
      <c r="CO190" t="s">
        <v>105</v>
      </c>
      <c r="CP190" t="s">
        <v>105</v>
      </c>
      <c r="CQ190" t="s">
        <v>105</v>
      </c>
      <c r="CR190" t="s">
        <v>105</v>
      </c>
      <c r="CS190" t="s">
        <v>105</v>
      </c>
      <c r="CT190" t="s">
        <v>105</v>
      </c>
    </row>
    <row r="191" spans="1:98" x14ac:dyDescent="0.25">
      <c r="A191">
        <v>62</v>
      </c>
      <c r="B191" t="s">
        <v>124</v>
      </c>
      <c r="C191" t="s">
        <v>105</v>
      </c>
      <c r="D191" t="s">
        <v>105</v>
      </c>
      <c r="E191" t="s">
        <v>105</v>
      </c>
      <c r="F191" t="s">
        <v>105</v>
      </c>
      <c r="G191" t="s">
        <v>105</v>
      </c>
      <c r="H191" t="s">
        <v>105</v>
      </c>
      <c r="I191" t="s">
        <v>106</v>
      </c>
      <c r="J191" t="s">
        <v>106</v>
      </c>
      <c r="K191" t="s">
        <v>105</v>
      </c>
      <c r="L191" t="s">
        <v>105</v>
      </c>
      <c r="M191" t="s">
        <v>105</v>
      </c>
      <c r="N191" t="s">
        <v>105</v>
      </c>
      <c r="O191" t="s">
        <v>105</v>
      </c>
      <c r="P191" t="s">
        <v>105</v>
      </c>
      <c r="Q191" t="s">
        <v>105</v>
      </c>
      <c r="R191" t="s">
        <v>105</v>
      </c>
      <c r="S191" t="s">
        <v>105</v>
      </c>
      <c r="T191" t="s">
        <v>105</v>
      </c>
      <c r="U191" t="s">
        <v>105</v>
      </c>
      <c r="V191" t="s">
        <v>105</v>
      </c>
      <c r="W191" t="s">
        <v>106</v>
      </c>
      <c r="X191" t="s">
        <v>105</v>
      </c>
      <c r="Y191" t="s">
        <v>105</v>
      </c>
      <c r="Z191" t="s">
        <v>105</v>
      </c>
      <c r="AA191" t="s">
        <v>105</v>
      </c>
      <c r="AB191" t="s">
        <v>105</v>
      </c>
      <c r="AC191" t="s">
        <v>105</v>
      </c>
      <c r="AD191" t="s">
        <v>105</v>
      </c>
      <c r="AE191" t="s">
        <v>105</v>
      </c>
      <c r="AF191" t="s">
        <v>105</v>
      </c>
      <c r="AG191" t="s">
        <v>106</v>
      </c>
      <c r="AH191" t="s">
        <v>105</v>
      </c>
      <c r="AI191" t="s">
        <v>106</v>
      </c>
      <c r="AJ191" t="s">
        <v>105</v>
      </c>
      <c r="AK191" t="s">
        <v>105</v>
      </c>
      <c r="AL191" t="s">
        <v>105</v>
      </c>
      <c r="AM191" t="s">
        <v>105</v>
      </c>
      <c r="AN191" t="s">
        <v>106</v>
      </c>
      <c r="AO191" t="s">
        <v>105</v>
      </c>
      <c r="AP191" t="s">
        <v>105</v>
      </c>
      <c r="AQ191" t="s">
        <v>105</v>
      </c>
      <c r="AR191" t="s">
        <v>105</v>
      </c>
      <c r="AS191" t="s">
        <v>105</v>
      </c>
      <c r="AT191" t="s">
        <v>105</v>
      </c>
      <c r="AU191" t="s">
        <v>105</v>
      </c>
      <c r="AV191" t="s">
        <v>105</v>
      </c>
      <c r="AW191" t="s">
        <v>105</v>
      </c>
      <c r="AX191" t="s">
        <v>105</v>
      </c>
      <c r="AY191" t="s">
        <v>105</v>
      </c>
      <c r="AZ191" t="s">
        <v>105</v>
      </c>
      <c r="BA191" t="s">
        <v>105</v>
      </c>
      <c r="BB191" t="s">
        <v>105</v>
      </c>
      <c r="BC191" t="s">
        <v>105</v>
      </c>
      <c r="BD191" t="s">
        <v>105</v>
      </c>
      <c r="BE191" t="s">
        <v>105</v>
      </c>
      <c r="BF191" t="s">
        <v>105</v>
      </c>
      <c r="BG191" t="s">
        <v>105</v>
      </c>
      <c r="BH191" t="s">
        <v>105</v>
      </c>
      <c r="BI191" t="s">
        <v>105</v>
      </c>
      <c r="BJ191" t="s">
        <v>106</v>
      </c>
      <c r="BK191" t="s">
        <v>105</v>
      </c>
      <c r="BL191" t="s">
        <v>105</v>
      </c>
      <c r="BM191" t="s">
        <v>105</v>
      </c>
      <c r="BN191" t="s">
        <v>105</v>
      </c>
      <c r="BO191" t="s">
        <v>105</v>
      </c>
      <c r="BP191" t="s">
        <v>105</v>
      </c>
      <c r="BQ191" t="s">
        <v>105</v>
      </c>
      <c r="BR191" t="s">
        <v>105</v>
      </c>
      <c r="BS191" t="s">
        <v>105</v>
      </c>
      <c r="BT191" t="s">
        <v>105</v>
      </c>
      <c r="BU191" t="s">
        <v>105</v>
      </c>
      <c r="BV191" t="s">
        <v>105</v>
      </c>
      <c r="BW191" t="s">
        <v>105</v>
      </c>
      <c r="BX191" t="s">
        <v>105</v>
      </c>
      <c r="BY191" t="s">
        <v>105</v>
      </c>
      <c r="BZ191" t="s">
        <v>105</v>
      </c>
      <c r="CA191" t="s">
        <v>105</v>
      </c>
      <c r="CB191" t="s">
        <v>105</v>
      </c>
      <c r="CC191" t="s">
        <v>105</v>
      </c>
      <c r="CD191" t="s">
        <v>105</v>
      </c>
      <c r="CE191" t="s">
        <v>105</v>
      </c>
      <c r="CF191" t="s">
        <v>105</v>
      </c>
      <c r="CG191" t="s">
        <v>105</v>
      </c>
      <c r="CH191" t="s">
        <v>105</v>
      </c>
      <c r="CI191" t="s">
        <v>105</v>
      </c>
      <c r="CJ191" t="s">
        <v>105</v>
      </c>
      <c r="CK191" t="s">
        <v>105</v>
      </c>
      <c r="CL191" t="s">
        <v>105</v>
      </c>
      <c r="CM191" t="s">
        <v>105</v>
      </c>
      <c r="CN191" t="s">
        <v>105</v>
      </c>
      <c r="CO191" t="s">
        <v>105</v>
      </c>
      <c r="CP191" t="s">
        <v>105</v>
      </c>
      <c r="CQ191" t="s">
        <v>105</v>
      </c>
      <c r="CR191" t="s">
        <v>105</v>
      </c>
      <c r="CS191" t="s">
        <v>105</v>
      </c>
      <c r="CT191" t="s">
        <v>105</v>
      </c>
    </row>
    <row r="192" spans="1:98" x14ac:dyDescent="0.25">
      <c r="A192">
        <v>86</v>
      </c>
      <c r="B192" t="s">
        <v>126</v>
      </c>
      <c r="C192" t="s">
        <v>105</v>
      </c>
      <c r="D192" t="s">
        <v>105</v>
      </c>
      <c r="E192" t="s">
        <v>105</v>
      </c>
      <c r="F192" t="s">
        <v>105</v>
      </c>
      <c r="G192" t="s">
        <v>105</v>
      </c>
      <c r="H192" t="s">
        <v>105</v>
      </c>
      <c r="I192" t="s">
        <v>106</v>
      </c>
      <c r="J192" t="s">
        <v>106</v>
      </c>
      <c r="K192" t="s">
        <v>105</v>
      </c>
      <c r="L192" t="s">
        <v>105</v>
      </c>
      <c r="M192" t="s">
        <v>105</v>
      </c>
      <c r="N192" t="s">
        <v>105</v>
      </c>
      <c r="O192" t="s">
        <v>105</v>
      </c>
      <c r="P192" t="s">
        <v>105</v>
      </c>
      <c r="Q192" t="s">
        <v>105</v>
      </c>
      <c r="R192" t="s">
        <v>105</v>
      </c>
      <c r="S192" t="s">
        <v>105</v>
      </c>
      <c r="T192" t="s">
        <v>105</v>
      </c>
      <c r="U192" t="s">
        <v>105</v>
      </c>
      <c r="V192" t="s">
        <v>105</v>
      </c>
      <c r="W192" t="s">
        <v>106</v>
      </c>
      <c r="X192" t="s">
        <v>105</v>
      </c>
      <c r="Y192" t="s">
        <v>105</v>
      </c>
      <c r="Z192" t="s">
        <v>105</v>
      </c>
      <c r="AA192" t="s">
        <v>105</v>
      </c>
      <c r="AB192" t="s">
        <v>105</v>
      </c>
      <c r="AC192" t="s">
        <v>105</v>
      </c>
      <c r="AD192" t="s">
        <v>105</v>
      </c>
      <c r="AE192" t="s">
        <v>105</v>
      </c>
      <c r="AF192" t="s">
        <v>105</v>
      </c>
      <c r="AG192" t="s">
        <v>106</v>
      </c>
      <c r="AH192" t="s">
        <v>105</v>
      </c>
      <c r="AI192" t="s">
        <v>106</v>
      </c>
      <c r="AJ192" t="s">
        <v>105</v>
      </c>
      <c r="AK192" t="s">
        <v>105</v>
      </c>
      <c r="AL192" t="s">
        <v>105</v>
      </c>
      <c r="AM192" t="s">
        <v>105</v>
      </c>
      <c r="AN192" t="s">
        <v>106</v>
      </c>
      <c r="AO192" t="s">
        <v>105</v>
      </c>
      <c r="AP192" t="s">
        <v>105</v>
      </c>
      <c r="AQ192" t="s">
        <v>105</v>
      </c>
      <c r="AR192" t="s">
        <v>105</v>
      </c>
      <c r="AS192" t="s">
        <v>105</v>
      </c>
      <c r="AT192" t="s">
        <v>105</v>
      </c>
      <c r="AU192" t="s">
        <v>105</v>
      </c>
      <c r="AV192" t="s">
        <v>105</v>
      </c>
      <c r="AW192" t="s">
        <v>105</v>
      </c>
      <c r="AX192" t="s">
        <v>105</v>
      </c>
      <c r="AY192" t="s">
        <v>105</v>
      </c>
      <c r="AZ192" t="s">
        <v>105</v>
      </c>
      <c r="BA192" t="s">
        <v>105</v>
      </c>
      <c r="BB192" t="s">
        <v>105</v>
      </c>
      <c r="BC192" t="s">
        <v>105</v>
      </c>
      <c r="BD192" t="s">
        <v>105</v>
      </c>
      <c r="BE192" t="s">
        <v>105</v>
      </c>
      <c r="BF192" t="s">
        <v>105</v>
      </c>
      <c r="BG192" t="s">
        <v>105</v>
      </c>
      <c r="BH192" t="s">
        <v>105</v>
      </c>
      <c r="BI192" t="s">
        <v>105</v>
      </c>
      <c r="BJ192" t="s">
        <v>106</v>
      </c>
      <c r="BK192" t="s">
        <v>105</v>
      </c>
      <c r="BL192" t="s">
        <v>105</v>
      </c>
      <c r="BM192" t="s">
        <v>105</v>
      </c>
      <c r="BN192" t="s">
        <v>105</v>
      </c>
      <c r="BO192" t="s">
        <v>105</v>
      </c>
      <c r="BP192" t="s">
        <v>105</v>
      </c>
      <c r="BQ192" t="s">
        <v>105</v>
      </c>
      <c r="BR192" t="s">
        <v>105</v>
      </c>
      <c r="BS192" t="s">
        <v>105</v>
      </c>
      <c r="BT192" t="s">
        <v>105</v>
      </c>
      <c r="BU192" t="s">
        <v>105</v>
      </c>
      <c r="BV192" t="s">
        <v>105</v>
      </c>
      <c r="BW192" t="s">
        <v>105</v>
      </c>
      <c r="BX192" t="s">
        <v>105</v>
      </c>
      <c r="BY192" t="s">
        <v>106</v>
      </c>
      <c r="BZ192" t="s">
        <v>105</v>
      </c>
      <c r="CA192" t="s">
        <v>105</v>
      </c>
      <c r="CB192" t="s">
        <v>105</v>
      </c>
      <c r="CC192" t="s">
        <v>105</v>
      </c>
      <c r="CD192" t="s">
        <v>105</v>
      </c>
      <c r="CE192" t="s">
        <v>105</v>
      </c>
      <c r="CF192" t="s">
        <v>105</v>
      </c>
      <c r="CG192" t="s">
        <v>105</v>
      </c>
      <c r="CH192" t="s">
        <v>105</v>
      </c>
      <c r="CI192" t="s">
        <v>105</v>
      </c>
      <c r="CJ192" t="s">
        <v>105</v>
      </c>
      <c r="CK192" t="s">
        <v>105</v>
      </c>
      <c r="CL192" t="s">
        <v>105</v>
      </c>
      <c r="CM192" t="s">
        <v>105</v>
      </c>
      <c r="CN192" t="s">
        <v>105</v>
      </c>
      <c r="CO192" t="s">
        <v>105</v>
      </c>
      <c r="CP192" t="s">
        <v>105</v>
      </c>
      <c r="CQ192" t="s">
        <v>105</v>
      </c>
      <c r="CR192" t="s">
        <v>105</v>
      </c>
      <c r="CS192" t="s">
        <v>105</v>
      </c>
      <c r="CT192" t="s">
        <v>105</v>
      </c>
    </row>
    <row r="193" spans="1:98" x14ac:dyDescent="0.25">
      <c r="A193">
        <v>50</v>
      </c>
      <c r="B193" t="s">
        <v>123</v>
      </c>
      <c r="C193" t="s">
        <v>105</v>
      </c>
      <c r="D193" t="s">
        <v>105</v>
      </c>
      <c r="E193" t="s">
        <v>105</v>
      </c>
      <c r="F193" t="s">
        <v>105</v>
      </c>
      <c r="G193" t="s">
        <v>105</v>
      </c>
      <c r="H193" t="s">
        <v>105</v>
      </c>
      <c r="I193" t="s">
        <v>106</v>
      </c>
      <c r="J193" t="s">
        <v>106</v>
      </c>
      <c r="K193" t="s">
        <v>105</v>
      </c>
      <c r="L193" t="s">
        <v>105</v>
      </c>
      <c r="M193" t="s">
        <v>105</v>
      </c>
      <c r="N193" t="s">
        <v>105</v>
      </c>
      <c r="O193" t="s">
        <v>105</v>
      </c>
      <c r="P193" t="s">
        <v>105</v>
      </c>
      <c r="Q193" t="s">
        <v>105</v>
      </c>
      <c r="R193" t="s">
        <v>106</v>
      </c>
      <c r="S193" t="s">
        <v>105</v>
      </c>
      <c r="T193" t="s">
        <v>105</v>
      </c>
      <c r="U193" t="s">
        <v>105</v>
      </c>
      <c r="V193" t="s">
        <v>105</v>
      </c>
      <c r="W193" t="s">
        <v>106</v>
      </c>
      <c r="X193" t="s">
        <v>105</v>
      </c>
      <c r="Y193" t="s">
        <v>105</v>
      </c>
      <c r="Z193" t="s">
        <v>105</v>
      </c>
      <c r="AA193" t="s">
        <v>105</v>
      </c>
      <c r="AB193" t="s">
        <v>105</v>
      </c>
      <c r="AC193" t="s">
        <v>105</v>
      </c>
      <c r="AD193" t="s">
        <v>105</v>
      </c>
      <c r="AE193" t="s">
        <v>105</v>
      </c>
      <c r="AF193" t="s">
        <v>105</v>
      </c>
      <c r="AG193" t="s">
        <v>106</v>
      </c>
      <c r="AH193" t="s">
        <v>105</v>
      </c>
      <c r="AI193" t="s">
        <v>106</v>
      </c>
      <c r="AJ193" t="s">
        <v>105</v>
      </c>
      <c r="AK193" t="s">
        <v>105</v>
      </c>
      <c r="AL193" t="s">
        <v>105</v>
      </c>
      <c r="AM193" t="s">
        <v>105</v>
      </c>
      <c r="AN193" t="s">
        <v>106</v>
      </c>
      <c r="AO193" t="s">
        <v>105</v>
      </c>
      <c r="AP193" t="s">
        <v>105</v>
      </c>
      <c r="AQ193" t="s">
        <v>105</v>
      </c>
      <c r="AR193" t="s">
        <v>105</v>
      </c>
      <c r="AS193" t="s">
        <v>106</v>
      </c>
      <c r="AT193" t="s">
        <v>105</v>
      </c>
      <c r="AU193" t="s">
        <v>105</v>
      </c>
      <c r="AV193" t="s">
        <v>105</v>
      </c>
      <c r="AW193" t="s">
        <v>105</v>
      </c>
      <c r="AX193" t="s">
        <v>106</v>
      </c>
      <c r="AY193" t="s">
        <v>105</v>
      </c>
      <c r="AZ193" t="s">
        <v>105</v>
      </c>
      <c r="BA193" t="s">
        <v>105</v>
      </c>
      <c r="BB193" t="s">
        <v>105</v>
      </c>
      <c r="BC193" t="s">
        <v>105</v>
      </c>
      <c r="BD193" t="s">
        <v>105</v>
      </c>
      <c r="BE193" t="s">
        <v>105</v>
      </c>
      <c r="BF193" t="s">
        <v>105</v>
      </c>
      <c r="BG193" t="s">
        <v>105</v>
      </c>
      <c r="BH193" t="s">
        <v>105</v>
      </c>
      <c r="BI193" t="s">
        <v>105</v>
      </c>
      <c r="BJ193" t="s">
        <v>106</v>
      </c>
      <c r="BK193" t="s">
        <v>105</v>
      </c>
      <c r="BL193" t="s">
        <v>105</v>
      </c>
      <c r="BM193" t="s">
        <v>105</v>
      </c>
      <c r="BN193" t="s">
        <v>105</v>
      </c>
      <c r="BO193" t="s">
        <v>105</v>
      </c>
      <c r="BP193" t="s">
        <v>105</v>
      </c>
      <c r="BQ193" t="s">
        <v>105</v>
      </c>
      <c r="BR193" t="s">
        <v>105</v>
      </c>
      <c r="BS193" t="s">
        <v>105</v>
      </c>
      <c r="BT193" t="s">
        <v>105</v>
      </c>
      <c r="BU193" t="s">
        <v>105</v>
      </c>
      <c r="BV193" t="s">
        <v>105</v>
      </c>
      <c r="BW193" t="s">
        <v>105</v>
      </c>
      <c r="BX193" t="s">
        <v>105</v>
      </c>
      <c r="BY193" t="s">
        <v>105</v>
      </c>
      <c r="BZ193" t="s">
        <v>105</v>
      </c>
      <c r="CA193" t="s">
        <v>105</v>
      </c>
      <c r="CB193" t="s">
        <v>105</v>
      </c>
      <c r="CC193" t="s">
        <v>105</v>
      </c>
      <c r="CD193" t="s">
        <v>105</v>
      </c>
      <c r="CE193" t="s">
        <v>105</v>
      </c>
      <c r="CF193" t="s">
        <v>105</v>
      </c>
      <c r="CG193" t="s">
        <v>106</v>
      </c>
      <c r="CH193" t="s">
        <v>105</v>
      </c>
      <c r="CI193" t="s">
        <v>105</v>
      </c>
      <c r="CJ193" t="s">
        <v>105</v>
      </c>
      <c r="CK193" t="s">
        <v>105</v>
      </c>
      <c r="CL193" t="s">
        <v>105</v>
      </c>
      <c r="CM193" t="s">
        <v>105</v>
      </c>
      <c r="CN193" t="s">
        <v>105</v>
      </c>
      <c r="CO193" t="s">
        <v>105</v>
      </c>
      <c r="CP193" t="s">
        <v>105</v>
      </c>
      <c r="CQ193" t="s">
        <v>105</v>
      </c>
      <c r="CR193" t="s">
        <v>105</v>
      </c>
      <c r="CS193" t="s">
        <v>105</v>
      </c>
      <c r="CT193" t="s">
        <v>105</v>
      </c>
    </row>
    <row r="194" spans="1:98" x14ac:dyDescent="0.25">
      <c r="A194">
        <v>74</v>
      </c>
      <c r="B194" t="s">
        <v>125</v>
      </c>
      <c r="C194" t="s">
        <v>105</v>
      </c>
      <c r="D194" t="s">
        <v>105</v>
      </c>
      <c r="E194" t="s">
        <v>105</v>
      </c>
      <c r="F194" t="s">
        <v>105</v>
      </c>
      <c r="G194" t="s">
        <v>105</v>
      </c>
      <c r="H194" t="s">
        <v>105</v>
      </c>
      <c r="I194" t="s">
        <v>106</v>
      </c>
      <c r="J194" t="s">
        <v>106</v>
      </c>
      <c r="K194" t="s">
        <v>105</v>
      </c>
      <c r="L194" t="s">
        <v>105</v>
      </c>
      <c r="M194" t="s">
        <v>105</v>
      </c>
      <c r="N194" t="s">
        <v>105</v>
      </c>
      <c r="O194" t="s">
        <v>105</v>
      </c>
      <c r="P194" t="s">
        <v>105</v>
      </c>
      <c r="Q194" t="s">
        <v>105</v>
      </c>
      <c r="R194" t="s">
        <v>105</v>
      </c>
      <c r="S194" t="s">
        <v>105</v>
      </c>
      <c r="T194" t="s">
        <v>105</v>
      </c>
      <c r="U194" t="s">
        <v>105</v>
      </c>
      <c r="V194" t="s">
        <v>105</v>
      </c>
      <c r="W194" t="s">
        <v>106</v>
      </c>
      <c r="X194" t="s">
        <v>105</v>
      </c>
      <c r="Y194" t="s">
        <v>105</v>
      </c>
      <c r="Z194" t="s">
        <v>105</v>
      </c>
      <c r="AA194" t="s">
        <v>105</v>
      </c>
      <c r="AB194" t="s">
        <v>105</v>
      </c>
      <c r="AC194" t="s">
        <v>105</v>
      </c>
      <c r="AD194" t="s">
        <v>105</v>
      </c>
      <c r="AE194" t="s">
        <v>105</v>
      </c>
      <c r="AF194" t="s">
        <v>105</v>
      </c>
      <c r="AG194" t="s">
        <v>106</v>
      </c>
      <c r="AH194" t="s">
        <v>105</v>
      </c>
      <c r="AI194" t="s">
        <v>106</v>
      </c>
      <c r="AJ194" t="s">
        <v>105</v>
      </c>
      <c r="AK194" t="s">
        <v>105</v>
      </c>
      <c r="AL194" t="s">
        <v>105</v>
      </c>
      <c r="AM194" t="s">
        <v>105</v>
      </c>
      <c r="AN194" t="s">
        <v>105</v>
      </c>
      <c r="AO194" t="s">
        <v>105</v>
      </c>
      <c r="AP194" t="s">
        <v>105</v>
      </c>
      <c r="AQ194" t="s">
        <v>105</v>
      </c>
      <c r="AR194" t="s">
        <v>105</v>
      </c>
      <c r="AS194" t="s">
        <v>106</v>
      </c>
      <c r="AT194" t="s">
        <v>105</v>
      </c>
      <c r="AU194" t="s">
        <v>105</v>
      </c>
      <c r="AV194" t="s">
        <v>105</v>
      </c>
      <c r="AW194" t="s">
        <v>105</v>
      </c>
      <c r="AX194" t="s">
        <v>105</v>
      </c>
      <c r="AY194" t="s">
        <v>105</v>
      </c>
      <c r="AZ194" t="s">
        <v>105</v>
      </c>
      <c r="BA194" t="s">
        <v>105</v>
      </c>
      <c r="BB194" t="s">
        <v>105</v>
      </c>
      <c r="BC194" t="s">
        <v>105</v>
      </c>
      <c r="BD194" t="s">
        <v>105</v>
      </c>
      <c r="BE194" t="s">
        <v>105</v>
      </c>
      <c r="BF194" t="s">
        <v>105</v>
      </c>
      <c r="BG194" t="s">
        <v>105</v>
      </c>
      <c r="BH194" t="s">
        <v>105</v>
      </c>
      <c r="BI194" t="s">
        <v>106</v>
      </c>
      <c r="BJ194" t="s">
        <v>106</v>
      </c>
      <c r="BK194" t="s">
        <v>105</v>
      </c>
      <c r="BL194" t="s">
        <v>105</v>
      </c>
      <c r="BM194" t="s">
        <v>105</v>
      </c>
      <c r="BN194" t="s">
        <v>105</v>
      </c>
      <c r="BO194" t="s">
        <v>105</v>
      </c>
      <c r="BP194" t="s">
        <v>105</v>
      </c>
      <c r="BQ194" t="s">
        <v>105</v>
      </c>
      <c r="BR194" t="s">
        <v>105</v>
      </c>
      <c r="BS194" t="s">
        <v>105</v>
      </c>
      <c r="BT194" t="s">
        <v>105</v>
      </c>
      <c r="BU194" t="s">
        <v>105</v>
      </c>
      <c r="BV194" t="s">
        <v>105</v>
      </c>
      <c r="BW194" t="s">
        <v>105</v>
      </c>
      <c r="BX194" t="s">
        <v>105</v>
      </c>
      <c r="BY194" t="s">
        <v>105</v>
      </c>
      <c r="BZ194" t="s">
        <v>105</v>
      </c>
      <c r="CA194" t="s">
        <v>105</v>
      </c>
      <c r="CB194" t="s">
        <v>105</v>
      </c>
      <c r="CC194" t="s">
        <v>105</v>
      </c>
      <c r="CD194" t="s">
        <v>105</v>
      </c>
      <c r="CE194" t="s">
        <v>105</v>
      </c>
      <c r="CF194" t="s">
        <v>105</v>
      </c>
      <c r="CG194" t="s">
        <v>106</v>
      </c>
      <c r="CH194" t="s">
        <v>105</v>
      </c>
      <c r="CI194" t="s">
        <v>105</v>
      </c>
      <c r="CJ194" t="s">
        <v>105</v>
      </c>
      <c r="CK194" t="s">
        <v>105</v>
      </c>
      <c r="CL194" t="s">
        <v>105</v>
      </c>
      <c r="CM194" t="s">
        <v>105</v>
      </c>
      <c r="CN194" t="s">
        <v>105</v>
      </c>
      <c r="CO194" t="s">
        <v>105</v>
      </c>
      <c r="CP194" t="s">
        <v>105</v>
      </c>
      <c r="CQ194" t="s">
        <v>105</v>
      </c>
      <c r="CR194" t="s">
        <v>105</v>
      </c>
      <c r="CS194" t="s">
        <v>105</v>
      </c>
      <c r="CT194" t="s">
        <v>106</v>
      </c>
    </row>
    <row r="195" spans="1:98" x14ac:dyDescent="0.25">
      <c r="A195">
        <v>22</v>
      </c>
      <c r="B195" t="s">
        <v>128</v>
      </c>
      <c r="C195" t="s">
        <v>105</v>
      </c>
      <c r="D195" t="s">
        <v>105</v>
      </c>
      <c r="E195" t="s">
        <v>105</v>
      </c>
      <c r="F195" t="s">
        <v>105</v>
      </c>
      <c r="G195" t="s">
        <v>105</v>
      </c>
      <c r="H195" t="s">
        <v>105</v>
      </c>
      <c r="I195" t="s">
        <v>106</v>
      </c>
      <c r="J195" t="s">
        <v>106</v>
      </c>
      <c r="K195" t="s">
        <v>105</v>
      </c>
      <c r="L195" t="s">
        <v>105</v>
      </c>
      <c r="M195" t="s">
        <v>105</v>
      </c>
      <c r="N195" t="s">
        <v>105</v>
      </c>
      <c r="O195" t="s">
        <v>105</v>
      </c>
      <c r="P195" t="s">
        <v>105</v>
      </c>
      <c r="Q195" t="s">
        <v>105</v>
      </c>
      <c r="R195" t="s">
        <v>105</v>
      </c>
      <c r="S195" t="s">
        <v>105</v>
      </c>
      <c r="T195" t="s">
        <v>105</v>
      </c>
      <c r="U195" t="s">
        <v>105</v>
      </c>
      <c r="V195" t="s">
        <v>105</v>
      </c>
      <c r="W195" t="s">
        <v>106</v>
      </c>
      <c r="X195" t="s">
        <v>105</v>
      </c>
      <c r="Y195" t="s">
        <v>105</v>
      </c>
      <c r="Z195" t="s">
        <v>105</v>
      </c>
      <c r="AA195" t="s">
        <v>105</v>
      </c>
      <c r="AB195" t="s">
        <v>105</v>
      </c>
      <c r="AC195" t="s">
        <v>105</v>
      </c>
      <c r="AD195" t="s">
        <v>105</v>
      </c>
      <c r="AE195" t="s">
        <v>105</v>
      </c>
      <c r="AF195" t="s">
        <v>105</v>
      </c>
      <c r="AG195" t="s">
        <v>106</v>
      </c>
      <c r="AH195" t="s">
        <v>105</v>
      </c>
      <c r="AI195" t="s">
        <v>106</v>
      </c>
      <c r="AJ195" t="s">
        <v>105</v>
      </c>
      <c r="AK195" t="s">
        <v>105</v>
      </c>
      <c r="AL195" t="s">
        <v>105</v>
      </c>
      <c r="AM195" t="s">
        <v>105</v>
      </c>
      <c r="AN195" t="s">
        <v>106</v>
      </c>
      <c r="AO195" t="s">
        <v>105</v>
      </c>
      <c r="AP195" t="s">
        <v>105</v>
      </c>
      <c r="AQ195" t="s">
        <v>105</v>
      </c>
      <c r="AR195" t="s">
        <v>105</v>
      </c>
      <c r="AS195" t="s">
        <v>105</v>
      </c>
      <c r="AT195" t="s">
        <v>105</v>
      </c>
      <c r="AU195" t="s">
        <v>105</v>
      </c>
      <c r="AV195" t="s">
        <v>105</v>
      </c>
      <c r="AW195" t="s">
        <v>105</v>
      </c>
      <c r="AX195" t="s">
        <v>105</v>
      </c>
      <c r="AY195" t="s">
        <v>105</v>
      </c>
      <c r="AZ195" t="s">
        <v>105</v>
      </c>
      <c r="BA195" t="s">
        <v>105</v>
      </c>
      <c r="BB195" t="s">
        <v>105</v>
      </c>
      <c r="BC195" t="s">
        <v>105</v>
      </c>
      <c r="BD195" t="s">
        <v>105</v>
      </c>
      <c r="BE195" t="s">
        <v>105</v>
      </c>
      <c r="BF195" t="s">
        <v>105</v>
      </c>
      <c r="BG195" t="s">
        <v>105</v>
      </c>
      <c r="BH195" t="s">
        <v>105</v>
      </c>
      <c r="BI195" t="s">
        <v>105</v>
      </c>
      <c r="BJ195" t="s">
        <v>106</v>
      </c>
      <c r="BK195" t="s">
        <v>105</v>
      </c>
      <c r="BL195" t="s">
        <v>105</v>
      </c>
      <c r="BM195" t="s">
        <v>105</v>
      </c>
      <c r="BN195" t="s">
        <v>105</v>
      </c>
      <c r="BO195" t="s">
        <v>105</v>
      </c>
      <c r="BP195" t="s">
        <v>105</v>
      </c>
      <c r="BQ195" t="s">
        <v>105</v>
      </c>
      <c r="BR195" t="s">
        <v>105</v>
      </c>
      <c r="BS195" t="s">
        <v>105</v>
      </c>
      <c r="BT195" t="s">
        <v>105</v>
      </c>
      <c r="BU195" t="s">
        <v>105</v>
      </c>
      <c r="BV195" t="s">
        <v>105</v>
      </c>
      <c r="BW195" t="s">
        <v>105</v>
      </c>
      <c r="BX195" t="s">
        <v>105</v>
      </c>
      <c r="BY195" t="s">
        <v>105</v>
      </c>
      <c r="BZ195" t="s">
        <v>105</v>
      </c>
      <c r="CA195" t="s">
        <v>105</v>
      </c>
      <c r="CB195" t="s">
        <v>105</v>
      </c>
      <c r="CC195" t="s">
        <v>105</v>
      </c>
      <c r="CD195" t="s">
        <v>105</v>
      </c>
      <c r="CE195" t="s">
        <v>105</v>
      </c>
      <c r="CF195" t="s">
        <v>105</v>
      </c>
      <c r="CG195" t="s">
        <v>105</v>
      </c>
      <c r="CH195" t="s">
        <v>105</v>
      </c>
      <c r="CI195" t="s">
        <v>105</v>
      </c>
      <c r="CJ195" t="s">
        <v>105</v>
      </c>
      <c r="CK195" t="s">
        <v>105</v>
      </c>
      <c r="CL195" t="s">
        <v>105</v>
      </c>
      <c r="CM195" t="s">
        <v>105</v>
      </c>
      <c r="CN195" t="s">
        <v>105</v>
      </c>
      <c r="CO195" t="s">
        <v>105</v>
      </c>
      <c r="CP195" t="s">
        <v>105</v>
      </c>
      <c r="CQ195" t="s">
        <v>105</v>
      </c>
      <c r="CR195" t="s">
        <v>105</v>
      </c>
      <c r="CS195" t="s">
        <v>105</v>
      </c>
      <c r="CT195" t="s">
        <v>105</v>
      </c>
    </row>
    <row r="196" spans="1:98" x14ac:dyDescent="0.25">
      <c r="A196">
        <v>46</v>
      </c>
      <c r="B196" t="s">
        <v>130</v>
      </c>
      <c r="C196" t="s">
        <v>105</v>
      </c>
      <c r="D196" t="s">
        <v>105</v>
      </c>
      <c r="E196" t="s">
        <v>105</v>
      </c>
      <c r="F196" t="s">
        <v>105</v>
      </c>
      <c r="G196" t="s">
        <v>105</v>
      </c>
      <c r="H196" t="s">
        <v>105</v>
      </c>
      <c r="I196" t="s">
        <v>106</v>
      </c>
      <c r="J196" t="s">
        <v>106</v>
      </c>
      <c r="K196" t="s">
        <v>105</v>
      </c>
      <c r="L196" t="s">
        <v>105</v>
      </c>
      <c r="M196" t="s">
        <v>105</v>
      </c>
      <c r="N196" t="s">
        <v>105</v>
      </c>
      <c r="O196" t="s">
        <v>105</v>
      </c>
      <c r="P196" t="s">
        <v>105</v>
      </c>
      <c r="Q196" t="s">
        <v>105</v>
      </c>
      <c r="R196" t="s">
        <v>105</v>
      </c>
      <c r="S196" t="s">
        <v>105</v>
      </c>
      <c r="T196" t="s">
        <v>105</v>
      </c>
      <c r="U196" t="s">
        <v>105</v>
      </c>
      <c r="V196" t="s">
        <v>105</v>
      </c>
      <c r="W196" t="s">
        <v>106</v>
      </c>
      <c r="X196" t="s">
        <v>105</v>
      </c>
      <c r="Y196" t="s">
        <v>105</v>
      </c>
      <c r="Z196" t="s">
        <v>105</v>
      </c>
      <c r="AA196" t="s">
        <v>105</v>
      </c>
      <c r="AB196" t="s">
        <v>105</v>
      </c>
      <c r="AC196" t="s">
        <v>105</v>
      </c>
      <c r="AD196" t="s">
        <v>105</v>
      </c>
      <c r="AE196" t="s">
        <v>105</v>
      </c>
      <c r="AF196" t="s">
        <v>105</v>
      </c>
      <c r="AG196" t="s">
        <v>106</v>
      </c>
      <c r="AH196" t="s">
        <v>105</v>
      </c>
      <c r="AI196" t="s">
        <v>106</v>
      </c>
      <c r="AJ196" t="s">
        <v>105</v>
      </c>
      <c r="AK196" t="s">
        <v>105</v>
      </c>
      <c r="AL196" t="s">
        <v>105</v>
      </c>
      <c r="AM196" t="s">
        <v>105</v>
      </c>
      <c r="AN196" t="s">
        <v>106</v>
      </c>
      <c r="AO196" t="s">
        <v>105</v>
      </c>
      <c r="AP196" t="s">
        <v>105</v>
      </c>
      <c r="AQ196" t="s">
        <v>105</v>
      </c>
      <c r="AR196" t="s">
        <v>105</v>
      </c>
      <c r="AS196" t="s">
        <v>105</v>
      </c>
      <c r="AT196" t="s">
        <v>105</v>
      </c>
      <c r="AU196" t="s">
        <v>105</v>
      </c>
      <c r="AV196" t="s">
        <v>105</v>
      </c>
      <c r="AW196" t="s">
        <v>105</v>
      </c>
      <c r="AX196" t="s">
        <v>105</v>
      </c>
      <c r="AY196" t="s">
        <v>105</v>
      </c>
      <c r="AZ196" t="s">
        <v>105</v>
      </c>
      <c r="BA196" t="s">
        <v>105</v>
      </c>
      <c r="BB196" t="s">
        <v>105</v>
      </c>
      <c r="BC196" t="s">
        <v>105</v>
      </c>
      <c r="BD196" t="s">
        <v>105</v>
      </c>
      <c r="BE196" t="s">
        <v>105</v>
      </c>
      <c r="BF196" t="s">
        <v>105</v>
      </c>
      <c r="BG196" t="s">
        <v>105</v>
      </c>
      <c r="BH196" t="s">
        <v>105</v>
      </c>
      <c r="BI196" t="s">
        <v>105</v>
      </c>
      <c r="BJ196" t="s">
        <v>106</v>
      </c>
      <c r="BK196" t="s">
        <v>105</v>
      </c>
      <c r="BL196" t="s">
        <v>105</v>
      </c>
      <c r="BM196" t="s">
        <v>105</v>
      </c>
      <c r="BN196" t="s">
        <v>105</v>
      </c>
      <c r="BO196" t="s">
        <v>105</v>
      </c>
      <c r="BP196" t="s">
        <v>105</v>
      </c>
      <c r="BQ196" t="s">
        <v>105</v>
      </c>
      <c r="BR196" t="s">
        <v>105</v>
      </c>
      <c r="BS196" t="s">
        <v>105</v>
      </c>
      <c r="BT196" t="s">
        <v>105</v>
      </c>
      <c r="BU196" t="s">
        <v>105</v>
      </c>
      <c r="BV196" t="s">
        <v>105</v>
      </c>
      <c r="BW196" t="s">
        <v>105</v>
      </c>
      <c r="BX196" t="s">
        <v>105</v>
      </c>
      <c r="BY196" t="s">
        <v>105</v>
      </c>
      <c r="BZ196" t="s">
        <v>105</v>
      </c>
      <c r="CA196" t="s">
        <v>105</v>
      </c>
      <c r="CB196" t="s">
        <v>105</v>
      </c>
      <c r="CC196" t="s">
        <v>105</v>
      </c>
      <c r="CD196" t="s">
        <v>105</v>
      </c>
      <c r="CE196" t="s">
        <v>105</v>
      </c>
      <c r="CF196" t="s">
        <v>105</v>
      </c>
      <c r="CG196" t="s">
        <v>105</v>
      </c>
      <c r="CH196" t="s">
        <v>105</v>
      </c>
      <c r="CI196" t="s">
        <v>105</v>
      </c>
      <c r="CJ196" t="s">
        <v>105</v>
      </c>
      <c r="CK196" t="s">
        <v>105</v>
      </c>
      <c r="CL196" t="s">
        <v>105</v>
      </c>
      <c r="CM196" t="s">
        <v>105</v>
      </c>
      <c r="CN196" t="s">
        <v>105</v>
      </c>
      <c r="CO196" t="s">
        <v>105</v>
      </c>
      <c r="CP196" t="s">
        <v>105</v>
      </c>
      <c r="CQ196" t="s">
        <v>105</v>
      </c>
      <c r="CR196" t="s">
        <v>105</v>
      </c>
      <c r="CS196" t="s">
        <v>105</v>
      </c>
      <c r="CT196" t="s">
        <v>105</v>
      </c>
    </row>
    <row r="197" spans="1:98" x14ac:dyDescent="0.25">
      <c r="A197">
        <v>10</v>
      </c>
      <c r="B197" t="s">
        <v>127</v>
      </c>
      <c r="C197" t="s">
        <v>105</v>
      </c>
      <c r="D197" t="s">
        <v>105</v>
      </c>
      <c r="E197" t="s">
        <v>105</v>
      </c>
      <c r="F197" t="s">
        <v>105</v>
      </c>
      <c r="G197" t="s">
        <v>105</v>
      </c>
      <c r="H197" t="s">
        <v>105</v>
      </c>
      <c r="I197" t="s">
        <v>106</v>
      </c>
      <c r="J197" t="s">
        <v>106</v>
      </c>
      <c r="K197" t="s">
        <v>105</v>
      </c>
      <c r="L197" t="s">
        <v>105</v>
      </c>
      <c r="M197" t="s">
        <v>105</v>
      </c>
      <c r="N197" t="s">
        <v>105</v>
      </c>
      <c r="O197" t="s">
        <v>105</v>
      </c>
      <c r="P197" t="s">
        <v>105</v>
      </c>
      <c r="Q197" t="s">
        <v>105</v>
      </c>
      <c r="R197" t="s">
        <v>105</v>
      </c>
      <c r="S197" t="s">
        <v>105</v>
      </c>
      <c r="T197" t="s">
        <v>105</v>
      </c>
      <c r="U197" t="s">
        <v>105</v>
      </c>
      <c r="V197" t="s">
        <v>105</v>
      </c>
      <c r="W197" t="s">
        <v>106</v>
      </c>
      <c r="X197" t="s">
        <v>105</v>
      </c>
      <c r="Y197" t="s">
        <v>105</v>
      </c>
      <c r="Z197" t="s">
        <v>105</v>
      </c>
      <c r="AA197" t="s">
        <v>105</v>
      </c>
      <c r="AB197" t="s">
        <v>105</v>
      </c>
      <c r="AC197" t="s">
        <v>105</v>
      </c>
      <c r="AD197" t="s">
        <v>105</v>
      </c>
      <c r="AE197" t="s">
        <v>105</v>
      </c>
      <c r="AF197" t="s">
        <v>105</v>
      </c>
      <c r="AG197" t="s">
        <v>106</v>
      </c>
      <c r="AH197" t="s">
        <v>105</v>
      </c>
      <c r="AI197" t="s">
        <v>106</v>
      </c>
      <c r="AJ197" t="s">
        <v>105</v>
      </c>
      <c r="AK197" t="s">
        <v>105</v>
      </c>
      <c r="AL197" t="s">
        <v>105</v>
      </c>
      <c r="AM197" t="s">
        <v>105</v>
      </c>
      <c r="AN197" t="s">
        <v>105</v>
      </c>
      <c r="AO197" t="s">
        <v>105</v>
      </c>
      <c r="AP197" t="s">
        <v>105</v>
      </c>
      <c r="AQ197" t="s">
        <v>105</v>
      </c>
      <c r="AR197" t="s">
        <v>105</v>
      </c>
      <c r="AS197" t="s">
        <v>106</v>
      </c>
      <c r="AT197" t="s">
        <v>105</v>
      </c>
      <c r="AU197" t="s">
        <v>105</v>
      </c>
      <c r="AV197" t="s">
        <v>105</v>
      </c>
      <c r="AW197" t="s">
        <v>105</v>
      </c>
      <c r="AX197" t="s">
        <v>105</v>
      </c>
      <c r="AY197" t="s">
        <v>105</v>
      </c>
      <c r="AZ197" t="s">
        <v>105</v>
      </c>
      <c r="BA197" t="s">
        <v>105</v>
      </c>
      <c r="BB197" t="s">
        <v>105</v>
      </c>
      <c r="BC197" t="s">
        <v>105</v>
      </c>
      <c r="BD197" t="s">
        <v>105</v>
      </c>
      <c r="BE197" t="s">
        <v>105</v>
      </c>
      <c r="BF197" t="s">
        <v>105</v>
      </c>
      <c r="BG197" t="s">
        <v>105</v>
      </c>
      <c r="BH197" t="s">
        <v>105</v>
      </c>
      <c r="BI197" t="s">
        <v>105</v>
      </c>
      <c r="BJ197" t="s">
        <v>106</v>
      </c>
      <c r="BK197" t="s">
        <v>105</v>
      </c>
      <c r="BL197" t="s">
        <v>105</v>
      </c>
      <c r="BM197" t="s">
        <v>105</v>
      </c>
      <c r="BN197" t="s">
        <v>105</v>
      </c>
      <c r="BO197" t="s">
        <v>105</v>
      </c>
      <c r="BP197" t="s">
        <v>105</v>
      </c>
      <c r="BQ197" t="s">
        <v>105</v>
      </c>
      <c r="BR197" t="s">
        <v>105</v>
      </c>
      <c r="BS197" t="s">
        <v>105</v>
      </c>
      <c r="BT197" t="s">
        <v>105</v>
      </c>
      <c r="BU197" t="s">
        <v>105</v>
      </c>
      <c r="BV197" t="s">
        <v>105</v>
      </c>
      <c r="BW197" t="s">
        <v>105</v>
      </c>
      <c r="BX197" t="s">
        <v>105</v>
      </c>
      <c r="BY197" t="s">
        <v>105</v>
      </c>
      <c r="BZ197" t="s">
        <v>105</v>
      </c>
      <c r="CA197" t="s">
        <v>105</v>
      </c>
      <c r="CB197" t="s">
        <v>105</v>
      </c>
      <c r="CC197" t="s">
        <v>105</v>
      </c>
      <c r="CD197" t="s">
        <v>105</v>
      </c>
      <c r="CE197" t="s">
        <v>105</v>
      </c>
      <c r="CF197" t="s">
        <v>105</v>
      </c>
      <c r="CG197" t="s">
        <v>106</v>
      </c>
      <c r="CH197" t="s">
        <v>105</v>
      </c>
      <c r="CI197" t="s">
        <v>105</v>
      </c>
      <c r="CJ197" t="s">
        <v>105</v>
      </c>
      <c r="CK197" t="s">
        <v>105</v>
      </c>
      <c r="CL197" t="s">
        <v>105</v>
      </c>
      <c r="CM197" t="s">
        <v>105</v>
      </c>
      <c r="CN197" t="s">
        <v>105</v>
      </c>
      <c r="CO197" t="s">
        <v>105</v>
      </c>
      <c r="CP197" t="s">
        <v>105</v>
      </c>
      <c r="CQ197" t="s">
        <v>105</v>
      </c>
      <c r="CR197" t="s">
        <v>105</v>
      </c>
      <c r="CS197" t="s">
        <v>105</v>
      </c>
      <c r="CT197" t="s">
        <v>106</v>
      </c>
    </row>
    <row r="198" spans="1:98" x14ac:dyDescent="0.25">
      <c r="A198">
        <v>34</v>
      </c>
      <c r="B198" t="s">
        <v>129</v>
      </c>
      <c r="C198" t="s">
        <v>105</v>
      </c>
      <c r="D198" t="s">
        <v>105</v>
      </c>
      <c r="E198" t="s">
        <v>105</v>
      </c>
      <c r="F198" t="s">
        <v>105</v>
      </c>
      <c r="G198" t="s">
        <v>105</v>
      </c>
      <c r="H198" t="s">
        <v>105</v>
      </c>
      <c r="I198" t="s">
        <v>106</v>
      </c>
      <c r="J198" t="s">
        <v>106</v>
      </c>
      <c r="K198" t="s">
        <v>105</v>
      </c>
      <c r="L198" t="s">
        <v>105</v>
      </c>
      <c r="M198" t="s">
        <v>105</v>
      </c>
      <c r="N198" t="s">
        <v>105</v>
      </c>
      <c r="O198" t="s">
        <v>105</v>
      </c>
      <c r="P198" t="s">
        <v>105</v>
      </c>
      <c r="Q198" t="s">
        <v>105</v>
      </c>
      <c r="R198" t="s">
        <v>105</v>
      </c>
      <c r="S198" t="s">
        <v>105</v>
      </c>
      <c r="T198" t="s">
        <v>105</v>
      </c>
      <c r="U198" t="s">
        <v>105</v>
      </c>
      <c r="V198" t="s">
        <v>105</v>
      </c>
      <c r="W198" t="s">
        <v>106</v>
      </c>
      <c r="X198" t="s">
        <v>105</v>
      </c>
      <c r="Y198" t="s">
        <v>105</v>
      </c>
      <c r="Z198" t="s">
        <v>105</v>
      </c>
      <c r="AA198" t="s">
        <v>105</v>
      </c>
      <c r="AB198" t="s">
        <v>105</v>
      </c>
      <c r="AC198" t="s">
        <v>105</v>
      </c>
      <c r="AD198" t="s">
        <v>105</v>
      </c>
      <c r="AE198" t="s">
        <v>105</v>
      </c>
      <c r="AF198" t="s">
        <v>105</v>
      </c>
      <c r="AG198" t="s">
        <v>106</v>
      </c>
      <c r="AH198" t="s">
        <v>105</v>
      </c>
      <c r="AI198" t="s">
        <v>106</v>
      </c>
      <c r="AJ198" t="s">
        <v>105</v>
      </c>
      <c r="AK198" t="s">
        <v>105</v>
      </c>
      <c r="AL198" t="s">
        <v>105</v>
      </c>
      <c r="AM198" t="s">
        <v>105</v>
      </c>
      <c r="AN198" t="s">
        <v>105</v>
      </c>
      <c r="AO198" t="s">
        <v>105</v>
      </c>
      <c r="AP198" t="s">
        <v>105</v>
      </c>
      <c r="AQ198" t="s">
        <v>105</v>
      </c>
      <c r="AR198" t="s">
        <v>105</v>
      </c>
      <c r="AS198" t="s">
        <v>106</v>
      </c>
      <c r="AT198" t="s">
        <v>105</v>
      </c>
      <c r="AU198" t="s">
        <v>105</v>
      </c>
      <c r="AV198" t="s">
        <v>105</v>
      </c>
      <c r="AW198" t="s">
        <v>105</v>
      </c>
      <c r="AX198" t="s">
        <v>105</v>
      </c>
      <c r="AY198" t="s">
        <v>105</v>
      </c>
      <c r="AZ198" t="s">
        <v>105</v>
      </c>
      <c r="BA198" t="s">
        <v>105</v>
      </c>
      <c r="BB198" t="s">
        <v>105</v>
      </c>
      <c r="BC198" t="s">
        <v>105</v>
      </c>
      <c r="BD198" t="s">
        <v>105</v>
      </c>
      <c r="BE198" t="s">
        <v>105</v>
      </c>
      <c r="BF198" t="s">
        <v>105</v>
      </c>
      <c r="BG198" t="s">
        <v>105</v>
      </c>
      <c r="BH198" t="s">
        <v>105</v>
      </c>
      <c r="BI198" t="s">
        <v>106</v>
      </c>
      <c r="BJ198" t="s">
        <v>106</v>
      </c>
      <c r="BK198" t="s">
        <v>105</v>
      </c>
      <c r="BL198" t="s">
        <v>105</v>
      </c>
      <c r="BM198" t="s">
        <v>105</v>
      </c>
      <c r="BN198" t="s">
        <v>105</v>
      </c>
      <c r="BO198" t="s">
        <v>105</v>
      </c>
      <c r="BP198" t="s">
        <v>105</v>
      </c>
      <c r="BQ198" t="s">
        <v>105</v>
      </c>
      <c r="BR198" t="s">
        <v>105</v>
      </c>
      <c r="BS198" t="s">
        <v>105</v>
      </c>
      <c r="BT198" t="s">
        <v>105</v>
      </c>
      <c r="BU198" t="s">
        <v>105</v>
      </c>
      <c r="BV198" t="s">
        <v>105</v>
      </c>
      <c r="BW198" t="s">
        <v>105</v>
      </c>
      <c r="BX198" t="s">
        <v>105</v>
      </c>
      <c r="BY198" t="s">
        <v>105</v>
      </c>
      <c r="BZ198" t="s">
        <v>105</v>
      </c>
      <c r="CA198" t="s">
        <v>105</v>
      </c>
      <c r="CB198" t="s">
        <v>105</v>
      </c>
      <c r="CC198" t="s">
        <v>105</v>
      </c>
      <c r="CD198" t="s">
        <v>105</v>
      </c>
      <c r="CE198" t="s">
        <v>105</v>
      </c>
      <c r="CF198" t="s">
        <v>105</v>
      </c>
      <c r="CG198" t="s">
        <v>106</v>
      </c>
      <c r="CH198" t="s">
        <v>105</v>
      </c>
      <c r="CI198" t="s">
        <v>105</v>
      </c>
      <c r="CJ198" t="s">
        <v>105</v>
      </c>
      <c r="CK198" t="s">
        <v>105</v>
      </c>
      <c r="CL198" t="s">
        <v>105</v>
      </c>
      <c r="CM198" t="s">
        <v>105</v>
      </c>
      <c r="CN198" t="s">
        <v>105</v>
      </c>
      <c r="CO198" t="s">
        <v>105</v>
      </c>
      <c r="CP198" t="s">
        <v>105</v>
      </c>
      <c r="CQ198" t="s">
        <v>105</v>
      </c>
      <c r="CR198" t="s">
        <v>105</v>
      </c>
      <c r="CS198" t="s">
        <v>105</v>
      </c>
      <c r="CT198" t="s">
        <v>106</v>
      </c>
    </row>
    <row r="199" spans="1:98" x14ac:dyDescent="0.25">
      <c r="A199">
        <v>63</v>
      </c>
      <c r="B199" t="s">
        <v>132</v>
      </c>
      <c r="C199" t="s">
        <v>105</v>
      </c>
      <c r="D199" t="s">
        <v>105</v>
      </c>
      <c r="E199" t="s">
        <v>105</v>
      </c>
      <c r="F199" t="s">
        <v>105</v>
      </c>
      <c r="G199" t="s">
        <v>105</v>
      </c>
      <c r="H199" t="s">
        <v>105</v>
      </c>
      <c r="I199" t="s">
        <v>106</v>
      </c>
      <c r="J199" t="s">
        <v>106</v>
      </c>
      <c r="K199" t="s">
        <v>105</v>
      </c>
      <c r="L199" t="s">
        <v>105</v>
      </c>
      <c r="M199" t="s">
        <v>105</v>
      </c>
      <c r="N199" t="s">
        <v>106</v>
      </c>
      <c r="O199" t="s">
        <v>105</v>
      </c>
      <c r="P199" t="s">
        <v>105</v>
      </c>
      <c r="Q199" t="s">
        <v>105</v>
      </c>
      <c r="R199" t="s">
        <v>105</v>
      </c>
      <c r="S199" t="s">
        <v>105</v>
      </c>
      <c r="T199" t="s">
        <v>105</v>
      </c>
      <c r="U199" t="s">
        <v>105</v>
      </c>
      <c r="V199" t="s">
        <v>105</v>
      </c>
      <c r="W199" t="s">
        <v>106</v>
      </c>
      <c r="X199" t="s">
        <v>105</v>
      </c>
      <c r="Y199" t="s">
        <v>105</v>
      </c>
      <c r="Z199" t="s">
        <v>105</v>
      </c>
      <c r="AA199" t="s">
        <v>105</v>
      </c>
      <c r="AB199" t="s">
        <v>105</v>
      </c>
      <c r="AC199" t="s">
        <v>105</v>
      </c>
      <c r="AD199" t="s">
        <v>105</v>
      </c>
      <c r="AE199" t="s">
        <v>105</v>
      </c>
      <c r="AF199" t="s">
        <v>106</v>
      </c>
      <c r="AG199" t="s">
        <v>106</v>
      </c>
      <c r="AH199" t="s">
        <v>105</v>
      </c>
      <c r="AI199" t="s">
        <v>106</v>
      </c>
      <c r="AJ199" t="s">
        <v>105</v>
      </c>
      <c r="AK199" t="s">
        <v>105</v>
      </c>
      <c r="AL199" t="s">
        <v>105</v>
      </c>
      <c r="AM199" t="s">
        <v>105</v>
      </c>
      <c r="AN199" t="s">
        <v>106</v>
      </c>
      <c r="AO199" t="s">
        <v>105</v>
      </c>
      <c r="AP199" t="s">
        <v>105</v>
      </c>
      <c r="AQ199" t="s">
        <v>105</v>
      </c>
      <c r="AR199" t="s">
        <v>105</v>
      </c>
      <c r="AS199" t="s">
        <v>105</v>
      </c>
      <c r="AT199" t="s">
        <v>105</v>
      </c>
      <c r="AU199" t="s">
        <v>105</v>
      </c>
      <c r="AV199" t="s">
        <v>105</v>
      </c>
      <c r="AW199" t="s">
        <v>105</v>
      </c>
      <c r="AX199" t="s">
        <v>105</v>
      </c>
      <c r="AY199" t="s">
        <v>105</v>
      </c>
      <c r="AZ199" t="s">
        <v>105</v>
      </c>
      <c r="BA199" t="s">
        <v>105</v>
      </c>
      <c r="BB199" t="s">
        <v>105</v>
      </c>
      <c r="BC199" t="s">
        <v>105</v>
      </c>
      <c r="BD199" t="s">
        <v>105</v>
      </c>
      <c r="BE199" t="s">
        <v>105</v>
      </c>
      <c r="BF199" t="s">
        <v>105</v>
      </c>
      <c r="BG199" t="s">
        <v>105</v>
      </c>
      <c r="BH199" t="s">
        <v>105</v>
      </c>
      <c r="BI199" t="s">
        <v>106</v>
      </c>
      <c r="BJ199" t="s">
        <v>106</v>
      </c>
      <c r="BK199" t="s">
        <v>105</v>
      </c>
      <c r="BL199" t="s">
        <v>105</v>
      </c>
      <c r="BM199" t="s">
        <v>105</v>
      </c>
      <c r="BN199" t="s">
        <v>105</v>
      </c>
      <c r="BO199" t="s">
        <v>105</v>
      </c>
      <c r="BP199" t="s">
        <v>105</v>
      </c>
      <c r="BQ199" t="s">
        <v>105</v>
      </c>
      <c r="BR199" t="s">
        <v>105</v>
      </c>
      <c r="BS199" t="s">
        <v>105</v>
      </c>
      <c r="BT199" t="s">
        <v>105</v>
      </c>
      <c r="BU199" t="s">
        <v>105</v>
      </c>
      <c r="BV199" t="s">
        <v>105</v>
      </c>
      <c r="BW199" t="s">
        <v>105</v>
      </c>
      <c r="BX199" t="s">
        <v>105</v>
      </c>
      <c r="BY199" t="s">
        <v>105</v>
      </c>
      <c r="BZ199" t="s">
        <v>105</v>
      </c>
      <c r="CA199" t="s">
        <v>105</v>
      </c>
      <c r="CB199" t="s">
        <v>105</v>
      </c>
      <c r="CC199" t="s">
        <v>105</v>
      </c>
      <c r="CD199" t="s">
        <v>105</v>
      </c>
      <c r="CE199" t="s">
        <v>105</v>
      </c>
      <c r="CF199" t="s">
        <v>105</v>
      </c>
      <c r="CG199" t="s">
        <v>105</v>
      </c>
      <c r="CH199" t="s">
        <v>105</v>
      </c>
      <c r="CI199" t="s">
        <v>105</v>
      </c>
      <c r="CJ199" t="s">
        <v>105</v>
      </c>
      <c r="CK199" t="s">
        <v>105</v>
      </c>
      <c r="CL199" t="s">
        <v>105</v>
      </c>
      <c r="CM199" t="s">
        <v>105</v>
      </c>
      <c r="CN199" t="s">
        <v>105</v>
      </c>
      <c r="CO199" t="s">
        <v>105</v>
      </c>
      <c r="CP199" t="s">
        <v>105</v>
      </c>
      <c r="CQ199" t="s">
        <v>105</v>
      </c>
      <c r="CR199" t="s">
        <v>105</v>
      </c>
      <c r="CS199" t="s">
        <v>105</v>
      </c>
      <c r="CT199" t="s">
        <v>105</v>
      </c>
    </row>
    <row r="200" spans="1:98" x14ac:dyDescent="0.25">
      <c r="A200">
        <v>87</v>
      </c>
      <c r="B200" t="s">
        <v>134</v>
      </c>
      <c r="C200" t="s">
        <v>105</v>
      </c>
      <c r="D200" t="s">
        <v>105</v>
      </c>
      <c r="E200" t="s">
        <v>105</v>
      </c>
      <c r="F200" t="s">
        <v>105</v>
      </c>
      <c r="G200" t="s">
        <v>105</v>
      </c>
      <c r="H200" t="s">
        <v>105</v>
      </c>
      <c r="I200" t="s">
        <v>106</v>
      </c>
      <c r="J200" t="s">
        <v>106</v>
      </c>
      <c r="K200" t="s">
        <v>105</v>
      </c>
      <c r="L200" t="s">
        <v>105</v>
      </c>
      <c r="M200" t="s">
        <v>105</v>
      </c>
      <c r="N200" t="s">
        <v>105</v>
      </c>
      <c r="O200" t="s">
        <v>105</v>
      </c>
      <c r="P200" t="s">
        <v>105</v>
      </c>
      <c r="Q200" t="s">
        <v>105</v>
      </c>
      <c r="R200" t="s">
        <v>105</v>
      </c>
      <c r="S200" t="s">
        <v>105</v>
      </c>
      <c r="T200" t="s">
        <v>105</v>
      </c>
      <c r="U200" t="s">
        <v>105</v>
      </c>
      <c r="V200" t="s">
        <v>105</v>
      </c>
      <c r="W200" t="s">
        <v>106</v>
      </c>
      <c r="X200" t="s">
        <v>105</v>
      </c>
      <c r="Y200" t="s">
        <v>105</v>
      </c>
      <c r="Z200" t="s">
        <v>105</v>
      </c>
      <c r="AA200" t="s">
        <v>105</v>
      </c>
      <c r="AB200" t="s">
        <v>105</v>
      </c>
      <c r="AC200" t="s">
        <v>105</v>
      </c>
      <c r="AD200" t="s">
        <v>105</v>
      </c>
      <c r="AE200" t="s">
        <v>105</v>
      </c>
      <c r="AF200" t="s">
        <v>105</v>
      </c>
      <c r="AG200" t="s">
        <v>106</v>
      </c>
      <c r="AH200" t="s">
        <v>105</v>
      </c>
      <c r="AI200" t="s">
        <v>106</v>
      </c>
      <c r="AJ200" t="s">
        <v>105</v>
      </c>
      <c r="AK200" t="s">
        <v>105</v>
      </c>
      <c r="AL200" t="s">
        <v>105</v>
      </c>
      <c r="AM200" t="s">
        <v>105</v>
      </c>
      <c r="AN200" t="s">
        <v>106</v>
      </c>
      <c r="AO200" t="s">
        <v>105</v>
      </c>
      <c r="AP200" t="s">
        <v>105</v>
      </c>
      <c r="AQ200" t="s">
        <v>105</v>
      </c>
      <c r="AR200" t="s">
        <v>105</v>
      </c>
      <c r="AS200" t="s">
        <v>105</v>
      </c>
      <c r="AT200" t="s">
        <v>105</v>
      </c>
      <c r="AU200" t="s">
        <v>105</v>
      </c>
      <c r="AV200" t="s">
        <v>105</v>
      </c>
      <c r="AW200" t="s">
        <v>105</v>
      </c>
      <c r="AX200" t="s">
        <v>105</v>
      </c>
      <c r="AY200" t="s">
        <v>105</v>
      </c>
      <c r="AZ200" t="s">
        <v>105</v>
      </c>
      <c r="BA200" t="s">
        <v>105</v>
      </c>
      <c r="BB200" t="s">
        <v>105</v>
      </c>
      <c r="BC200" t="s">
        <v>105</v>
      </c>
      <c r="BD200" t="s">
        <v>105</v>
      </c>
      <c r="BE200" t="s">
        <v>105</v>
      </c>
      <c r="BF200" t="s">
        <v>105</v>
      </c>
      <c r="BG200" t="s">
        <v>105</v>
      </c>
      <c r="BH200" t="s">
        <v>105</v>
      </c>
      <c r="BI200" t="s">
        <v>105</v>
      </c>
      <c r="BJ200" t="s">
        <v>106</v>
      </c>
      <c r="BK200" t="s">
        <v>105</v>
      </c>
      <c r="BL200" t="s">
        <v>105</v>
      </c>
      <c r="BM200" t="s">
        <v>105</v>
      </c>
      <c r="BN200" t="s">
        <v>105</v>
      </c>
      <c r="BO200" t="s">
        <v>105</v>
      </c>
      <c r="BP200" t="s">
        <v>105</v>
      </c>
      <c r="BQ200" t="s">
        <v>105</v>
      </c>
      <c r="BR200" t="s">
        <v>105</v>
      </c>
      <c r="BS200" t="s">
        <v>105</v>
      </c>
      <c r="BT200" t="s">
        <v>105</v>
      </c>
      <c r="BU200" t="s">
        <v>105</v>
      </c>
      <c r="BV200" t="s">
        <v>105</v>
      </c>
      <c r="BW200" t="s">
        <v>105</v>
      </c>
      <c r="BX200" t="s">
        <v>105</v>
      </c>
      <c r="BY200" t="s">
        <v>105</v>
      </c>
      <c r="BZ200" t="s">
        <v>105</v>
      </c>
      <c r="CA200" t="s">
        <v>105</v>
      </c>
      <c r="CB200" t="s">
        <v>105</v>
      </c>
      <c r="CC200" t="s">
        <v>105</v>
      </c>
      <c r="CD200" t="s">
        <v>105</v>
      </c>
      <c r="CE200" t="s">
        <v>105</v>
      </c>
      <c r="CF200" t="s">
        <v>105</v>
      </c>
      <c r="CG200" t="s">
        <v>105</v>
      </c>
      <c r="CH200" t="s">
        <v>105</v>
      </c>
      <c r="CI200" t="s">
        <v>105</v>
      </c>
      <c r="CJ200" t="s">
        <v>105</v>
      </c>
      <c r="CK200" t="s">
        <v>105</v>
      </c>
      <c r="CL200" t="s">
        <v>105</v>
      </c>
      <c r="CM200" t="s">
        <v>105</v>
      </c>
      <c r="CN200" t="s">
        <v>105</v>
      </c>
      <c r="CO200" t="s">
        <v>105</v>
      </c>
      <c r="CP200" t="s">
        <v>105</v>
      </c>
      <c r="CQ200" t="s">
        <v>105</v>
      </c>
      <c r="CR200" t="s">
        <v>105</v>
      </c>
      <c r="CS200" t="s">
        <v>105</v>
      </c>
      <c r="CT200" t="s">
        <v>105</v>
      </c>
    </row>
    <row r="201" spans="1:98" x14ac:dyDescent="0.25">
      <c r="A201">
        <v>51</v>
      </c>
      <c r="B201" t="s">
        <v>131</v>
      </c>
      <c r="C201" t="s">
        <v>105</v>
      </c>
      <c r="D201" t="s">
        <v>105</v>
      </c>
      <c r="E201" t="s">
        <v>105</v>
      </c>
      <c r="F201" t="s">
        <v>105</v>
      </c>
      <c r="G201" t="s">
        <v>105</v>
      </c>
      <c r="H201" t="s">
        <v>105</v>
      </c>
      <c r="I201" t="s">
        <v>106</v>
      </c>
      <c r="J201" t="s">
        <v>106</v>
      </c>
      <c r="K201" t="s">
        <v>105</v>
      </c>
      <c r="L201" t="s">
        <v>105</v>
      </c>
      <c r="M201" t="s">
        <v>105</v>
      </c>
      <c r="N201" t="s">
        <v>105</v>
      </c>
      <c r="O201" t="s">
        <v>105</v>
      </c>
      <c r="P201" t="s">
        <v>105</v>
      </c>
      <c r="Q201" t="s">
        <v>105</v>
      </c>
      <c r="R201" t="s">
        <v>105</v>
      </c>
      <c r="S201" t="s">
        <v>105</v>
      </c>
      <c r="T201" t="s">
        <v>105</v>
      </c>
      <c r="U201" t="s">
        <v>105</v>
      </c>
      <c r="V201" t="s">
        <v>105</v>
      </c>
      <c r="W201" t="s">
        <v>106</v>
      </c>
      <c r="X201" t="s">
        <v>105</v>
      </c>
      <c r="Y201" t="s">
        <v>105</v>
      </c>
      <c r="Z201" t="s">
        <v>105</v>
      </c>
      <c r="AA201" t="s">
        <v>105</v>
      </c>
      <c r="AB201" t="s">
        <v>105</v>
      </c>
      <c r="AC201" t="s">
        <v>105</v>
      </c>
      <c r="AD201" t="s">
        <v>105</v>
      </c>
      <c r="AE201" t="s">
        <v>105</v>
      </c>
      <c r="AF201" t="s">
        <v>105</v>
      </c>
      <c r="AG201" t="s">
        <v>106</v>
      </c>
      <c r="AH201" t="s">
        <v>105</v>
      </c>
      <c r="AI201" t="s">
        <v>106</v>
      </c>
      <c r="AJ201" t="s">
        <v>105</v>
      </c>
      <c r="AK201" t="s">
        <v>105</v>
      </c>
      <c r="AL201" t="s">
        <v>105</v>
      </c>
      <c r="AM201" t="s">
        <v>105</v>
      </c>
      <c r="AN201" t="s">
        <v>106</v>
      </c>
      <c r="AO201" t="s">
        <v>105</v>
      </c>
      <c r="AP201" t="s">
        <v>105</v>
      </c>
      <c r="AQ201" t="s">
        <v>105</v>
      </c>
      <c r="AR201" t="s">
        <v>105</v>
      </c>
      <c r="AS201" t="s">
        <v>106</v>
      </c>
      <c r="AT201" t="s">
        <v>105</v>
      </c>
      <c r="AU201" t="s">
        <v>105</v>
      </c>
      <c r="AV201" t="s">
        <v>105</v>
      </c>
      <c r="AW201" t="s">
        <v>105</v>
      </c>
      <c r="AX201" t="s">
        <v>105</v>
      </c>
      <c r="AY201" t="s">
        <v>105</v>
      </c>
      <c r="AZ201" t="s">
        <v>105</v>
      </c>
      <c r="BA201" t="s">
        <v>105</v>
      </c>
      <c r="BB201" t="s">
        <v>105</v>
      </c>
      <c r="BC201" t="s">
        <v>105</v>
      </c>
      <c r="BD201" t="s">
        <v>105</v>
      </c>
      <c r="BE201" t="s">
        <v>105</v>
      </c>
      <c r="BF201" t="s">
        <v>105</v>
      </c>
      <c r="BG201" t="s">
        <v>105</v>
      </c>
      <c r="BH201" t="s">
        <v>105</v>
      </c>
      <c r="BI201" t="s">
        <v>106</v>
      </c>
      <c r="BJ201" t="s">
        <v>106</v>
      </c>
      <c r="BK201" t="s">
        <v>105</v>
      </c>
      <c r="BL201" t="s">
        <v>105</v>
      </c>
      <c r="BM201" t="s">
        <v>105</v>
      </c>
      <c r="BN201" t="s">
        <v>105</v>
      </c>
      <c r="BO201" t="s">
        <v>105</v>
      </c>
      <c r="BP201" t="s">
        <v>105</v>
      </c>
      <c r="BQ201" t="s">
        <v>105</v>
      </c>
      <c r="BR201" t="s">
        <v>105</v>
      </c>
      <c r="BS201" t="s">
        <v>105</v>
      </c>
      <c r="BT201" t="s">
        <v>105</v>
      </c>
      <c r="BU201" t="s">
        <v>105</v>
      </c>
      <c r="BV201" t="s">
        <v>105</v>
      </c>
      <c r="BW201" t="s">
        <v>105</v>
      </c>
      <c r="BX201" t="s">
        <v>105</v>
      </c>
      <c r="BY201" t="s">
        <v>105</v>
      </c>
      <c r="BZ201" t="s">
        <v>105</v>
      </c>
      <c r="CA201" t="s">
        <v>105</v>
      </c>
      <c r="CB201" t="s">
        <v>105</v>
      </c>
      <c r="CC201" t="s">
        <v>105</v>
      </c>
      <c r="CD201" t="s">
        <v>105</v>
      </c>
      <c r="CE201" t="s">
        <v>105</v>
      </c>
      <c r="CF201" t="s">
        <v>105</v>
      </c>
      <c r="CG201" t="s">
        <v>105</v>
      </c>
      <c r="CH201" t="s">
        <v>105</v>
      </c>
      <c r="CI201" t="s">
        <v>105</v>
      </c>
      <c r="CJ201" t="s">
        <v>105</v>
      </c>
      <c r="CK201" t="s">
        <v>105</v>
      </c>
      <c r="CL201" t="s">
        <v>105</v>
      </c>
      <c r="CM201" t="s">
        <v>105</v>
      </c>
      <c r="CN201" t="s">
        <v>105</v>
      </c>
      <c r="CO201" t="s">
        <v>105</v>
      </c>
      <c r="CP201" t="s">
        <v>105</v>
      </c>
      <c r="CQ201" t="s">
        <v>105</v>
      </c>
      <c r="CR201" t="s">
        <v>105</v>
      </c>
      <c r="CS201" t="s">
        <v>105</v>
      </c>
      <c r="CT201" t="s">
        <v>106</v>
      </c>
    </row>
    <row r="202" spans="1:98" x14ac:dyDescent="0.25">
      <c r="A202">
        <v>75</v>
      </c>
      <c r="B202" t="s">
        <v>133</v>
      </c>
      <c r="C202" t="s">
        <v>105</v>
      </c>
      <c r="D202" t="s">
        <v>105</v>
      </c>
      <c r="E202" t="s">
        <v>105</v>
      </c>
      <c r="F202" t="s">
        <v>105</v>
      </c>
      <c r="G202" t="s">
        <v>105</v>
      </c>
      <c r="H202" t="s">
        <v>105</v>
      </c>
      <c r="I202" t="s">
        <v>106</v>
      </c>
      <c r="J202" t="s">
        <v>106</v>
      </c>
      <c r="K202" t="s">
        <v>105</v>
      </c>
      <c r="L202" t="s">
        <v>105</v>
      </c>
      <c r="M202" t="s">
        <v>105</v>
      </c>
      <c r="N202" t="s">
        <v>105</v>
      </c>
      <c r="O202" t="s">
        <v>105</v>
      </c>
      <c r="P202" t="s">
        <v>105</v>
      </c>
      <c r="Q202" t="s">
        <v>105</v>
      </c>
      <c r="R202" t="s">
        <v>105</v>
      </c>
      <c r="S202" t="s">
        <v>105</v>
      </c>
      <c r="T202" t="s">
        <v>105</v>
      </c>
      <c r="U202" t="s">
        <v>105</v>
      </c>
      <c r="V202" t="s">
        <v>105</v>
      </c>
      <c r="W202" t="s">
        <v>106</v>
      </c>
      <c r="X202" t="s">
        <v>105</v>
      </c>
      <c r="Y202" t="s">
        <v>105</v>
      </c>
      <c r="Z202" t="s">
        <v>105</v>
      </c>
      <c r="AA202" t="s">
        <v>105</v>
      </c>
      <c r="AB202" t="s">
        <v>105</v>
      </c>
      <c r="AC202" t="s">
        <v>105</v>
      </c>
      <c r="AD202" t="s">
        <v>105</v>
      </c>
      <c r="AE202" t="s">
        <v>105</v>
      </c>
      <c r="AF202" t="s">
        <v>105</v>
      </c>
      <c r="AG202" t="s">
        <v>106</v>
      </c>
      <c r="AH202" t="s">
        <v>105</v>
      </c>
      <c r="AI202" t="s">
        <v>106</v>
      </c>
      <c r="AJ202" t="s">
        <v>105</v>
      </c>
      <c r="AK202" t="s">
        <v>105</v>
      </c>
      <c r="AL202" t="s">
        <v>105</v>
      </c>
      <c r="AM202" t="s">
        <v>105</v>
      </c>
      <c r="AN202" t="s">
        <v>105</v>
      </c>
      <c r="AO202" t="s">
        <v>105</v>
      </c>
      <c r="AP202" t="s">
        <v>105</v>
      </c>
      <c r="AQ202" t="s">
        <v>105</v>
      </c>
      <c r="AR202" t="s">
        <v>105</v>
      </c>
      <c r="AS202" t="s">
        <v>106</v>
      </c>
      <c r="AT202" t="s">
        <v>105</v>
      </c>
      <c r="AU202" t="s">
        <v>105</v>
      </c>
      <c r="AV202" t="s">
        <v>105</v>
      </c>
      <c r="AW202" t="s">
        <v>105</v>
      </c>
      <c r="AX202" t="s">
        <v>105</v>
      </c>
      <c r="AY202" t="s">
        <v>105</v>
      </c>
      <c r="AZ202" t="s">
        <v>105</v>
      </c>
      <c r="BA202" t="s">
        <v>105</v>
      </c>
      <c r="BB202" t="s">
        <v>105</v>
      </c>
      <c r="BC202" t="s">
        <v>105</v>
      </c>
      <c r="BD202" t="s">
        <v>105</v>
      </c>
      <c r="BE202" t="s">
        <v>105</v>
      </c>
      <c r="BF202" t="s">
        <v>105</v>
      </c>
      <c r="BG202" t="s">
        <v>105</v>
      </c>
      <c r="BH202" t="s">
        <v>105</v>
      </c>
      <c r="BI202" t="s">
        <v>106</v>
      </c>
      <c r="BJ202" t="s">
        <v>106</v>
      </c>
      <c r="BK202" t="s">
        <v>105</v>
      </c>
      <c r="BL202" t="s">
        <v>105</v>
      </c>
      <c r="BM202" t="s">
        <v>105</v>
      </c>
      <c r="BN202" t="s">
        <v>105</v>
      </c>
      <c r="BO202" t="s">
        <v>105</v>
      </c>
      <c r="BP202" t="s">
        <v>105</v>
      </c>
      <c r="BQ202" t="s">
        <v>105</v>
      </c>
      <c r="BR202" t="s">
        <v>105</v>
      </c>
      <c r="BS202" t="s">
        <v>105</v>
      </c>
      <c r="BT202" t="s">
        <v>105</v>
      </c>
      <c r="BU202" t="s">
        <v>105</v>
      </c>
      <c r="BV202" t="s">
        <v>105</v>
      </c>
      <c r="BW202" t="s">
        <v>105</v>
      </c>
      <c r="BX202" t="s">
        <v>105</v>
      </c>
      <c r="BY202" t="s">
        <v>105</v>
      </c>
      <c r="BZ202" t="s">
        <v>105</v>
      </c>
      <c r="CA202" t="s">
        <v>105</v>
      </c>
      <c r="CB202" t="s">
        <v>105</v>
      </c>
      <c r="CC202" t="s">
        <v>105</v>
      </c>
      <c r="CD202" t="s">
        <v>105</v>
      </c>
      <c r="CE202" t="s">
        <v>105</v>
      </c>
      <c r="CF202" t="s">
        <v>105</v>
      </c>
      <c r="CG202" t="s">
        <v>106</v>
      </c>
      <c r="CH202" t="s">
        <v>105</v>
      </c>
      <c r="CI202" t="s">
        <v>105</v>
      </c>
      <c r="CJ202" t="s">
        <v>105</v>
      </c>
      <c r="CK202" t="s">
        <v>105</v>
      </c>
      <c r="CL202" t="s">
        <v>105</v>
      </c>
      <c r="CM202" t="s">
        <v>105</v>
      </c>
      <c r="CN202" t="s">
        <v>105</v>
      </c>
      <c r="CO202" t="s">
        <v>105</v>
      </c>
      <c r="CP202" t="s">
        <v>105</v>
      </c>
      <c r="CQ202" t="s">
        <v>105</v>
      </c>
      <c r="CR202" t="s">
        <v>105</v>
      </c>
      <c r="CS202" t="s">
        <v>105</v>
      </c>
      <c r="CT202" t="s">
        <v>106</v>
      </c>
    </row>
    <row r="203" spans="1:98" x14ac:dyDescent="0.25">
      <c r="A203">
        <v>64</v>
      </c>
      <c r="B203" t="s">
        <v>136</v>
      </c>
      <c r="C203" t="s">
        <v>105</v>
      </c>
      <c r="D203" t="s">
        <v>105</v>
      </c>
      <c r="E203" t="s">
        <v>105</v>
      </c>
      <c r="F203" t="s">
        <v>105</v>
      </c>
      <c r="G203" t="s">
        <v>105</v>
      </c>
      <c r="H203" t="s">
        <v>105</v>
      </c>
      <c r="I203" t="s">
        <v>106</v>
      </c>
      <c r="J203" t="s">
        <v>106</v>
      </c>
      <c r="K203" t="s">
        <v>105</v>
      </c>
      <c r="L203" t="s">
        <v>105</v>
      </c>
      <c r="M203" t="s">
        <v>105</v>
      </c>
      <c r="N203" t="s">
        <v>106</v>
      </c>
      <c r="O203" t="s">
        <v>105</v>
      </c>
      <c r="P203" t="s">
        <v>105</v>
      </c>
      <c r="Q203" t="s">
        <v>105</v>
      </c>
      <c r="R203" t="s">
        <v>105</v>
      </c>
      <c r="S203" t="s">
        <v>105</v>
      </c>
      <c r="T203" t="s">
        <v>105</v>
      </c>
      <c r="U203" t="s">
        <v>105</v>
      </c>
      <c r="V203" t="s">
        <v>105</v>
      </c>
      <c r="W203" t="s">
        <v>106</v>
      </c>
      <c r="X203" t="s">
        <v>105</v>
      </c>
      <c r="Y203" t="s">
        <v>105</v>
      </c>
      <c r="Z203" t="s">
        <v>105</v>
      </c>
      <c r="AA203" t="s">
        <v>105</v>
      </c>
      <c r="AB203" t="s">
        <v>105</v>
      </c>
      <c r="AC203" t="s">
        <v>105</v>
      </c>
      <c r="AD203" t="s">
        <v>105</v>
      </c>
      <c r="AE203" t="s">
        <v>105</v>
      </c>
      <c r="AF203" t="s">
        <v>105</v>
      </c>
      <c r="AG203" t="s">
        <v>106</v>
      </c>
      <c r="AH203" t="s">
        <v>105</v>
      </c>
      <c r="AI203" t="s">
        <v>106</v>
      </c>
      <c r="AJ203" t="s">
        <v>105</v>
      </c>
      <c r="AK203" t="s">
        <v>105</v>
      </c>
      <c r="AL203" t="s">
        <v>105</v>
      </c>
      <c r="AM203" t="s">
        <v>105</v>
      </c>
      <c r="AN203" t="s">
        <v>106</v>
      </c>
      <c r="AO203" t="s">
        <v>105</v>
      </c>
      <c r="AP203" t="s">
        <v>105</v>
      </c>
      <c r="AQ203" t="s">
        <v>105</v>
      </c>
      <c r="AR203" t="s">
        <v>105</v>
      </c>
      <c r="AS203" t="s">
        <v>105</v>
      </c>
      <c r="AT203" t="s">
        <v>105</v>
      </c>
      <c r="AU203" t="s">
        <v>105</v>
      </c>
      <c r="AV203" t="s">
        <v>105</v>
      </c>
      <c r="AW203" t="s">
        <v>105</v>
      </c>
      <c r="AX203" t="s">
        <v>105</v>
      </c>
      <c r="AY203" t="s">
        <v>105</v>
      </c>
      <c r="AZ203" t="s">
        <v>105</v>
      </c>
      <c r="BA203" t="s">
        <v>105</v>
      </c>
      <c r="BB203" t="s">
        <v>105</v>
      </c>
      <c r="BC203" t="s">
        <v>105</v>
      </c>
      <c r="BD203" t="s">
        <v>105</v>
      </c>
      <c r="BE203" t="s">
        <v>105</v>
      </c>
      <c r="BF203" t="s">
        <v>105</v>
      </c>
      <c r="BG203" t="s">
        <v>105</v>
      </c>
      <c r="BH203" t="s">
        <v>105</v>
      </c>
      <c r="BI203" t="s">
        <v>105</v>
      </c>
      <c r="BJ203" t="s">
        <v>106</v>
      </c>
      <c r="BK203" t="s">
        <v>105</v>
      </c>
      <c r="BL203" t="s">
        <v>105</v>
      </c>
      <c r="BM203" t="s">
        <v>105</v>
      </c>
      <c r="BN203" t="s">
        <v>105</v>
      </c>
      <c r="BO203" t="s">
        <v>105</v>
      </c>
      <c r="BP203" t="s">
        <v>105</v>
      </c>
      <c r="BQ203" t="s">
        <v>105</v>
      </c>
      <c r="BR203" t="s">
        <v>105</v>
      </c>
      <c r="BS203" t="s">
        <v>105</v>
      </c>
      <c r="BT203" t="s">
        <v>105</v>
      </c>
      <c r="BU203" t="s">
        <v>105</v>
      </c>
      <c r="BV203" t="s">
        <v>105</v>
      </c>
      <c r="BW203" t="s">
        <v>105</v>
      </c>
      <c r="BX203" t="s">
        <v>105</v>
      </c>
      <c r="BY203" t="s">
        <v>105</v>
      </c>
      <c r="BZ203" t="s">
        <v>105</v>
      </c>
      <c r="CA203" t="s">
        <v>105</v>
      </c>
      <c r="CB203" t="s">
        <v>105</v>
      </c>
      <c r="CC203" t="s">
        <v>105</v>
      </c>
      <c r="CD203" t="s">
        <v>105</v>
      </c>
      <c r="CE203" t="s">
        <v>105</v>
      </c>
      <c r="CF203" t="s">
        <v>105</v>
      </c>
      <c r="CG203" t="s">
        <v>105</v>
      </c>
      <c r="CH203" t="s">
        <v>105</v>
      </c>
      <c r="CI203" t="s">
        <v>105</v>
      </c>
      <c r="CJ203" t="s">
        <v>105</v>
      </c>
      <c r="CK203" t="s">
        <v>105</v>
      </c>
      <c r="CL203" t="s">
        <v>105</v>
      </c>
      <c r="CM203" t="s">
        <v>105</v>
      </c>
      <c r="CN203" t="s">
        <v>105</v>
      </c>
      <c r="CO203" t="s">
        <v>105</v>
      </c>
      <c r="CP203" t="s">
        <v>105</v>
      </c>
      <c r="CQ203" t="s">
        <v>105</v>
      </c>
      <c r="CR203" t="s">
        <v>105</v>
      </c>
      <c r="CS203" t="s">
        <v>105</v>
      </c>
      <c r="CT203" t="s">
        <v>105</v>
      </c>
    </row>
    <row r="204" spans="1:98" x14ac:dyDescent="0.25">
      <c r="A204">
        <v>88</v>
      </c>
      <c r="B204" t="s">
        <v>138</v>
      </c>
      <c r="C204" t="s">
        <v>105</v>
      </c>
      <c r="D204" t="s">
        <v>105</v>
      </c>
      <c r="E204" t="s">
        <v>105</v>
      </c>
      <c r="F204" t="s">
        <v>105</v>
      </c>
      <c r="G204" t="s">
        <v>105</v>
      </c>
      <c r="H204" t="s">
        <v>105</v>
      </c>
      <c r="I204" t="s">
        <v>106</v>
      </c>
      <c r="J204" t="s">
        <v>106</v>
      </c>
      <c r="K204" t="s">
        <v>105</v>
      </c>
      <c r="L204" t="s">
        <v>105</v>
      </c>
      <c r="M204" t="s">
        <v>105</v>
      </c>
      <c r="N204" t="s">
        <v>106</v>
      </c>
      <c r="O204" t="s">
        <v>105</v>
      </c>
      <c r="P204" t="s">
        <v>105</v>
      </c>
      <c r="Q204" t="s">
        <v>105</v>
      </c>
      <c r="R204" t="s">
        <v>105</v>
      </c>
      <c r="S204" t="s">
        <v>105</v>
      </c>
      <c r="T204" t="s">
        <v>105</v>
      </c>
      <c r="U204" t="s">
        <v>105</v>
      </c>
      <c r="V204" t="s">
        <v>105</v>
      </c>
      <c r="W204" t="s">
        <v>106</v>
      </c>
      <c r="X204" t="s">
        <v>105</v>
      </c>
      <c r="Y204" t="s">
        <v>105</v>
      </c>
      <c r="Z204" t="s">
        <v>105</v>
      </c>
      <c r="AA204" t="s">
        <v>105</v>
      </c>
      <c r="AB204" t="s">
        <v>105</v>
      </c>
      <c r="AC204" t="s">
        <v>105</v>
      </c>
      <c r="AD204" t="s">
        <v>105</v>
      </c>
      <c r="AE204" t="s">
        <v>105</v>
      </c>
      <c r="AF204" t="s">
        <v>105</v>
      </c>
      <c r="AG204" t="s">
        <v>106</v>
      </c>
      <c r="AH204" t="s">
        <v>105</v>
      </c>
      <c r="AI204" t="s">
        <v>106</v>
      </c>
      <c r="AJ204" t="s">
        <v>105</v>
      </c>
      <c r="AK204" t="s">
        <v>105</v>
      </c>
      <c r="AL204" t="s">
        <v>105</v>
      </c>
      <c r="AM204" t="s">
        <v>105</v>
      </c>
      <c r="AN204" t="s">
        <v>106</v>
      </c>
      <c r="AO204" t="s">
        <v>105</v>
      </c>
      <c r="AP204" t="s">
        <v>105</v>
      </c>
      <c r="AQ204" t="s">
        <v>105</v>
      </c>
      <c r="AR204" t="s">
        <v>105</v>
      </c>
      <c r="AS204" t="s">
        <v>105</v>
      </c>
      <c r="AT204" t="s">
        <v>105</v>
      </c>
      <c r="AU204" t="s">
        <v>105</v>
      </c>
      <c r="AV204" t="s">
        <v>105</v>
      </c>
      <c r="AW204" t="s">
        <v>105</v>
      </c>
      <c r="AX204" t="s">
        <v>105</v>
      </c>
      <c r="AY204" t="s">
        <v>105</v>
      </c>
      <c r="AZ204" t="s">
        <v>105</v>
      </c>
      <c r="BA204" t="s">
        <v>105</v>
      </c>
      <c r="BB204" t="s">
        <v>105</v>
      </c>
      <c r="BC204" t="s">
        <v>105</v>
      </c>
      <c r="BD204" t="s">
        <v>105</v>
      </c>
      <c r="BE204" t="s">
        <v>105</v>
      </c>
      <c r="BF204" t="s">
        <v>105</v>
      </c>
      <c r="BG204" t="s">
        <v>105</v>
      </c>
      <c r="BH204" t="s">
        <v>105</v>
      </c>
      <c r="BI204" t="s">
        <v>105</v>
      </c>
      <c r="BJ204" t="s">
        <v>106</v>
      </c>
      <c r="BK204" t="s">
        <v>105</v>
      </c>
      <c r="BL204" t="s">
        <v>105</v>
      </c>
      <c r="BM204" t="s">
        <v>105</v>
      </c>
      <c r="BN204" t="s">
        <v>105</v>
      </c>
      <c r="BO204" t="s">
        <v>105</v>
      </c>
      <c r="BP204" t="s">
        <v>105</v>
      </c>
      <c r="BQ204" t="s">
        <v>105</v>
      </c>
      <c r="BR204" t="s">
        <v>105</v>
      </c>
      <c r="BS204" t="s">
        <v>105</v>
      </c>
      <c r="BT204" t="s">
        <v>105</v>
      </c>
      <c r="BU204" t="s">
        <v>105</v>
      </c>
      <c r="BV204" t="s">
        <v>105</v>
      </c>
      <c r="BW204" t="s">
        <v>105</v>
      </c>
      <c r="BX204" t="s">
        <v>105</v>
      </c>
      <c r="BY204" t="s">
        <v>105</v>
      </c>
      <c r="BZ204" t="s">
        <v>105</v>
      </c>
      <c r="CA204" t="s">
        <v>105</v>
      </c>
      <c r="CB204" t="s">
        <v>105</v>
      </c>
      <c r="CC204" t="s">
        <v>105</v>
      </c>
      <c r="CD204" t="s">
        <v>105</v>
      </c>
      <c r="CE204" t="s">
        <v>105</v>
      </c>
      <c r="CF204" t="s">
        <v>105</v>
      </c>
      <c r="CG204" t="s">
        <v>105</v>
      </c>
      <c r="CH204" t="s">
        <v>105</v>
      </c>
      <c r="CI204" t="s">
        <v>105</v>
      </c>
      <c r="CJ204" t="s">
        <v>105</v>
      </c>
      <c r="CK204" t="s">
        <v>105</v>
      </c>
      <c r="CL204" t="s">
        <v>105</v>
      </c>
      <c r="CM204" t="s">
        <v>105</v>
      </c>
      <c r="CN204" t="s">
        <v>105</v>
      </c>
      <c r="CO204" t="s">
        <v>105</v>
      </c>
      <c r="CP204" t="s">
        <v>105</v>
      </c>
      <c r="CQ204" t="s">
        <v>105</v>
      </c>
      <c r="CR204" t="s">
        <v>105</v>
      </c>
      <c r="CS204" t="s">
        <v>105</v>
      </c>
      <c r="CT204" t="s">
        <v>105</v>
      </c>
    </row>
    <row r="205" spans="1:98" x14ac:dyDescent="0.25">
      <c r="A205">
        <v>52</v>
      </c>
      <c r="B205" t="s">
        <v>135</v>
      </c>
      <c r="C205" t="s">
        <v>105</v>
      </c>
      <c r="D205" t="s">
        <v>105</v>
      </c>
      <c r="E205" t="s">
        <v>105</v>
      </c>
      <c r="F205" t="s">
        <v>105</v>
      </c>
      <c r="G205" t="s">
        <v>105</v>
      </c>
      <c r="H205" t="s">
        <v>105</v>
      </c>
      <c r="I205" t="s">
        <v>106</v>
      </c>
      <c r="J205" t="s">
        <v>106</v>
      </c>
      <c r="K205" t="s">
        <v>105</v>
      </c>
      <c r="L205" t="s">
        <v>105</v>
      </c>
      <c r="M205" t="s">
        <v>105</v>
      </c>
      <c r="N205" t="s">
        <v>105</v>
      </c>
      <c r="O205" t="s">
        <v>105</v>
      </c>
      <c r="P205" t="s">
        <v>105</v>
      </c>
      <c r="Q205" t="s">
        <v>105</v>
      </c>
      <c r="R205" t="s">
        <v>106</v>
      </c>
      <c r="S205" t="s">
        <v>105</v>
      </c>
      <c r="T205" t="s">
        <v>105</v>
      </c>
      <c r="U205" t="s">
        <v>105</v>
      </c>
      <c r="V205" t="s">
        <v>105</v>
      </c>
      <c r="W205" t="s">
        <v>106</v>
      </c>
      <c r="X205" t="s">
        <v>105</v>
      </c>
      <c r="Y205" t="s">
        <v>105</v>
      </c>
      <c r="Z205" t="s">
        <v>105</v>
      </c>
      <c r="AA205" t="s">
        <v>105</v>
      </c>
      <c r="AB205" t="s">
        <v>105</v>
      </c>
      <c r="AC205" t="s">
        <v>105</v>
      </c>
      <c r="AD205" t="s">
        <v>105</v>
      </c>
      <c r="AE205" t="s">
        <v>105</v>
      </c>
      <c r="AF205" t="s">
        <v>105</v>
      </c>
      <c r="AG205" t="s">
        <v>106</v>
      </c>
      <c r="AH205" t="s">
        <v>105</v>
      </c>
      <c r="AI205" t="s">
        <v>106</v>
      </c>
      <c r="AJ205" t="s">
        <v>105</v>
      </c>
      <c r="AK205" t="s">
        <v>105</v>
      </c>
      <c r="AL205" t="s">
        <v>105</v>
      </c>
      <c r="AM205" t="s">
        <v>105</v>
      </c>
      <c r="AN205" t="s">
        <v>106</v>
      </c>
      <c r="AO205" t="s">
        <v>105</v>
      </c>
      <c r="AP205" t="s">
        <v>105</v>
      </c>
      <c r="AQ205" t="s">
        <v>105</v>
      </c>
      <c r="AR205" t="s">
        <v>105</v>
      </c>
      <c r="AS205" t="s">
        <v>106</v>
      </c>
      <c r="AT205" t="s">
        <v>105</v>
      </c>
      <c r="AU205" t="s">
        <v>105</v>
      </c>
      <c r="AV205" t="s">
        <v>105</v>
      </c>
      <c r="AW205" t="s">
        <v>105</v>
      </c>
      <c r="AX205" t="s">
        <v>105</v>
      </c>
      <c r="AY205" t="s">
        <v>105</v>
      </c>
      <c r="AZ205" t="s">
        <v>105</v>
      </c>
      <c r="BA205" t="s">
        <v>105</v>
      </c>
      <c r="BB205" t="s">
        <v>105</v>
      </c>
      <c r="BC205" t="s">
        <v>105</v>
      </c>
      <c r="BD205" t="s">
        <v>105</v>
      </c>
      <c r="BE205" t="s">
        <v>105</v>
      </c>
      <c r="BF205" t="s">
        <v>105</v>
      </c>
      <c r="BG205" t="s">
        <v>105</v>
      </c>
      <c r="BH205" t="s">
        <v>105</v>
      </c>
      <c r="BI205" t="s">
        <v>106</v>
      </c>
      <c r="BJ205" t="s">
        <v>106</v>
      </c>
      <c r="BK205" t="s">
        <v>105</v>
      </c>
      <c r="BL205" t="s">
        <v>105</v>
      </c>
      <c r="BM205" t="s">
        <v>105</v>
      </c>
      <c r="BN205" t="s">
        <v>105</v>
      </c>
      <c r="BO205" t="s">
        <v>105</v>
      </c>
      <c r="BP205" t="s">
        <v>105</v>
      </c>
      <c r="BQ205" t="s">
        <v>105</v>
      </c>
      <c r="BR205" t="s">
        <v>105</v>
      </c>
      <c r="BS205" t="s">
        <v>105</v>
      </c>
      <c r="BT205" t="s">
        <v>105</v>
      </c>
      <c r="BU205" t="s">
        <v>105</v>
      </c>
      <c r="BV205" t="s">
        <v>105</v>
      </c>
      <c r="BW205" t="s">
        <v>105</v>
      </c>
      <c r="BX205" t="s">
        <v>105</v>
      </c>
      <c r="BY205" t="s">
        <v>105</v>
      </c>
      <c r="BZ205" t="s">
        <v>105</v>
      </c>
      <c r="CA205" t="s">
        <v>105</v>
      </c>
      <c r="CB205" t="s">
        <v>105</v>
      </c>
      <c r="CC205" t="s">
        <v>105</v>
      </c>
      <c r="CD205" t="s">
        <v>105</v>
      </c>
      <c r="CE205" t="s">
        <v>105</v>
      </c>
      <c r="CF205" t="s">
        <v>105</v>
      </c>
      <c r="CG205" t="s">
        <v>106</v>
      </c>
      <c r="CH205" t="s">
        <v>105</v>
      </c>
      <c r="CI205" t="s">
        <v>105</v>
      </c>
      <c r="CJ205" t="s">
        <v>105</v>
      </c>
      <c r="CK205" t="s">
        <v>105</v>
      </c>
      <c r="CL205" t="s">
        <v>105</v>
      </c>
      <c r="CM205" t="s">
        <v>105</v>
      </c>
      <c r="CN205" t="s">
        <v>105</v>
      </c>
      <c r="CO205" t="s">
        <v>105</v>
      </c>
      <c r="CP205" t="s">
        <v>105</v>
      </c>
      <c r="CQ205" t="s">
        <v>105</v>
      </c>
      <c r="CR205" t="s">
        <v>105</v>
      </c>
      <c r="CS205" t="s">
        <v>105</v>
      </c>
      <c r="CT205" t="s">
        <v>106</v>
      </c>
    </row>
    <row r="206" spans="1:98" x14ac:dyDescent="0.25">
      <c r="A206">
        <v>76</v>
      </c>
      <c r="B206" t="s">
        <v>137</v>
      </c>
      <c r="C206" t="s">
        <v>105</v>
      </c>
      <c r="D206" t="s">
        <v>105</v>
      </c>
      <c r="E206" t="s">
        <v>105</v>
      </c>
      <c r="F206" t="s">
        <v>105</v>
      </c>
      <c r="G206" t="s">
        <v>105</v>
      </c>
      <c r="H206" t="s">
        <v>105</v>
      </c>
      <c r="I206" t="s">
        <v>106</v>
      </c>
      <c r="J206" t="s">
        <v>106</v>
      </c>
      <c r="K206" t="s">
        <v>105</v>
      </c>
      <c r="L206" t="s">
        <v>105</v>
      </c>
      <c r="M206" t="s">
        <v>105</v>
      </c>
      <c r="N206" t="s">
        <v>105</v>
      </c>
      <c r="O206" t="s">
        <v>105</v>
      </c>
      <c r="P206" t="s">
        <v>105</v>
      </c>
      <c r="Q206" t="s">
        <v>105</v>
      </c>
      <c r="R206" t="s">
        <v>105</v>
      </c>
      <c r="S206" t="s">
        <v>105</v>
      </c>
      <c r="T206" t="s">
        <v>105</v>
      </c>
      <c r="U206" t="s">
        <v>105</v>
      </c>
      <c r="V206" t="s">
        <v>105</v>
      </c>
      <c r="W206" t="s">
        <v>106</v>
      </c>
      <c r="X206" t="s">
        <v>105</v>
      </c>
      <c r="Y206" t="s">
        <v>105</v>
      </c>
      <c r="Z206" t="s">
        <v>105</v>
      </c>
      <c r="AA206" t="s">
        <v>105</v>
      </c>
      <c r="AB206" t="s">
        <v>105</v>
      </c>
      <c r="AC206" t="s">
        <v>105</v>
      </c>
      <c r="AD206" t="s">
        <v>105</v>
      </c>
      <c r="AE206" t="s">
        <v>105</v>
      </c>
      <c r="AF206" t="s">
        <v>105</v>
      </c>
      <c r="AG206" t="s">
        <v>106</v>
      </c>
      <c r="AH206" t="s">
        <v>105</v>
      </c>
      <c r="AI206" t="s">
        <v>106</v>
      </c>
      <c r="AJ206" t="s">
        <v>105</v>
      </c>
      <c r="AK206" t="s">
        <v>105</v>
      </c>
      <c r="AL206" t="s">
        <v>105</v>
      </c>
      <c r="AM206" t="s">
        <v>105</v>
      </c>
      <c r="AN206" t="s">
        <v>106</v>
      </c>
      <c r="AO206" t="s">
        <v>105</v>
      </c>
      <c r="AP206" t="s">
        <v>105</v>
      </c>
      <c r="AQ206" t="s">
        <v>105</v>
      </c>
      <c r="AR206" t="s">
        <v>105</v>
      </c>
      <c r="AS206" t="s">
        <v>106</v>
      </c>
      <c r="AT206" t="s">
        <v>105</v>
      </c>
      <c r="AU206" t="s">
        <v>105</v>
      </c>
      <c r="AV206" t="s">
        <v>105</v>
      </c>
      <c r="AW206" t="s">
        <v>105</v>
      </c>
      <c r="AX206" t="s">
        <v>105</v>
      </c>
      <c r="AY206" t="s">
        <v>105</v>
      </c>
      <c r="AZ206" t="s">
        <v>105</v>
      </c>
      <c r="BA206" t="s">
        <v>105</v>
      </c>
      <c r="BB206" t="s">
        <v>105</v>
      </c>
      <c r="BC206" t="s">
        <v>105</v>
      </c>
      <c r="BD206" t="s">
        <v>105</v>
      </c>
      <c r="BE206" t="s">
        <v>105</v>
      </c>
      <c r="BF206" t="s">
        <v>105</v>
      </c>
      <c r="BG206" t="s">
        <v>105</v>
      </c>
      <c r="BH206" t="s">
        <v>105</v>
      </c>
      <c r="BI206" t="s">
        <v>106</v>
      </c>
      <c r="BJ206" t="s">
        <v>106</v>
      </c>
      <c r="BK206" t="s">
        <v>105</v>
      </c>
      <c r="BL206" t="s">
        <v>105</v>
      </c>
      <c r="BM206" t="s">
        <v>105</v>
      </c>
      <c r="BN206" t="s">
        <v>105</v>
      </c>
      <c r="BO206" t="s">
        <v>105</v>
      </c>
      <c r="BP206" t="s">
        <v>105</v>
      </c>
      <c r="BQ206" t="s">
        <v>105</v>
      </c>
      <c r="BR206" t="s">
        <v>105</v>
      </c>
      <c r="BS206" t="s">
        <v>105</v>
      </c>
      <c r="BT206" t="s">
        <v>105</v>
      </c>
      <c r="BU206" t="s">
        <v>105</v>
      </c>
      <c r="BV206" t="s">
        <v>105</v>
      </c>
      <c r="BW206" t="s">
        <v>105</v>
      </c>
      <c r="BX206" t="s">
        <v>105</v>
      </c>
      <c r="BY206" t="s">
        <v>105</v>
      </c>
      <c r="BZ206" t="s">
        <v>105</v>
      </c>
      <c r="CA206" t="s">
        <v>105</v>
      </c>
      <c r="CB206" t="s">
        <v>105</v>
      </c>
      <c r="CC206" t="s">
        <v>105</v>
      </c>
      <c r="CD206" t="s">
        <v>105</v>
      </c>
      <c r="CE206" t="s">
        <v>105</v>
      </c>
      <c r="CF206" t="s">
        <v>105</v>
      </c>
      <c r="CG206" t="s">
        <v>106</v>
      </c>
      <c r="CH206" t="s">
        <v>105</v>
      </c>
      <c r="CI206" t="s">
        <v>105</v>
      </c>
      <c r="CJ206" t="s">
        <v>105</v>
      </c>
      <c r="CK206" t="s">
        <v>105</v>
      </c>
      <c r="CL206" t="s">
        <v>105</v>
      </c>
      <c r="CM206" t="s">
        <v>105</v>
      </c>
      <c r="CN206" t="s">
        <v>105</v>
      </c>
      <c r="CO206" t="s">
        <v>105</v>
      </c>
      <c r="CP206" t="s">
        <v>105</v>
      </c>
      <c r="CQ206" t="s">
        <v>105</v>
      </c>
      <c r="CR206" t="s">
        <v>105</v>
      </c>
      <c r="CS206" t="s">
        <v>105</v>
      </c>
      <c r="CT206" t="s">
        <v>106</v>
      </c>
    </row>
    <row r="207" spans="1:98" x14ac:dyDescent="0.25">
      <c r="A207">
        <v>72</v>
      </c>
      <c r="B207" t="s">
        <v>140</v>
      </c>
      <c r="C207" t="s">
        <v>105</v>
      </c>
      <c r="D207" t="s">
        <v>105</v>
      </c>
      <c r="E207" t="s">
        <v>105</v>
      </c>
      <c r="F207" t="s">
        <v>105</v>
      </c>
      <c r="G207" t="s">
        <v>105</v>
      </c>
      <c r="H207" t="s">
        <v>105</v>
      </c>
      <c r="I207" t="s">
        <v>106</v>
      </c>
      <c r="J207" t="s">
        <v>106</v>
      </c>
      <c r="K207" t="s">
        <v>105</v>
      </c>
      <c r="L207" t="s">
        <v>105</v>
      </c>
      <c r="M207" t="s">
        <v>105</v>
      </c>
      <c r="N207" t="s">
        <v>105</v>
      </c>
      <c r="O207" t="s">
        <v>105</v>
      </c>
      <c r="P207" t="s">
        <v>105</v>
      </c>
      <c r="Q207" t="s">
        <v>105</v>
      </c>
      <c r="R207" t="s">
        <v>105</v>
      </c>
      <c r="S207" t="s">
        <v>105</v>
      </c>
      <c r="T207" t="s">
        <v>105</v>
      </c>
      <c r="U207" t="s">
        <v>105</v>
      </c>
      <c r="V207" t="s">
        <v>105</v>
      </c>
      <c r="W207" t="s">
        <v>106</v>
      </c>
      <c r="X207" t="s">
        <v>105</v>
      </c>
      <c r="Y207" t="s">
        <v>105</v>
      </c>
      <c r="Z207" t="s">
        <v>105</v>
      </c>
      <c r="AA207" t="s">
        <v>105</v>
      </c>
      <c r="AB207" t="s">
        <v>105</v>
      </c>
      <c r="AC207" t="s">
        <v>105</v>
      </c>
      <c r="AD207" t="s">
        <v>105</v>
      </c>
      <c r="AE207" t="s">
        <v>105</v>
      </c>
      <c r="AF207" t="s">
        <v>105</v>
      </c>
      <c r="AG207" t="s">
        <v>106</v>
      </c>
      <c r="AH207" t="s">
        <v>105</v>
      </c>
      <c r="AI207" t="s">
        <v>106</v>
      </c>
      <c r="AJ207" t="s">
        <v>105</v>
      </c>
      <c r="AK207" t="s">
        <v>105</v>
      </c>
      <c r="AL207" t="s">
        <v>105</v>
      </c>
      <c r="AM207" t="s">
        <v>105</v>
      </c>
      <c r="AN207" t="s">
        <v>106</v>
      </c>
      <c r="AO207" t="s">
        <v>105</v>
      </c>
      <c r="AP207" t="s">
        <v>105</v>
      </c>
      <c r="AQ207" t="s">
        <v>105</v>
      </c>
      <c r="AR207" t="s">
        <v>105</v>
      </c>
      <c r="AS207" t="s">
        <v>105</v>
      </c>
      <c r="AT207" t="s">
        <v>105</v>
      </c>
      <c r="AU207" t="s">
        <v>105</v>
      </c>
      <c r="AV207" t="s">
        <v>105</v>
      </c>
      <c r="AW207" t="s">
        <v>105</v>
      </c>
      <c r="AX207" t="s">
        <v>105</v>
      </c>
      <c r="AY207" t="s">
        <v>105</v>
      </c>
      <c r="AZ207" t="s">
        <v>105</v>
      </c>
      <c r="BA207" t="s">
        <v>105</v>
      </c>
      <c r="BB207" t="s">
        <v>105</v>
      </c>
      <c r="BC207" t="s">
        <v>105</v>
      </c>
      <c r="BD207" t="s">
        <v>105</v>
      </c>
      <c r="BE207" t="s">
        <v>105</v>
      </c>
      <c r="BF207" t="s">
        <v>105</v>
      </c>
      <c r="BG207" t="s">
        <v>105</v>
      </c>
      <c r="BH207" t="s">
        <v>105</v>
      </c>
      <c r="BI207" t="s">
        <v>105</v>
      </c>
      <c r="BJ207" t="s">
        <v>106</v>
      </c>
      <c r="BK207" t="s">
        <v>105</v>
      </c>
      <c r="BL207" t="s">
        <v>105</v>
      </c>
      <c r="BM207" t="s">
        <v>105</v>
      </c>
      <c r="BN207" t="s">
        <v>105</v>
      </c>
      <c r="BO207" t="s">
        <v>105</v>
      </c>
      <c r="BP207" t="s">
        <v>105</v>
      </c>
      <c r="BQ207" t="s">
        <v>105</v>
      </c>
      <c r="BR207" t="s">
        <v>105</v>
      </c>
      <c r="BS207" t="s">
        <v>105</v>
      </c>
      <c r="BT207" t="s">
        <v>105</v>
      </c>
      <c r="BU207" t="s">
        <v>105</v>
      </c>
      <c r="BV207" t="s">
        <v>105</v>
      </c>
      <c r="BW207" t="s">
        <v>105</v>
      </c>
      <c r="BX207" t="s">
        <v>105</v>
      </c>
      <c r="BY207" t="s">
        <v>105</v>
      </c>
      <c r="BZ207" t="s">
        <v>105</v>
      </c>
      <c r="CA207" t="s">
        <v>105</v>
      </c>
      <c r="CB207" t="s">
        <v>105</v>
      </c>
      <c r="CC207" t="s">
        <v>105</v>
      </c>
      <c r="CD207" t="s">
        <v>105</v>
      </c>
      <c r="CE207" t="s">
        <v>105</v>
      </c>
      <c r="CF207" t="s">
        <v>105</v>
      </c>
      <c r="CG207" t="s">
        <v>105</v>
      </c>
      <c r="CH207" t="s">
        <v>105</v>
      </c>
      <c r="CI207" t="s">
        <v>105</v>
      </c>
      <c r="CJ207" t="s">
        <v>105</v>
      </c>
      <c r="CK207" t="s">
        <v>105</v>
      </c>
      <c r="CL207" t="s">
        <v>105</v>
      </c>
      <c r="CM207" t="s">
        <v>105</v>
      </c>
      <c r="CN207" t="s">
        <v>105</v>
      </c>
      <c r="CO207" t="s">
        <v>105</v>
      </c>
      <c r="CP207" t="s">
        <v>105</v>
      </c>
      <c r="CQ207" t="s">
        <v>105</v>
      </c>
      <c r="CR207" t="s">
        <v>105</v>
      </c>
      <c r="CS207" t="s">
        <v>105</v>
      </c>
      <c r="CT207" t="s">
        <v>105</v>
      </c>
    </row>
    <row r="208" spans="1:98" x14ac:dyDescent="0.25">
      <c r="A208">
        <v>60</v>
      </c>
      <c r="B208" t="s">
        <v>139</v>
      </c>
      <c r="C208" t="s">
        <v>105</v>
      </c>
      <c r="D208" t="s">
        <v>105</v>
      </c>
      <c r="E208" t="s">
        <v>105</v>
      </c>
      <c r="F208" t="s">
        <v>105</v>
      </c>
      <c r="G208" t="s">
        <v>105</v>
      </c>
      <c r="H208" t="s">
        <v>105</v>
      </c>
      <c r="I208" t="s">
        <v>106</v>
      </c>
      <c r="J208" t="s">
        <v>106</v>
      </c>
      <c r="K208" t="s">
        <v>105</v>
      </c>
      <c r="L208" t="s">
        <v>105</v>
      </c>
      <c r="M208" t="s">
        <v>105</v>
      </c>
      <c r="N208" t="s">
        <v>105</v>
      </c>
      <c r="O208" t="s">
        <v>105</v>
      </c>
      <c r="P208" t="s">
        <v>105</v>
      </c>
      <c r="Q208" t="s">
        <v>105</v>
      </c>
      <c r="R208" t="s">
        <v>105</v>
      </c>
      <c r="S208" t="s">
        <v>105</v>
      </c>
      <c r="T208" t="s">
        <v>105</v>
      </c>
      <c r="U208" t="s">
        <v>105</v>
      </c>
      <c r="V208" t="s">
        <v>105</v>
      </c>
      <c r="W208" t="s">
        <v>106</v>
      </c>
      <c r="X208" t="s">
        <v>105</v>
      </c>
      <c r="Y208" t="s">
        <v>105</v>
      </c>
      <c r="Z208" t="s">
        <v>105</v>
      </c>
      <c r="AA208" t="s">
        <v>105</v>
      </c>
      <c r="AB208" t="s">
        <v>105</v>
      </c>
      <c r="AC208" t="s">
        <v>105</v>
      </c>
      <c r="AD208" t="s">
        <v>105</v>
      </c>
      <c r="AE208" t="s">
        <v>105</v>
      </c>
      <c r="AF208" t="s">
        <v>105</v>
      </c>
      <c r="AG208" t="s">
        <v>106</v>
      </c>
      <c r="AH208" t="s">
        <v>105</v>
      </c>
      <c r="AI208" t="s">
        <v>106</v>
      </c>
      <c r="AJ208" t="s">
        <v>105</v>
      </c>
      <c r="AK208" t="s">
        <v>105</v>
      </c>
      <c r="AL208" t="s">
        <v>105</v>
      </c>
      <c r="AM208" t="s">
        <v>105</v>
      </c>
      <c r="AN208" t="s">
        <v>106</v>
      </c>
      <c r="AO208" t="s">
        <v>105</v>
      </c>
      <c r="AP208" t="s">
        <v>105</v>
      </c>
      <c r="AQ208" t="s">
        <v>105</v>
      </c>
      <c r="AR208" t="s">
        <v>105</v>
      </c>
      <c r="AS208" t="s">
        <v>106</v>
      </c>
      <c r="AT208" t="s">
        <v>105</v>
      </c>
      <c r="AU208" t="s">
        <v>105</v>
      </c>
      <c r="AV208" t="s">
        <v>105</v>
      </c>
      <c r="AW208" t="s">
        <v>105</v>
      </c>
      <c r="AX208" t="s">
        <v>105</v>
      </c>
      <c r="AY208" t="s">
        <v>105</v>
      </c>
      <c r="AZ208" t="s">
        <v>105</v>
      </c>
      <c r="BA208" t="s">
        <v>105</v>
      </c>
      <c r="BB208" t="s">
        <v>105</v>
      </c>
      <c r="BC208" t="s">
        <v>105</v>
      </c>
      <c r="BD208" t="s">
        <v>105</v>
      </c>
      <c r="BE208" t="s">
        <v>105</v>
      </c>
      <c r="BF208" t="s">
        <v>105</v>
      </c>
      <c r="BG208" t="s">
        <v>105</v>
      </c>
      <c r="BH208" t="s">
        <v>105</v>
      </c>
      <c r="BI208" t="s">
        <v>105</v>
      </c>
      <c r="BJ208" t="s">
        <v>106</v>
      </c>
      <c r="BK208" t="s">
        <v>105</v>
      </c>
      <c r="BL208" t="s">
        <v>105</v>
      </c>
      <c r="BM208" t="s">
        <v>105</v>
      </c>
      <c r="BN208" t="s">
        <v>105</v>
      </c>
      <c r="BO208" t="s">
        <v>105</v>
      </c>
      <c r="BP208" t="s">
        <v>105</v>
      </c>
      <c r="BQ208" t="s">
        <v>105</v>
      </c>
      <c r="BR208" t="s">
        <v>105</v>
      </c>
      <c r="BS208" t="s">
        <v>105</v>
      </c>
      <c r="BT208" t="s">
        <v>105</v>
      </c>
      <c r="BU208" t="s">
        <v>105</v>
      </c>
      <c r="BV208" t="s">
        <v>105</v>
      </c>
      <c r="BW208" t="s">
        <v>105</v>
      </c>
      <c r="BX208" t="s">
        <v>105</v>
      </c>
      <c r="BY208" t="s">
        <v>105</v>
      </c>
      <c r="BZ208" t="s">
        <v>105</v>
      </c>
      <c r="CA208" t="s">
        <v>105</v>
      </c>
      <c r="CB208" t="s">
        <v>105</v>
      </c>
      <c r="CC208" t="s">
        <v>105</v>
      </c>
      <c r="CD208" t="s">
        <v>105</v>
      </c>
      <c r="CE208" t="s">
        <v>105</v>
      </c>
      <c r="CF208" t="s">
        <v>105</v>
      </c>
      <c r="CG208" t="s">
        <v>106</v>
      </c>
      <c r="CH208" t="s">
        <v>105</v>
      </c>
      <c r="CI208" t="s">
        <v>105</v>
      </c>
      <c r="CJ208" t="s">
        <v>105</v>
      </c>
      <c r="CK208" t="s">
        <v>105</v>
      </c>
      <c r="CL208" t="s">
        <v>105</v>
      </c>
      <c r="CM208" t="s">
        <v>105</v>
      </c>
      <c r="CN208" t="s">
        <v>105</v>
      </c>
      <c r="CO208" t="s">
        <v>105</v>
      </c>
      <c r="CP208" t="s">
        <v>105</v>
      </c>
      <c r="CQ208" t="s">
        <v>105</v>
      </c>
      <c r="CR208" t="s">
        <v>105</v>
      </c>
      <c r="CS208" t="s">
        <v>105</v>
      </c>
      <c r="CT208" t="s">
        <v>106</v>
      </c>
    </row>
    <row r="209" spans="1:98" x14ac:dyDescent="0.25">
      <c r="A209">
        <v>84</v>
      </c>
      <c r="B209" t="s">
        <v>141</v>
      </c>
      <c r="C209" t="s">
        <v>105</v>
      </c>
      <c r="D209" t="s">
        <v>105</v>
      </c>
      <c r="E209" t="s">
        <v>105</v>
      </c>
      <c r="F209" t="s">
        <v>105</v>
      </c>
      <c r="G209" t="s">
        <v>105</v>
      </c>
      <c r="H209" t="s">
        <v>105</v>
      </c>
      <c r="I209" t="s">
        <v>106</v>
      </c>
      <c r="J209" t="s">
        <v>106</v>
      </c>
      <c r="K209" t="s">
        <v>105</v>
      </c>
      <c r="L209" t="s">
        <v>105</v>
      </c>
      <c r="M209" t="s">
        <v>105</v>
      </c>
      <c r="N209" t="s">
        <v>105</v>
      </c>
      <c r="O209" t="s">
        <v>105</v>
      </c>
      <c r="P209" t="s">
        <v>105</v>
      </c>
      <c r="Q209" t="s">
        <v>105</v>
      </c>
      <c r="R209" t="s">
        <v>105</v>
      </c>
      <c r="S209" t="s">
        <v>105</v>
      </c>
      <c r="T209" t="s">
        <v>105</v>
      </c>
      <c r="U209" t="s">
        <v>105</v>
      </c>
      <c r="V209" t="s">
        <v>105</v>
      </c>
      <c r="W209" t="s">
        <v>106</v>
      </c>
      <c r="X209" t="s">
        <v>105</v>
      </c>
      <c r="Y209" t="s">
        <v>105</v>
      </c>
      <c r="Z209" t="s">
        <v>105</v>
      </c>
      <c r="AA209" t="s">
        <v>105</v>
      </c>
      <c r="AB209" t="s">
        <v>105</v>
      </c>
      <c r="AC209" t="s">
        <v>105</v>
      </c>
      <c r="AD209" t="s">
        <v>105</v>
      </c>
      <c r="AE209" t="s">
        <v>105</v>
      </c>
      <c r="AF209" t="s">
        <v>105</v>
      </c>
      <c r="AG209" t="s">
        <v>106</v>
      </c>
      <c r="AH209" t="s">
        <v>105</v>
      </c>
      <c r="AI209" t="s">
        <v>106</v>
      </c>
      <c r="AJ209" t="s">
        <v>105</v>
      </c>
      <c r="AK209" t="s">
        <v>105</v>
      </c>
      <c r="AL209" t="s">
        <v>105</v>
      </c>
      <c r="AM209" t="s">
        <v>105</v>
      </c>
      <c r="AN209" t="s">
        <v>105</v>
      </c>
      <c r="AO209" t="s">
        <v>105</v>
      </c>
      <c r="AP209" t="s">
        <v>105</v>
      </c>
      <c r="AQ209" t="s">
        <v>105</v>
      </c>
      <c r="AR209" t="s">
        <v>105</v>
      </c>
      <c r="AS209" t="s">
        <v>105</v>
      </c>
      <c r="AT209" t="s">
        <v>105</v>
      </c>
      <c r="AU209" t="s">
        <v>105</v>
      </c>
      <c r="AV209" t="s">
        <v>105</v>
      </c>
      <c r="AW209" t="s">
        <v>105</v>
      </c>
      <c r="AX209" t="s">
        <v>105</v>
      </c>
      <c r="AY209" t="s">
        <v>105</v>
      </c>
      <c r="AZ209" t="s">
        <v>105</v>
      </c>
      <c r="BA209" t="s">
        <v>105</v>
      </c>
      <c r="BB209" t="s">
        <v>105</v>
      </c>
      <c r="BC209" t="s">
        <v>105</v>
      </c>
      <c r="BD209" t="s">
        <v>105</v>
      </c>
      <c r="BE209" t="s">
        <v>105</v>
      </c>
      <c r="BF209" t="s">
        <v>105</v>
      </c>
      <c r="BG209" t="s">
        <v>105</v>
      </c>
      <c r="BH209" t="s">
        <v>105</v>
      </c>
      <c r="BI209" t="s">
        <v>106</v>
      </c>
      <c r="BJ209" t="s">
        <v>106</v>
      </c>
      <c r="BK209" t="s">
        <v>105</v>
      </c>
      <c r="BL209" t="s">
        <v>105</v>
      </c>
      <c r="BM209" t="s">
        <v>105</v>
      </c>
      <c r="BN209" t="s">
        <v>105</v>
      </c>
      <c r="BO209" t="s">
        <v>105</v>
      </c>
      <c r="BP209" t="s">
        <v>105</v>
      </c>
      <c r="BQ209" t="s">
        <v>105</v>
      </c>
      <c r="BR209" t="s">
        <v>105</v>
      </c>
      <c r="BS209" t="s">
        <v>105</v>
      </c>
      <c r="BT209" t="s">
        <v>105</v>
      </c>
      <c r="BU209" t="s">
        <v>105</v>
      </c>
      <c r="BV209" t="s">
        <v>105</v>
      </c>
      <c r="BW209" t="s">
        <v>105</v>
      </c>
      <c r="BX209" t="s">
        <v>105</v>
      </c>
      <c r="BY209" t="s">
        <v>105</v>
      </c>
      <c r="BZ209" t="s">
        <v>105</v>
      </c>
      <c r="CA209" t="s">
        <v>105</v>
      </c>
      <c r="CB209" t="s">
        <v>105</v>
      </c>
      <c r="CC209" t="s">
        <v>105</v>
      </c>
      <c r="CD209" t="s">
        <v>105</v>
      </c>
      <c r="CE209" t="s">
        <v>105</v>
      </c>
      <c r="CF209" t="s">
        <v>105</v>
      </c>
      <c r="CG209" t="s">
        <v>106</v>
      </c>
      <c r="CH209" t="s">
        <v>105</v>
      </c>
      <c r="CI209" t="s">
        <v>105</v>
      </c>
      <c r="CJ209" t="s">
        <v>105</v>
      </c>
      <c r="CK209" t="s">
        <v>105</v>
      </c>
      <c r="CL209" t="s">
        <v>105</v>
      </c>
      <c r="CM209" t="s">
        <v>105</v>
      </c>
      <c r="CN209" t="s">
        <v>105</v>
      </c>
      <c r="CO209" t="s">
        <v>105</v>
      </c>
      <c r="CP209" t="s">
        <v>105</v>
      </c>
      <c r="CQ209" t="s">
        <v>105</v>
      </c>
      <c r="CR209" t="s">
        <v>105</v>
      </c>
      <c r="CS209" t="s">
        <v>105</v>
      </c>
      <c r="CT209" t="s">
        <v>105</v>
      </c>
    </row>
    <row r="210" spans="1:98" x14ac:dyDescent="0.25">
      <c r="A210">
        <v>96</v>
      </c>
      <c r="B210" t="s">
        <v>103</v>
      </c>
      <c r="C210" t="s">
        <v>106</v>
      </c>
      <c r="D210" t="s">
        <v>106</v>
      </c>
      <c r="E210" t="s">
        <v>106</v>
      </c>
      <c r="F210" t="s">
        <v>106</v>
      </c>
      <c r="G210" t="s">
        <v>106</v>
      </c>
      <c r="H210" t="s">
        <v>106</v>
      </c>
      <c r="I210" t="s">
        <v>106</v>
      </c>
      <c r="J210" t="s">
        <v>106</v>
      </c>
      <c r="K210" t="s">
        <v>106</v>
      </c>
      <c r="L210" t="s">
        <v>106</v>
      </c>
      <c r="M210" t="s">
        <v>106</v>
      </c>
      <c r="N210" t="s">
        <v>106</v>
      </c>
      <c r="O210" t="s">
        <v>106</v>
      </c>
      <c r="P210" t="s">
        <v>106</v>
      </c>
      <c r="Q210" t="s">
        <v>106</v>
      </c>
      <c r="R210" t="s">
        <v>106</v>
      </c>
      <c r="S210" t="s">
        <v>106</v>
      </c>
      <c r="T210" t="s">
        <v>106</v>
      </c>
      <c r="U210" t="s">
        <v>106</v>
      </c>
      <c r="V210" t="s">
        <v>106</v>
      </c>
      <c r="W210" t="s">
        <v>106</v>
      </c>
      <c r="X210" t="s">
        <v>106</v>
      </c>
      <c r="Y210" t="s">
        <v>106</v>
      </c>
      <c r="Z210" t="s">
        <v>106</v>
      </c>
      <c r="AA210" t="s">
        <v>106</v>
      </c>
      <c r="AB210" t="s">
        <v>106</v>
      </c>
      <c r="AC210" t="s">
        <v>106</v>
      </c>
      <c r="AD210" t="s">
        <v>106</v>
      </c>
      <c r="AE210" t="s">
        <v>106</v>
      </c>
      <c r="AF210" t="s">
        <v>106</v>
      </c>
      <c r="AG210" t="s">
        <v>106</v>
      </c>
      <c r="AH210" t="s">
        <v>106</v>
      </c>
      <c r="AI210" t="s">
        <v>106</v>
      </c>
      <c r="AJ210" t="s">
        <v>106</v>
      </c>
      <c r="AK210" t="s">
        <v>106</v>
      </c>
      <c r="AL210" t="s">
        <v>106</v>
      </c>
      <c r="AM210" t="s">
        <v>106</v>
      </c>
      <c r="AN210" t="s">
        <v>106</v>
      </c>
      <c r="AO210" t="s">
        <v>106</v>
      </c>
      <c r="AP210" t="s">
        <v>106</v>
      </c>
      <c r="AQ210" t="s">
        <v>106</v>
      </c>
      <c r="AR210" t="s">
        <v>106</v>
      </c>
      <c r="AS210" t="s">
        <v>106</v>
      </c>
      <c r="AT210" t="s">
        <v>106</v>
      </c>
      <c r="AU210" t="s">
        <v>106</v>
      </c>
      <c r="AV210" t="s">
        <v>106</v>
      </c>
      <c r="AW210" t="s">
        <v>106</v>
      </c>
      <c r="AX210" t="s">
        <v>106</v>
      </c>
      <c r="AY210" t="s">
        <v>106</v>
      </c>
      <c r="AZ210" t="s">
        <v>106</v>
      </c>
      <c r="BA210" t="s">
        <v>106</v>
      </c>
      <c r="BB210" t="s">
        <v>106</v>
      </c>
      <c r="BC210" t="s">
        <v>106</v>
      </c>
      <c r="BD210" t="s">
        <v>106</v>
      </c>
      <c r="BE210" t="s">
        <v>106</v>
      </c>
      <c r="BF210" t="s">
        <v>106</v>
      </c>
      <c r="BG210" t="s">
        <v>106</v>
      </c>
      <c r="BH210" t="s">
        <v>106</v>
      </c>
      <c r="BI210" t="s">
        <v>106</v>
      </c>
      <c r="BJ210" t="s">
        <v>106</v>
      </c>
      <c r="BK210" t="s">
        <v>106</v>
      </c>
      <c r="BL210" t="s">
        <v>106</v>
      </c>
      <c r="BM210" t="s">
        <v>106</v>
      </c>
      <c r="BN210" t="s">
        <v>106</v>
      </c>
      <c r="BO210" t="s">
        <v>106</v>
      </c>
      <c r="BP210" t="s">
        <v>106</v>
      </c>
      <c r="BQ210" t="s">
        <v>106</v>
      </c>
      <c r="BR210" t="s">
        <v>106</v>
      </c>
      <c r="BS210" t="s">
        <v>106</v>
      </c>
      <c r="BT210" t="s">
        <v>106</v>
      </c>
      <c r="BU210" t="s">
        <v>106</v>
      </c>
      <c r="BV210" t="s">
        <v>106</v>
      </c>
      <c r="BW210" t="s">
        <v>106</v>
      </c>
      <c r="BX210" t="s">
        <v>106</v>
      </c>
      <c r="BY210" t="s">
        <v>106</v>
      </c>
      <c r="BZ210" t="s">
        <v>106</v>
      </c>
      <c r="CA210" t="s">
        <v>106</v>
      </c>
      <c r="CB210" t="s">
        <v>106</v>
      </c>
      <c r="CC210" t="s">
        <v>106</v>
      </c>
      <c r="CD210" t="s">
        <v>106</v>
      </c>
      <c r="CE210" t="s">
        <v>106</v>
      </c>
      <c r="CF210" t="s">
        <v>106</v>
      </c>
      <c r="CG210" t="s">
        <v>106</v>
      </c>
      <c r="CH210" t="s">
        <v>106</v>
      </c>
      <c r="CI210" t="s">
        <v>106</v>
      </c>
      <c r="CJ210" t="s">
        <v>106</v>
      </c>
      <c r="CK210" t="s">
        <v>106</v>
      </c>
      <c r="CL210" t="s">
        <v>106</v>
      </c>
      <c r="CM210" t="s">
        <v>106</v>
      </c>
      <c r="CN210" t="s">
        <v>106</v>
      </c>
      <c r="CO210" t="s">
        <v>106</v>
      </c>
      <c r="CP210" t="s">
        <v>106</v>
      </c>
      <c r="CQ210" t="s">
        <v>106</v>
      </c>
      <c r="CR210" t="s">
        <v>106</v>
      </c>
      <c r="CS210" t="s">
        <v>106</v>
      </c>
      <c r="CT210" t="s">
        <v>106</v>
      </c>
    </row>
  </sheetData>
  <sortState ref="A115:CT209">
    <sortCondition ref="B115"/>
  </sortState>
  <conditionalFormatting sqref="C115:CT210">
    <cfRule type="containsText" dxfId="0" priority="1" operator="containsText" text="Fail">
      <formula>NOT(ISERROR(SEARCH("Fail",C115)))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1362254575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 Koc</dc:creator>
  <cp:lastModifiedBy>LR</cp:lastModifiedBy>
  <cp:lastPrinted>2020-12-11T07:46:11Z</cp:lastPrinted>
  <dcterms:created xsi:type="dcterms:W3CDTF">2019-07-04T14:32:59Z</dcterms:created>
  <dcterms:modified xsi:type="dcterms:W3CDTF">2020-12-11T08:00:47Z</dcterms:modified>
</cp:coreProperties>
</file>